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7011"/>
  <workbookPr showInkAnnotation="0" autoCompressPictures="0"/>
  <mc:AlternateContent xmlns:mc="http://schemas.openxmlformats.org/markup-compatibility/2006">
    <mc:Choice Requires="x15">
      <x15ac:absPath xmlns:x15ac="http://schemas.microsoft.com/office/spreadsheetml/2010/11/ac" url="/Users/micolfalabella/Desktop/"/>
    </mc:Choice>
  </mc:AlternateContent>
  <bookViews>
    <workbookView xWindow="1280" yWindow="680" windowWidth="25600" windowHeight="14520" tabRatio="500"/>
  </bookViews>
  <sheets>
    <sheet name="Supplementary Dataset S5" sheetId="17" r:id="rId1"/>
    <sheet name="low_vs_ctrl" sheetId="12" r:id="rId2"/>
    <sheet name="high_vs_ctrl" sheetId="13" r:id="rId3"/>
    <sheet name="genes_1" sheetId="1" r:id="rId4"/>
    <sheet name="genes_5" sheetId="2" r:id="rId5"/>
    <sheet name="genes_6" sheetId="3" r:id="rId6"/>
    <sheet name="genes_9" sheetId="4" r:id="rId7"/>
    <sheet name="genes_25" sheetId="5" r:id="rId8"/>
    <sheet name="genes_48" sheetId="6" r:id="rId9"/>
    <sheet name="genes_172" sheetId="7" r:id="rId10"/>
    <sheet name="genes_201" sheetId="8" r:id="rId11"/>
    <sheet name="G4 promoters" sheetId="10" r:id="rId12"/>
    <sheet name="Qiagen pathways" sheetId="16" r:id="rId13"/>
    <sheet name="mitocarta 2" sheetId="9" r:id="rId14"/>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G2" i="4" l="1"/>
  <c r="K30" i="5"/>
  <c r="H3" i="8"/>
  <c r="I3" i="8"/>
  <c r="J3" i="8"/>
  <c r="H4" i="8"/>
  <c r="I4" i="8"/>
  <c r="J4" i="8"/>
  <c r="H5" i="8"/>
  <c r="I5" i="8"/>
  <c r="J5" i="8"/>
  <c r="H6" i="8"/>
  <c r="I6" i="8"/>
  <c r="J6" i="8"/>
  <c r="H7" i="8"/>
  <c r="I7" i="8"/>
  <c r="J7" i="8"/>
  <c r="H8" i="8"/>
  <c r="I8" i="8"/>
  <c r="J8" i="8"/>
  <c r="H9" i="8"/>
  <c r="I9" i="8"/>
  <c r="J9" i="8"/>
  <c r="H10" i="8"/>
  <c r="I10" i="8"/>
  <c r="J10" i="8"/>
  <c r="H11" i="8"/>
  <c r="I11" i="8"/>
  <c r="J11" i="8"/>
  <c r="H12" i="8"/>
  <c r="I12" i="8"/>
  <c r="J12" i="8"/>
  <c r="H13" i="8"/>
  <c r="I13" i="8"/>
  <c r="J13" i="8"/>
  <c r="H14" i="8"/>
  <c r="I14" i="8"/>
  <c r="J14" i="8"/>
  <c r="H15" i="8"/>
  <c r="I15" i="8"/>
  <c r="J15" i="8"/>
  <c r="H16" i="8"/>
  <c r="I16" i="8"/>
  <c r="J16" i="8"/>
  <c r="H17" i="8"/>
  <c r="I17" i="8"/>
  <c r="J17" i="8"/>
  <c r="H18" i="8"/>
  <c r="I18" i="8"/>
  <c r="J18" i="8"/>
  <c r="H19" i="8"/>
  <c r="I19" i="8"/>
  <c r="J19" i="8"/>
  <c r="H20" i="8"/>
  <c r="I20" i="8"/>
  <c r="J20" i="8"/>
  <c r="H21" i="8"/>
  <c r="I21" i="8"/>
  <c r="J21" i="8"/>
  <c r="H22" i="8"/>
  <c r="I22" i="8"/>
  <c r="J22" i="8"/>
  <c r="H23" i="8"/>
  <c r="I23" i="8"/>
  <c r="J23" i="8"/>
  <c r="H24" i="8"/>
  <c r="I24" i="8"/>
  <c r="J24" i="8"/>
  <c r="H25" i="8"/>
  <c r="I25" i="8"/>
  <c r="J25" i="8"/>
  <c r="H26" i="8"/>
  <c r="I26" i="8"/>
  <c r="J26" i="8"/>
  <c r="H27" i="8"/>
  <c r="I27" i="8"/>
  <c r="J27" i="8"/>
  <c r="H28" i="8"/>
  <c r="I28" i="8"/>
  <c r="J28" i="8"/>
  <c r="H29" i="8"/>
  <c r="I29" i="8"/>
  <c r="J29" i="8"/>
  <c r="H30" i="8"/>
  <c r="I30" i="8"/>
  <c r="J30" i="8"/>
  <c r="H31" i="8"/>
  <c r="I31" i="8"/>
  <c r="J31" i="8"/>
  <c r="H32" i="8"/>
  <c r="I32" i="8"/>
  <c r="J32" i="8"/>
  <c r="H33" i="8"/>
  <c r="I33" i="8"/>
  <c r="J33" i="8"/>
  <c r="H34" i="8"/>
  <c r="I34" i="8"/>
  <c r="J34" i="8"/>
  <c r="H35" i="8"/>
  <c r="I35" i="8"/>
  <c r="J35" i="8"/>
  <c r="H36" i="8"/>
  <c r="I36" i="8"/>
  <c r="J36" i="8"/>
  <c r="H37" i="8"/>
  <c r="I37" i="8"/>
  <c r="J37" i="8"/>
  <c r="H38" i="8"/>
  <c r="I38" i="8"/>
  <c r="J38" i="8"/>
  <c r="H39" i="8"/>
  <c r="I39" i="8"/>
  <c r="J39" i="8"/>
  <c r="H40" i="8"/>
  <c r="I40" i="8"/>
  <c r="J40" i="8"/>
  <c r="H41" i="8"/>
  <c r="I41" i="8"/>
  <c r="J41" i="8"/>
  <c r="H42" i="8"/>
  <c r="I42" i="8"/>
  <c r="J42" i="8"/>
  <c r="H43" i="8"/>
  <c r="I43" i="8"/>
  <c r="J43" i="8"/>
  <c r="H44" i="8"/>
  <c r="I44" i="8"/>
  <c r="J44" i="8"/>
  <c r="H45" i="8"/>
  <c r="I45" i="8"/>
  <c r="J45" i="8"/>
  <c r="H46" i="8"/>
  <c r="I46" i="8"/>
  <c r="J46" i="8"/>
  <c r="H47" i="8"/>
  <c r="I47" i="8"/>
  <c r="J47" i="8"/>
  <c r="H48" i="8"/>
  <c r="I48" i="8"/>
  <c r="J48" i="8"/>
  <c r="H49" i="8"/>
  <c r="I49" i="8"/>
  <c r="J49" i="8"/>
  <c r="H50" i="8"/>
  <c r="I50" i="8"/>
  <c r="J50" i="8"/>
  <c r="H51" i="8"/>
  <c r="I51" i="8"/>
  <c r="J51" i="8"/>
  <c r="H52" i="8"/>
  <c r="I52" i="8"/>
  <c r="J52" i="8"/>
  <c r="H53" i="8"/>
  <c r="I53" i="8"/>
  <c r="J53" i="8"/>
  <c r="H54" i="8"/>
  <c r="I54" i="8"/>
  <c r="J54" i="8"/>
  <c r="H55" i="8"/>
  <c r="I55" i="8"/>
  <c r="J55" i="8"/>
  <c r="H56" i="8"/>
  <c r="I56" i="8"/>
  <c r="J56" i="8"/>
  <c r="H57" i="8"/>
  <c r="I57" i="8"/>
  <c r="J57" i="8"/>
  <c r="H58" i="8"/>
  <c r="I58" i="8"/>
  <c r="J58" i="8"/>
  <c r="H59" i="8"/>
  <c r="I59" i="8"/>
  <c r="J59" i="8"/>
  <c r="H60" i="8"/>
  <c r="I60" i="8"/>
  <c r="J60" i="8"/>
  <c r="H61" i="8"/>
  <c r="I61" i="8"/>
  <c r="J61" i="8"/>
  <c r="H62" i="8"/>
  <c r="I62" i="8"/>
  <c r="J62" i="8"/>
  <c r="H63" i="8"/>
  <c r="I63" i="8"/>
  <c r="J63" i="8"/>
  <c r="H64" i="8"/>
  <c r="I64" i="8"/>
  <c r="J64" i="8"/>
  <c r="H65" i="8"/>
  <c r="I65" i="8"/>
  <c r="J65" i="8"/>
  <c r="H66" i="8"/>
  <c r="I66" i="8"/>
  <c r="J66" i="8"/>
  <c r="H67" i="8"/>
  <c r="I67" i="8"/>
  <c r="J67" i="8"/>
  <c r="H68" i="8"/>
  <c r="I68" i="8"/>
  <c r="J68" i="8"/>
  <c r="H69" i="8"/>
  <c r="I69" i="8"/>
  <c r="J69" i="8"/>
  <c r="H70" i="8"/>
  <c r="I70" i="8"/>
  <c r="J70" i="8"/>
  <c r="H71" i="8"/>
  <c r="I71" i="8"/>
  <c r="J71" i="8"/>
  <c r="H72" i="8"/>
  <c r="I72" i="8"/>
  <c r="J72" i="8"/>
  <c r="H73" i="8"/>
  <c r="I73" i="8"/>
  <c r="J73" i="8"/>
  <c r="H74" i="8"/>
  <c r="I74" i="8"/>
  <c r="J74" i="8"/>
  <c r="H75" i="8"/>
  <c r="I75" i="8"/>
  <c r="J75" i="8"/>
  <c r="H76" i="8"/>
  <c r="I76" i="8"/>
  <c r="J76" i="8"/>
  <c r="H77" i="8"/>
  <c r="I77" i="8"/>
  <c r="J77" i="8"/>
  <c r="H78" i="8"/>
  <c r="I78" i="8"/>
  <c r="J78" i="8"/>
  <c r="H79" i="8"/>
  <c r="I79" i="8"/>
  <c r="J79" i="8"/>
  <c r="H80" i="8"/>
  <c r="I80" i="8"/>
  <c r="J80" i="8"/>
  <c r="H81" i="8"/>
  <c r="I81" i="8"/>
  <c r="J81" i="8"/>
  <c r="H82" i="8"/>
  <c r="I82" i="8"/>
  <c r="J82" i="8"/>
  <c r="H83" i="8"/>
  <c r="I83" i="8"/>
  <c r="J83" i="8"/>
  <c r="H84" i="8"/>
  <c r="I84" i="8"/>
  <c r="J84" i="8"/>
  <c r="H85" i="8"/>
  <c r="I85" i="8"/>
  <c r="J85" i="8"/>
  <c r="H86" i="8"/>
  <c r="I86" i="8"/>
  <c r="J86" i="8"/>
  <c r="H87" i="8"/>
  <c r="I87" i="8"/>
  <c r="J87" i="8"/>
  <c r="H88" i="8"/>
  <c r="I88" i="8"/>
  <c r="J88" i="8"/>
  <c r="H89" i="8"/>
  <c r="I89" i="8"/>
  <c r="J89" i="8"/>
  <c r="H90" i="8"/>
  <c r="I90" i="8"/>
  <c r="J90" i="8"/>
  <c r="H91" i="8"/>
  <c r="I91" i="8"/>
  <c r="J91" i="8"/>
  <c r="H92" i="8"/>
  <c r="I92" i="8"/>
  <c r="J92" i="8"/>
  <c r="H93" i="8"/>
  <c r="I93" i="8"/>
  <c r="J93" i="8"/>
  <c r="H94" i="8"/>
  <c r="I94" i="8"/>
  <c r="J94" i="8"/>
  <c r="H95" i="8"/>
  <c r="I95" i="8"/>
  <c r="J95" i="8"/>
  <c r="H96" i="8"/>
  <c r="I96" i="8"/>
  <c r="J96" i="8"/>
  <c r="H97" i="8"/>
  <c r="I97" i="8"/>
  <c r="J97" i="8"/>
  <c r="H98" i="8"/>
  <c r="I98" i="8"/>
  <c r="J98" i="8"/>
  <c r="H99" i="8"/>
  <c r="I99" i="8"/>
  <c r="J99" i="8"/>
  <c r="H100" i="8"/>
  <c r="I100" i="8"/>
  <c r="J100" i="8"/>
  <c r="H101" i="8"/>
  <c r="I101" i="8"/>
  <c r="J101" i="8"/>
  <c r="H102" i="8"/>
  <c r="I102" i="8"/>
  <c r="J102" i="8"/>
  <c r="H103" i="8"/>
  <c r="I103" i="8"/>
  <c r="J103" i="8"/>
  <c r="H104" i="8"/>
  <c r="I104" i="8"/>
  <c r="J104" i="8"/>
  <c r="H105" i="8"/>
  <c r="I105" i="8"/>
  <c r="J105" i="8"/>
  <c r="H106" i="8"/>
  <c r="I106" i="8"/>
  <c r="J106" i="8"/>
  <c r="H107" i="8"/>
  <c r="I107" i="8"/>
  <c r="J107" i="8"/>
  <c r="H108" i="8"/>
  <c r="I108" i="8"/>
  <c r="J108" i="8"/>
  <c r="H109" i="8"/>
  <c r="I109" i="8"/>
  <c r="J109" i="8"/>
  <c r="H110" i="8"/>
  <c r="I110" i="8"/>
  <c r="J110" i="8"/>
  <c r="H111" i="8"/>
  <c r="I111" i="8"/>
  <c r="J111" i="8"/>
  <c r="H112" i="8"/>
  <c r="I112" i="8"/>
  <c r="J112" i="8"/>
  <c r="H113" i="8"/>
  <c r="I113" i="8"/>
  <c r="J113" i="8"/>
  <c r="H114" i="8"/>
  <c r="I114" i="8"/>
  <c r="J114" i="8"/>
  <c r="H115" i="8"/>
  <c r="I115" i="8"/>
  <c r="J115" i="8"/>
  <c r="H116" i="8"/>
  <c r="I116" i="8"/>
  <c r="J116" i="8"/>
  <c r="H117" i="8"/>
  <c r="I117" i="8"/>
  <c r="J117" i="8"/>
  <c r="H118" i="8"/>
  <c r="I118" i="8"/>
  <c r="J118" i="8"/>
  <c r="H119" i="8"/>
  <c r="I119" i="8"/>
  <c r="J119" i="8"/>
  <c r="H120" i="8"/>
  <c r="I120" i="8"/>
  <c r="J120" i="8"/>
  <c r="H121" i="8"/>
  <c r="I121" i="8"/>
  <c r="J121" i="8"/>
  <c r="H122" i="8"/>
  <c r="I122" i="8"/>
  <c r="J122" i="8"/>
  <c r="H123" i="8"/>
  <c r="I123" i="8"/>
  <c r="J123" i="8"/>
  <c r="H124" i="8"/>
  <c r="I124" i="8"/>
  <c r="J124" i="8"/>
  <c r="H125" i="8"/>
  <c r="I125" i="8"/>
  <c r="J125" i="8"/>
  <c r="H126" i="8"/>
  <c r="I126" i="8"/>
  <c r="J126" i="8"/>
  <c r="H127" i="8"/>
  <c r="I127" i="8"/>
  <c r="J127" i="8"/>
  <c r="H128" i="8"/>
  <c r="I128" i="8"/>
  <c r="J128" i="8"/>
  <c r="H129" i="8"/>
  <c r="I129" i="8"/>
  <c r="J129" i="8"/>
  <c r="H130" i="8"/>
  <c r="I130" i="8"/>
  <c r="J130" i="8"/>
  <c r="H131" i="8"/>
  <c r="I131" i="8"/>
  <c r="J131" i="8"/>
  <c r="H132" i="8"/>
  <c r="I132" i="8"/>
  <c r="J132" i="8"/>
  <c r="H133" i="8"/>
  <c r="I133" i="8"/>
  <c r="J133" i="8"/>
  <c r="H134" i="8"/>
  <c r="I134" i="8"/>
  <c r="J134" i="8"/>
  <c r="H135" i="8"/>
  <c r="I135" i="8"/>
  <c r="J135" i="8"/>
  <c r="H136" i="8"/>
  <c r="I136" i="8"/>
  <c r="J136" i="8"/>
  <c r="H137" i="8"/>
  <c r="I137" i="8"/>
  <c r="J137" i="8"/>
  <c r="H138" i="8"/>
  <c r="I138" i="8"/>
  <c r="J138" i="8"/>
  <c r="H139" i="8"/>
  <c r="I139" i="8"/>
  <c r="J139" i="8"/>
  <c r="H140" i="8"/>
  <c r="I140" i="8"/>
  <c r="J140" i="8"/>
  <c r="H141" i="8"/>
  <c r="I141" i="8"/>
  <c r="J141" i="8"/>
  <c r="H142" i="8"/>
  <c r="I142" i="8"/>
  <c r="J142" i="8"/>
  <c r="H143" i="8"/>
  <c r="I143" i="8"/>
  <c r="J143" i="8"/>
  <c r="H144" i="8"/>
  <c r="I144" i="8"/>
  <c r="J144" i="8"/>
  <c r="H145" i="8"/>
  <c r="I145" i="8"/>
  <c r="J145" i="8"/>
  <c r="H146" i="8"/>
  <c r="I146" i="8"/>
  <c r="J146" i="8"/>
  <c r="H147" i="8"/>
  <c r="I147" i="8"/>
  <c r="J147" i="8"/>
  <c r="H148" i="8"/>
  <c r="I148" i="8"/>
  <c r="J148" i="8"/>
  <c r="H149" i="8"/>
  <c r="I149" i="8"/>
  <c r="J149" i="8"/>
  <c r="H150" i="8"/>
  <c r="I150" i="8"/>
  <c r="J150" i="8"/>
  <c r="H151" i="8"/>
  <c r="I151" i="8"/>
  <c r="J151" i="8"/>
  <c r="H152" i="8"/>
  <c r="I152" i="8"/>
  <c r="J152" i="8"/>
  <c r="H153" i="8"/>
  <c r="I153" i="8"/>
  <c r="J153" i="8"/>
  <c r="H154" i="8"/>
  <c r="I154" i="8"/>
  <c r="J154" i="8"/>
  <c r="H155" i="8"/>
  <c r="I155" i="8"/>
  <c r="J155" i="8"/>
  <c r="H156" i="8"/>
  <c r="I156" i="8"/>
  <c r="J156" i="8"/>
  <c r="H157" i="8"/>
  <c r="I157" i="8"/>
  <c r="J157" i="8"/>
  <c r="H158" i="8"/>
  <c r="I158" i="8"/>
  <c r="J158" i="8"/>
  <c r="H159" i="8"/>
  <c r="I159" i="8"/>
  <c r="J159" i="8"/>
  <c r="H160" i="8"/>
  <c r="I160" i="8"/>
  <c r="J160" i="8"/>
  <c r="H161" i="8"/>
  <c r="I161" i="8"/>
  <c r="J161" i="8"/>
  <c r="H162" i="8"/>
  <c r="I162" i="8"/>
  <c r="J162" i="8"/>
  <c r="H163" i="8"/>
  <c r="I163" i="8"/>
  <c r="J163" i="8"/>
  <c r="H164" i="8"/>
  <c r="I164" i="8"/>
  <c r="J164" i="8"/>
  <c r="H165" i="8"/>
  <c r="I165" i="8"/>
  <c r="J165" i="8"/>
  <c r="H166" i="8"/>
  <c r="I166" i="8"/>
  <c r="J166" i="8"/>
  <c r="H167" i="8"/>
  <c r="I167" i="8"/>
  <c r="J167" i="8"/>
  <c r="H168" i="8"/>
  <c r="I168" i="8"/>
  <c r="J168" i="8"/>
  <c r="H169" i="8"/>
  <c r="I169" i="8"/>
  <c r="J169" i="8"/>
  <c r="H170" i="8"/>
  <c r="I170" i="8"/>
  <c r="J170" i="8"/>
  <c r="H171" i="8"/>
  <c r="I171" i="8"/>
  <c r="J171" i="8"/>
  <c r="H172" i="8"/>
  <c r="I172" i="8"/>
  <c r="J172" i="8"/>
  <c r="H173" i="8"/>
  <c r="I173" i="8"/>
  <c r="J173" i="8"/>
  <c r="H174" i="8"/>
  <c r="I174" i="8"/>
  <c r="J174" i="8"/>
  <c r="H175" i="8"/>
  <c r="I175" i="8"/>
  <c r="J175" i="8"/>
  <c r="H176" i="8"/>
  <c r="I176" i="8"/>
  <c r="J176" i="8"/>
  <c r="H177" i="8"/>
  <c r="I177" i="8"/>
  <c r="J177" i="8"/>
  <c r="H178" i="8"/>
  <c r="I178" i="8"/>
  <c r="J178" i="8"/>
  <c r="H179" i="8"/>
  <c r="I179" i="8"/>
  <c r="J179" i="8"/>
  <c r="H180" i="8"/>
  <c r="I180" i="8"/>
  <c r="J180" i="8"/>
  <c r="H181" i="8"/>
  <c r="I181" i="8"/>
  <c r="J181" i="8"/>
  <c r="H182" i="8"/>
  <c r="I182" i="8"/>
  <c r="J182" i="8"/>
  <c r="H183" i="8"/>
  <c r="I183" i="8"/>
  <c r="J183" i="8"/>
  <c r="H184" i="8"/>
  <c r="I184" i="8"/>
  <c r="J184" i="8"/>
  <c r="H185" i="8"/>
  <c r="I185" i="8"/>
  <c r="J185" i="8"/>
  <c r="H186" i="8"/>
  <c r="I186" i="8"/>
  <c r="J186" i="8"/>
  <c r="H187" i="8"/>
  <c r="I187" i="8"/>
  <c r="J187" i="8"/>
  <c r="H188" i="8"/>
  <c r="I188" i="8"/>
  <c r="J188" i="8"/>
  <c r="H189" i="8"/>
  <c r="I189" i="8"/>
  <c r="J189" i="8"/>
  <c r="H190" i="8"/>
  <c r="I190" i="8"/>
  <c r="J190" i="8"/>
  <c r="H191" i="8"/>
  <c r="I191" i="8"/>
  <c r="J191" i="8"/>
  <c r="H192" i="8"/>
  <c r="I192" i="8"/>
  <c r="J192" i="8"/>
  <c r="H193" i="8"/>
  <c r="I193" i="8"/>
  <c r="J193" i="8"/>
  <c r="H194" i="8"/>
  <c r="I194" i="8"/>
  <c r="J194" i="8"/>
  <c r="H195" i="8"/>
  <c r="I195" i="8"/>
  <c r="J195" i="8"/>
  <c r="H196" i="8"/>
  <c r="I196" i="8"/>
  <c r="J196" i="8"/>
  <c r="H197" i="8"/>
  <c r="I197" i="8"/>
  <c r="J197" i="8"/>
  <c r="H198" i="8"/>
  <c r="I198" i="8"/>
  <c r="J198" i="8"/>
  <c r="H199" i="8"/>
  <c r="I199" i="8"/>
  <c r="J199" i="8"/>
  <c r="H200" i="8"/>
  <c r="I200" i="8"/>
  <c r="J200" i="8"/>
  <c r="H201" i="8"/>
  <c r="I201" i="8"/>
  <c r="J201" i="8"/>
  <c r="H202" i="8"/>
  <c r="I202" i="8"/>
  <c r="J202" i="8"/>
  <c r="J2" i="8"/>
  <c r="J205" i="8"/>
  <c r="I2" i="8"/>
  <c r="I205" i="8"/>
  <c r="H2" i="8"/>
  <c r="H205" i="8"/>
  <c r="J176" i="7"/>
  <c r="H3" i="7"/>
  <c r="I3" i="7"/>
  <c r="J3" i="7"/>
  <c r="H4" i="7"/>
  <c r="I4" i="7"/>
  <c r="J4" i="7"/>
  <c r="H5" i="7"/>
  <c r="I5" i="7"/>
  <c r="J5" i="7"/>
  <c r="H6" i="7"/>
  <c r="I6" i="7"/>
  <c r="J6" i="7"/>
  <c r="H7" i="7"/>
  <c r="I7" i="7"/>
  <c r="J7" i="7"/>
  <c r="H8" i="7"/>
  <c r="I8" i="7"/>
  <c r="J8" i="7"/>
  <c r="H9" i="7"/>
  <c r="I9" i="7"/>
  <c r="J9" i="7"/>
  <c r="H10" i="7"/>
  <c r="I10" i="7"/>
  <c r="J10" i="7"/>
  <c r="H11" i="7"/>
  <c r="I11" i="7"/>
  <c r="J11" i="7"/>
  <c r="H12" i="7"/>
  <c r="I12" i="7"/>
  <c r="J12" i="7"/>
  <c r="H13" i="7"/>
  <c r="I13" i="7"/>
  <c r="J13" i="7"/>
  <c r="H14" i="7"/>
  <c r="I14" i="7"/>
  <c r="J14" i="7"/>
  <c r="H15" i="7"/>
  <c r="I15" i="7"/>
  <c r="J15" i="7"/>
  <c r="H16" i="7"/>
  <c r="I16" i="7"/>
  <c r="J16" i="7"/>
  <c r="H17" i="7"/>
  <c r="I17" i="7"/>
  <c r="J17" i="7"/>
  <c r="H18" i="7"/>
  <c r="I18" i="7"/>
  <c r="J18" i="7"/>
  <c r="H19" i="7"/>
  <c r="I19" i="7"/>
  <c r="J19" i="7"/>
  <c r="H20" i="7"/>
  <c r="I20" i="7"/>
  <c r="J20" i="7"/>
  <c r="H21" i="7"/>
  <c r="I21" i="7"/>
  <c r="J21" i="7"/>
  <c r="H22" i="7"/>
  <c r="I22" i="7"/>
  <c r="J22" i="7"/>
  <c r="H23" i="7"/>
  <c r="I23" i="7"/>
  <c r="J23" i="7"/>
  <c r="H24" i="7"/>
  <c r="I24" i="7"/>
  <c r="J24" i="7"/>
  <c r="H25" i="7"/>
  <c r="I25" i="7"/>
  <c r="J25" i="7"/>
  <c r="H26" i="7"/>
  <c r="I26" i="7"/>
  <c r="J26" i="7"/>
  <c r="H27" i="7"/>
  <c r="I27" i="7"/>
  <c r="J27" i="7"/>
  <c r="H28" i="7"/>
  <c r="I28" i="7"/>
  <c r="J28" i="7"/>
  <c r="H29" i="7"/>
  <c r="I29" i="7"/>
  <c r="J29" i="7"/>
  <c r="H30" i="7"/>
  <c r="I30" i="7"/>
  <c r="J30" i="7"/>
  <c r="H31" i="7"/>
  <c r="I31" i="7"/>
  <c r="J31" i="7"/>
  <c r="H32" i="7"/>
  <c r="I32" i="7"/>
  <c r="J32" i="7"/>
  <c r="H33" i="7"/>
  <c r="I33" i="7"/>
  <c r="J33" i="7"/>
  <c r="H34" i="7"/>
  <c r="I34" i="7"/>
  <c r="J34" i="7"/>
  <c r="H35" i="7"/>
  <c r="I35" i="7"/>
  <c r="J35" i="7"/>
  <c r="H36" i="7"/>
  <c r="I36" i="7"/>
  <c r="J36" i="7"/>
  <c r="H37" i="7"/>
  <c r="I37" i="7"/>
  <c r="J37" i="7"/>
  <c r="H38" i="7"/>
  <c r="I38" i="7"/>
  <c r="J38" i="7"/>
  <c r="H39" i="7"/>
  <c r="I39" i="7"/>
  <c r="J39" i="7"/>
  <c r="H40" i="7"/>
  <c r="I40" i="7"/>
  <c r="J40" i="7"/>
  <c r="H41" i="7"/>
  <c r="I41" i="7"/>
  <c r="J41" i="7"/>
  <c r="H42" i="7"/>
  <c r="I42" i="7"/>
  <c r="J42" i="7"/>
  <c r="H43" i="7"/>
  <c r="I43" i="7"/>
  <c r="J43" i="7"/>
  <c r="H44" i="7"/>
  <c r="I44" i="7"/>
  <c r="J44" i="7"/>
  <c r="H45" i="7"/>
  <c r="I45" i="7"/>
  <c r="J45" i="7"/>
  <c r="H46" i="7"/>
  <c r="I46" i="7"/>
  <c r="J46" i="7"/>
  <c r="H47" i="7"/>
  <c r="I47" i="7"/>
  <c r="J47" i="7"/>
  <c r="H48" i="7"/>
  <c r="I48" i="7"/>
  <c r="J48" i="7"/>
  <c r="H49" i="7"/>
  <c r="I49" i="7"/>
  <c r="J49" i="7"/>
  <c r="H50" i="7"/>
  <c r="I50" i="7"/>
  <c r="J50" i="7"/>
  <c r="H51" i="7"/>
  <c r="I51" i="7"/>
  <c r="J51" i="7"/>
  <c r="H52" i="7"/>
  <c r="I52" i="7"/>
  <c r="J52" i="7"/>
  <c r="H53" i="7"/>
  <c r="I53" i="7"/>
  <c r="J53" i="7"/>
  <c r="H54" i="7"/>
  <c r="I54" i="7"/>
  <c r="J54" i="7"/>
  <c r="H55" i="7"/>
  <c r="I55" i="7"/>
  <c r="J55" i="7"/>
  <c r="H56" i="7"/>
  <c r="I56" i="7"/>
  <c r="J56" i="7"/>
  <c r="H57" i="7"/>
  <c r="I57" i="7"/>
  <c r="J57" i="7"/>
  <c r="H58" i="7"/>
  <c r="I58" i="7"/>
  <c r="J58" i="7"/>
  <c r="H59" i="7"/>
  <c r="I59" i="7"/>
  <c r="J59" i="7"/>
  <c r="H60" i="7"/>
  <c r="I60" i="7"/>
  <c r="J60" i="7"/>
  <c r="H61" i="7"/>
  <c r="I61" i="7"/>
  <c r="J61" i="7"/>
  <c r="H62" i="7"/>
  <c r="I62" i="7"/>
  <c r="J62" i="7"/>
  <c r="H63" i="7"/>
  <c r="I63" i="7"/>
  <c r="J63" i="7"/>
  <c r="H64" i="7"/>
  <c r="I64" i="7"/>
  <c r="J64" i="7"/>
  <c r="H65" i="7"/>
  <c r="I65" i="7"/>
  <c r="J65" i="7"/>
  <c r="H66" i="7"/>
  <c r="I66" i="7"/>
  <c r="J66" i="7"/>
  <c r="H67" i="7"/>
  <c r="I67" i="7"/>
  <c r="J67" i="7"/>
  <c r="H68" i="7"/>
  <c r="I68" i="7"/>
  <c r="J68" i="7"/>
  <c r="H69" i="7"/>
  <c r="I69" i="7"/>
  <c r="J69" i="7"/>
  <c r="H70" i="7"/>
  <c r="I70" i="7"/>
  <c r="J70" i="7"/>
  <c r="H71" i="7"/>
  <c r="I71" i="7"/>
  <c r="J71" i="7"/>
  <c r="H72" i="7"/>
  <c r="I72" i="7"/>
  <c r="J72" i="7"/>
  <c r="H73" i="7"/>
  <c r="I73" i="7"/>
  <c r="J73" i="7"/>
  <c r="H74" i="7"/>
  <c r="I74" i="7"/>
  <c r="J74" i="7"/>
  <c r="H75" i="7"/>
  <c r="I75" i="7"/>
  <c r="J75" i="7"/>
  <c r="H76" i="7"/>
  <c r="I76" i="7"/>
  <c r="J76" i="7"/>
  <c r="H77" i="7"/>
  <c r="I77" i="7"/>
  <c r="J77" i="7"/>
  <c r="H78" i="7"/>
  <c r="I78" i="7"/>
  <c r="J78" i="7"/>
  <c r="H79" i="7"/>
  <c r="I79" i="7"/>
  <c r="J79" i="7"/>
  <c r="H80" i="7"/>
  <c r="I80" i="7"/>
  <c r="J80" i="7"/>
  <c r="H81" i="7"/>
  <c r="I81" i="7"/>
  <c r="J81" i="7"/>
  <c r="H82" i="7"/>
  <c r="I82" i="7"/>
  <c r="J82" i="7"/>
  <c r="H83" i="7"/>
  <c r="I83" i="7"/>
  <c r="J83" i="7"/>
  <c r="H84" i="7"/>
  <c r="I84" i="7"/>
  <c r="J84" i="7"/>
  <c r="H85" i="7"/>
  <c r="I85" i="7"/>
  <c r="J85" i="7"/>
  <c r="H86" i="7"/>
  <c r="I86" i="7"/>
  <c r="J86" i="7"/>
  <c r="H87" i="7"/>
  <c r="I87" i="7"/>
  <c r="J87" i="7"/>
  <c r="H88" i="7"/>
  <c r="I88" i="7"/>
  <c r="J88" i="7"/>
  <c r="H89" i="7"/>
  <c r="I89" i="7"/>
  <c r="J89" i="7"/>
  <c r="H90" i="7"/>
  <c r="I90" i="7"/>
  <c r="J90" i="7"/>
  <c r="H91" i="7"/>
  <c r="I91" i="7"/>
  <c r="J91" i="7"/>
  <c r="H92" i="7"/>
  <c r="I92" i="7"/>
  <c r="J92" i="7"/>
  <c r="H93" i="7"/>
  <c r="I93" i="7"/>
  <c r="J93" i="7"/>
  <c r="H94" i="7"/>
  <c r="I94" i="7"/>
  <c r="J94" i="7"/>
  <c r="H95" i="7"/>
  <c r="I95" i="7"/>
  <c r="J95" i="7"/>
  <c r="H96" i="7"/>
  <c r="I96" i="7"/>
  <c r="J96" i="7"/>
  <c r="H97" i="7"/>
  <c r="I97" i="7"/>
  <c r="J97" i="7"/>
  <c r="H98" i="7"/>
  <c r="I98" i="7"/>
  <c r="J98" i="7"/>
  <c r="H99" i="7"/>
  <c r="I99" i="7"/>
  <c r="J99" i="7"/>
  <c r="H100" i="7"/>
  <c r="I100" i="7"/>
  <c r="J100" i="7"/>
  <c r="H101" i="7"/>
  <c r="I101" i="7"/>
  <c r="J101" i="7"/>
  <c r="H102" i="7"/>
  <c r="I102" i="7"/>
  <c r="J102" i="7"/>
  <c r="H103" i="7"/>
  <c r="I103" i="7"/>
  <c r="J103" i="7"/>
  <c r="H104" i="7"/>
  <c r="I104" i="7"/>
  <c r="J104" i="7"/>
  <c r="H105" i="7"/>
  <c r="I105" i="7"/>
  <c r="J105" i="7"/>
  <c r="H106" i="7"/>
  <c r="I106" i="7"/>
  <c r="J106" i="7"/>
  <c r="H107" i="7"/>
  <c r="I107" i="7"/>
  <c r="J107" i="7"/>
  <c r="H108" i="7"/>
  <c r="I108" i="7"/>
  <c r="J108" i="7"/>
  <c r="H109" i="7"/>
  <c r="I109" i="7"/>
  <c r="J109" i="7"/>
  <c r="H110" i="7"/>
  <c r="I110" i="7"/>
  <c r="J110" i="7"/>
  <c r="H111" i="7"/>
  <c r="I111" i="7"/>
  <c r="J111" i="7"/>
  <c r="H112" i="7"/>
  <c r="I112" i="7"/>
  <c r="J112" i="7"/>
  <c r="H113" i="7"/>
  <c r="I113" i="7"/>
  <c r="J113" i="7"/>
  <c r="H114" i="7"/>
  <c r="I114" i="7"/>
  <c r="J114" i="7"/>
  <c r="H115" i="7"/>
  <c r="I115" i="7"/>
  <c r="J115" i="7"/>
  <c r="H116" i="7"/>
  <c r="I116" i="7"/>
  <c r="J116" i="7"/>
  <c r="H117" i="7"/>
  <c r="I117" i="7"/>
  <c r="J117" i="7"/>
  <c r="H118" i="7"/>
  <c r="I118" i="7"/>
  <c r="J118" i="7"/>
  <c r="H119" i="7"/>
  <c r="I119" i="7"/>
  <c r="J119" i="7"/>
  <c r="H120" i="7"/>
  <c r="I120" i="7"/>
  <c r="J120" i="7"/>
  <c r="H121" i="7"/>
  <c r="I121" i="7"/>
  <c r="J121" i="7"/>
  <c r="H122" i="7"/>
  <c r="I122" i="7"/>
  <c r="J122" i="7"/>
  <c r="H123" i="7"/>
  <c r="I123" i="7"/>
  <c r="J123" i="7"/>
  <c r="H124" i="7"/>
  <c r="I124" i="7"/>
  <c r="J124" i="7"/>
  <c r="H125" i="7"/>
  <c r="I125" i="7"/>
  <c r="J125" i="7"/>
  <c r="H126" i="7"/>
  <c r="I126" i="7"/>
  <c r="J126" i="7"/>
  <c r="H127" i="7"/>
  <c r="I127" i="7"/>
  <c r="J127" i="7"/>
  <c r="H128" i="7"/>
  <c r="I128" i="7"/>
  <c r="J128" i="7"/>
  <c r="H129" i="7"/>
  <c r="I129" i="7"/>
  <c r="J129" i="7"/>
  <c r="H130" i="7"/>
  <c r="I130" i="7"/>
  <c r="J130" i="7"/>
  <c r="H131" i="7"/>
  <c r="I131" i="7"/>
  <c r="J131" i="7"/>
  <c r="H132" i="7"/>
  <c r="I132" i="7"/>
  <c r="J132" i="7"/>
  <c r="H133" i="7"/>
  <c r="I133" i="7"/>
  <c r="J133" i="7"/>
  <c r="H134" i="7"/>
  <c r="I134" i="7"/>
  <c r="J134" i="7"/>
  <c r="H135" i="7"/>
  <c r="I135" i="7"/>
  <c r="J135" i="7"/>
  <c r="H136" i="7"/>
  <c r="I136" i="7"/>
  <c r="J136" i="7"/>
  <c r="H137" i="7"/>
  <c r="I137" i="7"/>
  <c r="J137" i="7"/>
  <c r="H138" i="7"/>
  <c r="I138" i="7"/>
  <c r="J138" i="7"/>
  <c r="H139" i="7"/>
  <c r="I139" i="7"/>
  <c r="J139" i="7"/>
  <c r="H140" i="7"/>
  <c r="I140" i="7"/>
  <c r="J140" i="7"/>
  <c r="H141" i="7"/>
  <c r="I141" i="7"/>
  <c r="J141" i="7"/>
  <c r="H142" i="7"/>
  <c r="I142" i="7"/>
  <c r="J142" i="7"/>
  <c r="H143" i="7"/>
  <c r="I143" i="7"/>
  <c r="J143" i="7"/>
  <c r="H144" i="7"/>
  <c r="I144" i="7"/>
  <c r="J144" i="7"/>
  <c r="H145" i="7"/>
  <c r="I145" i="7"/>
  <c r="J145" i="7"/>
  <c r="H146" i="7"/>
  <c r="I146" i="7"/>
  <c r="J146" i="7"/>
  <c r="H147" i="7"/>
  <c r="I147" i="7"/>
  <c r="J147" i="7"/>
  <c r="H148" i="7"/>
  <c r="I148" i="7"/>
  <c r="J148" i="7"/>
  <c r="H149" i="7"/>
  <c r="I149" i="7"/>
  <c r="J149" i="7"/>
  <c r="H150" i="7"/>
  <c r="I150" i="7"/>
  <c r="J150" i="7"/>
  <c r="H151" i="7"/>
  <c r="I151" i="7"/>
  <c r="J151" i="7"/>
  <c r="H152" i="7"/>
  <c r="I152" i="7"/>
  <c r="J152" i="7"/>
  <c r="H153" i="7"/>
  <c r="I153" i="7"/>
  <c r="J153" i="7"/>
  <c r="H154" i="7"/>
  <c r="I154" i="7"/>
  <c r="J154" i="7"/>
  <c r="H155" i="7"/>
  <c r="I155" i="7"/>
  <c r="J155" i="7"/>
  <c r="H156" i="7"/>
  <c r="I156" i="7"/>
  <c r="J156" i="7"/>
  <c r="H157" i="7"/>
  <c r="I157" i="7"/>
  <c r="J157" i="7"/>
  <c r="H158" i="7"/>
  <c r="I158" i="7"/>
  <c r="J158" i="7"/>
  <c r="H159" i="7"/>
  <c r="I159" i="7"/>
  <c r="J159" i="7"/>
  <c r="H160" i="7"/>
  <c r="I160" i="7"/>
  <c r="J160" i="7"/>
  <c r="H161" i="7"/>
  <c r="I161" i="7"/>
  <c r="J161" i="7"/>
  <c r="H162" i="7"/>
  <c r="I162" i="7"/>
  <c r="J162" i="7"/>
  <c r="H163" i="7"/>
  <c r="I163" i="7"/>
  <c r="J163" i="7"/>
  <c r="H164" i="7"/>
  <c r="I164" i="7"/>
  <c r="J164" i="7"/>
  <c r="H165" i="7"/>
  <c r="I165" i="7"/>
  <c r="J165" i="7"/>
  <c r="H166" i="7"/>
  <c r="I166" i="7"/>
  <c r="J166" i="7"/>
  <c r="H167" i="7"/>
  <c r="I167" i="7"/>
  <c r="J167" i="7"/>
  <c r="H168" i="7"/>
  <c r="I168" i="7"/>
  <c r="J168" i="7"/>
  <c r="H169" i="7"/>
  <c r="I169" i="7"/>
  <c r="J169" i="7"/>
  <c r="H170" i="7"/>
  <c r="I170" i="7"/>
  <c r="J170" i="7"/>
  <c r="H171" i="7"/>
  <c r="I171" i="7"/>
  <c r="J171" i="7"/>
  <c r="H172" i="7"/>
  <c r="I172" i="7"/>
  <c r="J172" i="7"/>
  <c r="H173" i="7"/>
  <c r="I173" i="7"/>
  <c r="J173" i="7"/>
  <c r="J2" i="7"/>
  <c r="I2" i="7"/>
  <c r="I176" i="7"/>
  <c r="H2" i="7"/>
  <c r="H176" i="7"/>
  <c r="J52" i="6"/>
  <c r="H3" i="6"/>
  <c r="I3" i="6"/>
  <c r="J3" i="6"/>
  <c r="H4" i="6"/>
  <c r="I4" i="6"/>
  <c r="J4" i="6"/>
  <c r="H5" i="6"/>
  <c r="I5" i="6"/>
  <c r="J5" i="6"/>
  <c r="H6" i="6"/>
  <c r="I6" i="6"/>
  <c r="J6" i="6"/>
  <c r="H7" i="6"/>
  <c r="I7" i="6"/>
  <c r="J7" i="6"/>
  <c r="H8" i="6"/>
  <c r="I8" i="6"/>
  <c r="J8" i="6"/>
  <c r="H9" i="6"/>
  <c r="I9" i="6"/>
  <c r="J9" i="6"/>
  <c r="H10" i="6"/>
  <c r="I10" i="6"/>
  <c r="J10" i="6"/>
  <c r="H11" i="6"/>
  <c r="I11" i="6"/>
  <c r="J11" i="6"/>
  <c r="H12" i="6"/>
  <c r="I12" i="6"/>
  <c r="J12" i="6"/>
  <c r="H13" i="6"/>
  <c r="I13" i="6"/>
  <c r="J13" i="6"/>
  <c r="H14" i="6"/>
  <c r="I14" i="6"/>
  <c r="J14" i="6"/>
  <c r="H15" i="6"/>
  <c r="I15" i="6"/>
  <c r="J15" i="6"/>
  <c r="H16" i="6"/>
  <c r="I16" i="6"/>
  <c r="J16" i="6"/>
  <c r="H17" i="6"/>
  <c r="I17" i="6"/>
  <c r="J17" i="6"/>
  <c r="H18" i="6"/>
  <c r="I18" i="6"/>
  <c r="J18" i="6"/>
  <c r="H19" i="6"/>
  <c r="I19" i="6"/>
  <c r="J19" i="6"/>
  <c r="H20" i="6"/>
  <c r="I20" i="6"/>
  <c r="J20" i="6"/>
  <c r="H21" i="6"/>
  <c r="I21" i="6"/>
  <c r="J21" i="6"/>
  <c r="H22" i="6"/>
  <c r="I22" i="6"/>
  <c r="J22" i="6"/>
  <c r="H23" i="6"/>
  <c r="I23" i="6"/>
  <c r="J23" i="6"/>
  <c r="H24" i="6"/>
  <c r="I24" i="6"/>
  <c r="J24" i="6"/>
  <c r="H25" i="6"/>
  <c r="I25" i="6"/>
  <c r="J25" i="6"/>
  <c r="H26" i="6"/>
  <c r="I26" i="6"/>
  <c r="J26" i="6"/>
  <c r="H27" i="6"/>
  <c r="I27" i="6"/>
  <c r="J27" i="6"/>
  <c r="H28" i="6"/>
  <c r="I28" i="6"/>
  <c r="J28" i="6"/>
  <c r="H29" i="6"/>
  <c r="I29" i="6"/>
  <c r="J29" i="6"/>
  <c r="H30" i="6"/>
  <c r="I30" i="6"/>
  <c r="J30" i="6"/>
  <c r="H31" i="6"/>
  <c r="I31" i="6"/>
  <c r="J31" i="6"/>
  <c r="H32" i="6"/>
  <c r="I32" i="6"/>
  <c r="J32" i="6"/>
  <c r="H33" i="6"/>
  <c r="I33" i="6"/>
  <c r="J33" i="6"/>
  <c r="H34" i="6"/>
  <c r="I34" i="6"/>
  <c r="J34" i="6"/>
  <c r="H35" i="6"/>
  <c r="I35" i="6"/>
  <c r="J35" i="6"/>
  <c r="H36" i="6"/>
  <c r="I36" i="6"/>
  <c r="J36" i="6"/>
  <c r="H37" i="6"/>
  <c r="I37" i="6"/>
  <c r="J37" i="6"/>
  <c r="H38" i="6"/>
  <c r="I38" i="6"/>
  <c r="J38" i="6"/>
  <c r="H39" i="6"/>
  <c r="I39" i="6"/>
  <c r="J39" i="6"/>
  <c r="H40" i="6"/>
  <c r="I40" i="6"/>
  <c r="J40" i="6"/>
  <c r="H41" i="6"/>
  <c r="I41" i="6"/>
  <c r="J41" i="6"/>
  <c r="H42" i="6"/>
  <c r="I42" i="6"/>
  <c r="J42" i="6"/>
  <c r="H43" i="6"/>
  <c r="I43" i="6"/>
  <c r="J43" i="6"/>
  <c r="H44" i="6"/>
  <c r="I44" i="6"/>
  <c r="J44" i="6"/>
  <c r="H45" i="6"/>
  <c r="I45" i="6"/>
  <c r="J45" i="6"/>
  <c r="H46" i="6"/>
  <c r="I46" i="6"/>
  <c r="J46" i="6"/>
  <c r="H47" i="6"/>
  <c r="I47" i="6"/>
  <c r="J47" i="6"/>
  <c r="H48" i="6"/>
  <c r="I48" i="6"/>
  <c r="J48" i="6"/>
  <c r="H49" i="6"/>
  <c r="I49" i="6"/>
  <c r="J49" i="6"/>
  <c r="J2" i="6"/>
  <c r="I2" i="6"/>
  <c r="I52" i="6"/>
  <c r="H2" i="6"/>
  <c r="H3" i="5"/>
  <c r="I3" i="5"/>
  <c r="J3" i="5"/>
  <c r="H4" i="5"/>
  <c r="I4" i="5"/>
  <c r="J4" i="5"/>
  <c r="H5" i="5"/>
  <c r="I5" i="5"/>
  <c r="J5" i="5"/>
  <c r="H6" i="5"/>
  <c r="I6" i="5"/>
  <c r="J6" i="5"/>
  <c r="H7" i="5"/>
  <c r="I7" i="5"/>
  <c r="J7" i="5"/>
  <c r="H8" i="5"/>
  <c r="I8" i="5"/>
  <c r="J8" i="5"/>
  <c r="H9" i="5"/>
  <c r="I9" i="5"/>
  <c r="J9" i="5"/>
  <c r="H10" i="5"/>
  <c r="I10" i="5"/>
  <c r="J10" i="5"/>
  <c r="H11" i="5"/>
  <c r="I11" i="5"/>
  <c r="J11" i="5"/>
  <c r="H12" i="5"/>
  <c r="I12" i="5"/>
  <c r="J12" i="5"/>
  <c r="H13" i="5"/>
  <c r="I13" i="5"/>
  <c r="J13" i="5"/>
  <c r="H14" i="5"/>
  <c r="I14" i="5"/>
  <c r="J14" i="5"/>
  <c r="H15" i="5"/>
  <c r="I15" i="5"/>
  <c r="J15" i="5"/>
  <c r="H16" i="5"/>
  <c r="I16" i="5"/>
  <c r="J16" i="5"/>
  <c r="H17" i="5"/>
  <c r="I17" i="5"/>
  <c r="J17" i="5"/>
  <c r="H18" i="5"/>
  <c r="I18" i="5"/>
  <c r="J18" i="5"/>
  <c r="H19" i="5"/>
  <c r="I19" i="5"/>
  <c r="J19" i="5"/>
  <c r="H20" i="5"/>
  <c r="I20" i="5"/>
  <c r="J20" i="5"/>
  <c r="H21" i="5"/>
  <c r="I21" i="5"/>
  <c r="J21" i="5"/>
  <c r="H22" i="5"/>
  <c r="I22" i="5"/>
  <c r="J22" i="5"/>
  <c r="H23" i="5"/>
  <c r="I23" i="5"/>
  <c r="J23" i="5"/>
  <c r="H24" i="5"/>
  <c r="I24" i="5"/>
  <c r="J24" i="5"/>
  <c r="H25" i="5"/>
  <c r="I25" i="5"/>
  <c r="J25" i="5"/>
  <c r="H26" i="5"/>
  <c r="I26" i="5"/>
  <c r="J26" i="5"/>
  <c r="J2" i="5"/>
  <c r="J29" i="5"/>
  <c r="I2" i="5"/>
  <c r="I29" i="5"/>
  <c r="H2" i="5"/>
  <c r="H3" i="4"/>
  <c r="I3" i="4"/>
  <c r="J3" i="4"/>
  <c r="H4" i="4"/>
  <c r="I4" i="4"/>
  <c r="J4" i="4"/>
  <c r="H5" i="4"/>
  <c r="I5" i="4"/>
  <c r="J5" i="4"/>
  <c r="H6" i="4"/>
  <c r="I6" i="4"/>
  <c r="J6" i="4"/>
  <c r="H7" i="4"/>
  <c r="I7" i="4"/>
  <c r="J7" i="4"/>
  <c r="H8" i="4"/>
  <c r="I8" i="4"/>
  <c r="J8" i="4"/>
  <c r="H9" i="4"/>
  <c r="I9" i="4"/>
  <c r="J9" i="4"/>
  <c r="H10" i="4"/>
  <c r="I10" i="4"/>
  <c r="J10" i="4"/>
  <c r="J2" i="4"/>
  <c r="I2" i="4"/>
  <c r="H2" i="4"/>
  <c r="H3" i="3"/>
  <c r="I3" i="3"/>
  <c r="J3" i="3"/>
  <c r="H4" i="3"/>
  <c r="I4" i="3"/>
  <c r="J4" i="3"/>
  <c r="H5" i="3"/>
  <c r="I5" i="3"/>
  <c r="J5" i="3"/>
  <c r="H6" i="3"/>
  <c r="I6" i="3"/>
  <c r="J6" i="3"/>
  <c r="H7" i="3"/>
  <c r="I7" i="3"/>
  <c r="J7" i="3"/>
  <c r="J2" i="3"/>
  <c r="I2" i="3"/>
  <c r="H2" i="3"/>
  <c r="H3" i="2"/>
  <c r="I3" i="2"/>
  <c r="J3" i="2"/>
  <c r="H4" i="2"/>
  <c r="I4" i="2"/>
  <c r="J4" i="2"/>
  <c r="H5" i="2"/>
  <c r="I5" i="2"/>
  <c r="J5" i="2"/>
  <c r="H6" i="2"/>
  <c r="I6" i="2"/>
  <c r="J6" i="2"/>
  <c r="J2" i="2"/>
  <c r="I2" i="2"/>
  <c r="H2" i="2"/>
  <c r="J2" i="1"/>
  <c r="I2" i="1"/>
  <c r="H2" i="1"/>
  <c r="B170" i="16"/>
  <c r="A15" i="10"/>
  <c r="H52" i="6"/>
  <c r="K4" i="7"/>
  <c r="K104" i="7"/>
  <c r="K204" i="8"/>
  <c r="F3" i="8"/>
  <c r="G3" i="8"/>
  <c r="F4" i="8"/>
  <c r="G4" i="8"/>
  <c r="F5" i="8"/>
  <c r="G5" i="8"/>
  <c r="F6" i="8"/>
  <c r="G6" i="8"/>
  <c r="F7" i="8"/>
  <c r="G7" i="8"/>
  <c r="F8" i="8"/>
  <c r="G8" i="8"/>
  <c r="F9" i="8"/>
  <c r="G9" i="8"/>
  <c r="F10" i="8"/>
  <c r="G10" i="8"/>
  <c r="F11" i="8"/>
  <c r="G11" i="8"/>
  <c r="F12" i="8"/>
  <c r="G12" i="8"/>
  <c r="F13" i="8"/>
  <c r="G13" i="8"/>
  <c r="F14" i="8"/>
  <c r="G14" i="8"/>
  <c r="F15" i="8"/>
  <c r="G15" i="8"/>
  <c r="F16" i="8"/>
  <c r="G16" i="8"/>
  <c r="F17" i="8"/>
  <c r="G17" i="8"/>
  <c r="F18" i="8"/>
  <c r="G18" i="8"/>
  <c r="F19" i="8"/>
  <c r="G19" i="8"/>
  <c r="F20" i="8"/>
  <c r="G20" i="8"/>
  <c r="F21" i="8"/>
  <c r="G21" i="8"/>
  <c r="F22" i="8"/>
  <c r="G22" i="8"/>
  <c r="F23" i="8"/>
  <c r="G23" i="8"/>
  <c r="F24" i="8"/>
  <c r="G24" i="8"/>
  <c r="F25" i="8"/>
  <c r="G25" i="8"/>
  <c r="F26" i="8"/>
  <c r="G26" i="8"/>
  <c r="F27" i="8"/>
  <c r="G27" i="8"/>
  <c r="F28" i="8"/>
  <c r="G28" i="8"/>
  <c r="F29" i="8"/>
  <c r="G29" i="8"/>
  <c r="F30" i="8"/>
  <c r="G30" i="8"/>
  <c r="F31" i="8"/>
  <c r="G31" i="8"/>
  <c r="F32" i="8"/>
  <c r="G32" i="8"/>
  <c r="F33" i="8"/>
  <c r="G33" i="8"/>
  <c r="F34" i="8"/>
  <c r="G34" i="8"/>
  <c r="F35" i="8"/>
  <c r="G35" i="8"/>
  <c r="F36" i="8"/>
  <c r="G36" i="8"/>
  <c r="F37" i="8"/>
  <c r="G37" i="8"/>
  <c r="F38" i="8"/>
  <c r="G38" i="8"/>
  <c r="F39" i="8"/>
  <c r="G39" i="8"/>
  <c r="F40" i="8"/>
  <c r="G40" i="8"/>
  <c r="F41" i="8"/>
  <c r="G41" i="8"/>
  <c r="F42" i="8"/>
  <c r="G42" i="8"/>
  <c r="F43" i="8"/>
  <c r="G43" i="8"/>
  <c r="F44" i="8"/>
  <c r="G44" i="8"/>
  <c r="F45" i="8"/>
  <c r="G45" i="8"/>
  <c r="F46" i="8"/>
  <c r="G46" i="8"/>
  <c r="F47" i="8"/>
  <c r="G47" i="8"/>
  <c r="F48" i="8"/>
  <c r="G48" i="8"/>
  <c r="F49" i="8"/>
  <c r="G49" i="8"/>
  <c r="F50" i="8"/>
  <c r="G50" i="8"/>
  <c r="F51" i="8"/>
  <c r="G51" i="8"/>
  <c r="F52" i="8"/>
  <c r="G52" i="8"/>
  <c r="F53" i="8"/>
  <c r="G53" i="8"/>
  <c r="F54" i="8"/>
  <c r="G54" i="8"/>
  <c r="F55" i="8"/>
  <c r="G55" i="8"/>
  <c r="F56" i="8"/>
  <c r="G56" i="8"/>
  <c r="F57" i="8"/>
  <c r="G57" i="8"/>
  <c r="F58" i="8"/>
  <c r="G58" i="8"/>
  <c r="F59" i="8"/>
  <c r="G59" i="8"/>
  <c r="F60" i="8"/>
  <c r="G60" i="8"/>
  <c r="F61" i="8"/>
  <c r="G61" i="8"/>
  <c r="F62" i="8"/>
  <c r="G62" i="8"/>
  <c r="F63" i="8"/>
  <c r="G63" i="8"/>
  <c r="F64" i="8"/>
  <c r="G64" i="8"/>
  <c r="F65" i="8"/>
  <c r="G65" i="8"/>
  <c r="F66" i="8"/>
  <c r="G66" i="8"/>
  <c r="F67" i="8"/>
  <c r="G67" i="8"/>
  <c r="F68" i="8"/>
  <c r="G68" i="8"/>
  <c r="F69" i="8"/>
  <c r="G69" i="8"/>
  <c r="F70" i="8"/>
  <c r="G70" i="8"/>
  <c r="F71" i="8"/>
  <c r="G71" i="8"/>
  <c r="F72" i="8"/>
  <c r="G72" i="8"/>
  <c r="F73" i="8"/>
  <c r="G73" i="8"/>
  <c r="F74" i="8"/>
  <c r="G74" i="8"/>
  <c r="F75" i="8"/>
  <c r="G75" i="8"/>
  <c r="F76" i="8"/>
  <c r="G76" i="8"/>
  <c r="F77" i="8"/>
  <c r="G77" i="8"/>
  <c r="F78" i="8"/>
  <c r="G78" i="8"/>
  <c r="F79" i="8"/>
  <c r="G79" i="8"/>
  <c r="F80" i="8"/>
  <c r="G80" i="8"/>
  <c r="F81" i="8"/>
  <c r="G81" i="8"/>
  <c r="F82" i="8"/>
  <c r="G82" i="8"/>
  <c r="F83" i="8"/>
  <c r="G83" i="8"/>
  <c r="F84" i="8"/>
  <c r="G84" i="8"/>
  <c r="F85" i="8"/>
  <c r="G85" i="8"/>
  <c r="F86" i="8"/>
  <c r="G86" i="8"/>
  <c r="F87" i="8"/>
  <c r="G87" i="8"/>
  <c r="F88" i="8"/>
  <c r="G88" i="8"/>
  <c r="F89" i="8"/>
  <c r="G89" i="8"/>
  <c r="F90" i="8"/>
  <c r="G90" i="8"/>
  <c r="F91" i="8"/>
  <c r="G91" i="8"/>
  <c r="F92" i="8"/>
  <c r="G92" i="8"/>
  <c r="F93" i="8"/>
  <c r="G93" i="8"/>
  <c r="F94" i="8"/>
  <c r="G94" i="8"/>
  <c r="F95" i="8"/>
  <c r="G95" i="8"/>
  <c r="F96" i="8"/>
  <c r="G96" i="8"/>
  <c r="F97" i="8"/>
  <c r="G97" i="8"/>
  <c r="F98" i="8"/>
  <c r="G98" i="8"/>
  <c r="F99" i="8"/>
  <c r="G99" i="8"/>
  <c r="F100" i="8"/>
  <c r="G100" i="8"/>
  <c r="F101" i="8"/>
  <c r="G101" i="8"/>
  <c r="F102" i="8"/>
  <c r="G102" i="8"/>
  <c r="F103" i="8"/>
  <c r="G103" i="8"/>
  <c r="F104" i="8"/>
  <c r="G104" i="8"/>
  <c r="F105" i="8"/>
  <c r="G105" i="8"/>
  <c r="F106" i="8"/>
  <c r="G106" i="8"/>
  <c r="F107" i="8"/>
  <c r="G107" i="8"/>
  <c r="F108" i="8"/>
  <c r="G108" i="8"/>
  <c r="F109" i="8"/>
  <c r="G109" i="8"/>
  <c r="F110" i="8"/>
  <c r="G110" i="8"/>
  <c r="F111" i="8"/>
  <c r="G111" i="8"/>
  <c r="F112" i="8"/>
  <c r="G112" i="8"/>
  <c r="F113" i="8"/>
  <c r="G113" i="8"/>
  <c r="F114" i="8"/>
  <c r="G114" i="8"/>
  <c r="F115" i="8"/>
  <c r="G115" i="8"/>
  <c r="F116" i="8"/>
  <c r="G116" i="8"/>
  <c r="F117" i="8"/>
  <c r="G117" i="8"/>
  <c r="F118" i="8"/>
  <c r="G118" i="8"/>
  <c r="F119" i="8"/>
  <c r="G119" i="8"/>
  <c r="F120" i="8"/>
  <c r="G120" i="8"/>
  <c r="F121" i="8"/>
  <c r="G121" i="8"/>
  <c r="F122" i="8"/>
  <c r="G122" i="8"/>
  <c r="F123" i="8"/>
  <c r="G123" i="8"/>
  <c r="F124" i="8"/>
  <c r="G124" i="8"/>
  <c r="F125" i="8"/>
  <c r="G125" i="8"/>
  <c r="F126" i="8"/>
  <c r="G126" i="8"/>
  <c r="F127" i="8"/>
  <c r="G127" i="8"/>
  <c r="F128" i="8"/>
  <c r="G128" i="8"/>
  <c r="F129" i="8"/>
  <c r="G129" i="8"/>
  <c r="F130" i="8"/>
  <c r="G130" i="8"/>
  <c r="F131" i="8"/>
  <c r="G131" i="8"/>
  <c r="F132" i="8"/>
  <c r="G132" i="8"/>
  <c r="F133" i="8"/>
  <c r="G133" i="8"/>
  <c r="F134" i="8"/>
  <c r="G134" i="8"/>
  <c r="F135" i="8"/>
  <c r="G135" i="8"/>
  <c r="F136" i="8"/>
  <c r="G136" i="8"/>
  <c r="F137" i="8"/>
  <c r="G137" i="8"/>
  <c r="F138" i="8"/>
  <c r="G138" i="8"/>
  <c r="F139" i="8"/>
  <c r="G139" i="8"/>
  <c r="F140" i="8"/>
  <c r="G140" i="8"/>
  <c r="F141" i="8"/>
  <c r="G141" i="8"/>
  <c r="F142" i="8"/>
  <c r="G142" i="8"/>
  <c r="F143" i="8"/>
  <c r="G143" i="8"/>
  <c r="F144" i="8"/>
  <c r="G144" i="8"/>
  <c r="F145" i="8"/>
  <c r="G145" i="8"/>
  <c r="F146" i="8"/>
  <c r="G146" i="8"/>
  <c r="F147" i="8"/>
  <c r="G147" i="8"/>
  <c r="F148" i="8"/>
  <c r="G148" i="8"/>
  <c r="F149" i="8"/>
  <c r="G149" i="8"/>
  <c r="F150" i="8"/>
  <c r="G150" i="8"/>
  <c r="F151" i="8"/>
  <c r="G151" i="8"/>
  <c r="F152" i="8"/>
  <c r="G152" i="8"/>
  <c r="F153" i="8"/>
  <c r="G153" i="8"/>
  <c r="F154" i="8"/>
  <c r="G154" i="8"/>
  <c r="F155" i="8"/>
  <c r="G155" i="8"/>
  <c r="F156" i="8"/>
  <c r="G156" i="8"/>
  <c r="F157" i="8"/>
  <c r="G157" i="8"/>
  <c r="F158" i="8"/>
  <c r="G158" i="8"/>
  <c r="F159" i="8"/>
  <c r="G159" i="8"/>
  <c r="F160" i="8"/>
  <c r="G160" i="8"/>
  <c r="F161" i="8"/>
  <c r="G161" i="8"/>
  <c r="F162" i="8"/>
  <c r="G162" i="8"/>
  <c r="F163" i="8"/>
  <c r="G163" i="8"/>
  <c r="F164" i="8"/>
  <c r="G164" i="8"/>
  <c r="F165" i="8"/>
  <c r="G165" i="8"/>
  <c r="F166" i="8"/>
  <c r="G166" i="8"/>
  <c r="F167" i="8"/>
  <c r="G167" i="8"/>
  <c r="F168" i="8"/>
  <c r="G168" i="8"/>
  <c r="F169" i="8"/>
  <c r="G169" i="8"/>
  <c r="F170" i="8"/>
  <c r="G170" i="8"/>
  <c r="F171" i="8"/>
  <c r="G171" i="8"/>
  <c r="F172" i="8"/>
  <c r="G172" i="8"/>
  <c r="F173" i="8"/>
  <c r="G173" i="8"/>
  <c r="F174" i="8"/>
  <c r="G174" i="8"/>
  <c r="F175" i="8"/>
  <c r="G175" i="8"/>
  <c r="F176" i="8"/>
  <c r="G176" i="8"/>
  <c r="F177" i="8"/>
  <c r="G177" i="8"/>
  <c r="F178" i="8"/>
  <c r="G178" i="8"/>
  <c r="F179" i="8"/>
  <c r="G179" i="8"/>
  <c r="F180" i="8"/>
  <c r="G180" i="8"/>
  <c r="F181" i="8"/>
  <c r="G181" i="8"/>
  <c r="F182" i="8"/>
  <c r="G182" i="8"/>
  <c r="F183" i="8"/>
  <c r="G183" i="8"/>
  <c r="F184" i="8"/>
  <c r="G184" i="8"/>
  <c r="F185" i="8"/>
  <c r="G185" i="8"/>
  <c r="F186" i="8"/>
  <c r="G186" i="8"/>
  <c r="F187" i="8"/>
  <c r="G187" i="8"/>
  <c r="F188" i="8"/>
  <c r="G188" i="8"/>
  <c r="F189" i="8"/>
  <c r="G189" i="8"/>
  <c r="F190" i="8"/>
  <c r="G190" i="8"/>
  <c r="F191" i="8"/>
  <c r="G191" i="8"/>
  <c r="F192" i="8"/>
  <c r="G192" i="8"/>
  <c r="F193" i="8"/>
  <c r="G193" i="8"/>
  <c r="F194" i="8"/>
  <c r="G194" i="8"/>
  <c r="F195" i="8"/>
  <c r="G195" i="8"/>
  <c r="F196" i="8"/>
  <c r="G196" i="8"/>
  <c r="F197" i="8"/>
  <c r="G197" i="8"/>
  <c r="F198" i="8"/>
  <c r="G198" i="8"/>
  <c r="F199" i="8"/>
  <c r="G199" i="8"/>
  <c r="F200" i="8"/>
  <c r="G200" i="8"/>
  <c r="F201" i="8"/>
  <c r="G201" i="8"/>
  <c r="F202" i="8"/>
  <c r="G202" i="8"/>
  <c r="G2" i="8"/>
  <c r="F2" i="8"/>
  <c r="K11" i="7"/>
  <c r="F3" i="7"/>
  <c r="G3" i="7"/>
  <c r="F4" i="7"/>
  <c r="G4" i="7"/>
  <c r="F5" i="7"/>
  <c r="G5" i="7"/>
  <c r="F6" i="7"/>
  <c r="G6" i="7"/>
  <c r="F7" i="7"/>
  <c r="G7" i="7"/>
  <c r="F8" i="7"/>
  <c r="G8" i="7"/>
  <c r="F9" i="7"/>
  <c r="G9" i="7"/>
  <c r="F10" i="7"/>
  <c r="G10" i="7"/>
  <c r="F11" i="7"/>
  <c r="G11" i="7"/>
  <c r="F12" i="7"/>
  <c r="G12" i="7"/>
  <c r="F13" i="7"/>
  <c r="G13" i="7"/>
  <c r="F14" i="7"/>
  <c r="G14" i="7"/>
  <c r="F15" i="7"/>
  <c r="G15" i="7"/>
  <c r="F16" i="7"/>
  <c r="G16" i="7"/>
  <c r="F17" i="7"/>
  <c r="G17" i="7"/>
  <c r="F18" i="7"/>
  <c r="G18" i="7"/>
  <c r="F19" i="7"/>
  <c r="G19" i="7"/>
  <c r="F20" i="7"/>
  <c r="G20" i="7"/>
  <c r="F21" i="7"/>
  <c r="G21" i="7"/>
  <c r="F22" i="7"/>
  <c r="G22" i="7"/>
  <c r="F23" i="7"/>
  <c r="G23" i="7"/>
  <c r="F24" i="7"/>
  <c r="G24" i="7"/>
  <c r="F25" i="7"/>
  <c r="G25" i="7"/>
  <c r="F26" i="7"/>
  <c r="G26" i="7"/>
  <c r="F27" i="7"/>
  <c r="G27" i="7"/>
  <c r="F28" i="7"/>
  <c r="G28" i="7"/>
  <c r="F29" i="7"/>
  <c r="G29" i="7"/>
  <c r="F30" i="7"/>
  <c r="G30" i="7"/>
  <c r="F31" i="7"/>
  <c r="G31" i="7"/>
  <c r="F32" i="7"/>
  <c r="G32" i="7"/>
  <c r="F33" i="7"/>
  <c r="G33" i="7"/>
  <c r="F34" i="7"/>
  <c r="G34" i="7"/>
  <c r="F35" i="7"/>
  <c r="G35" i="7"/>
  <c r="F36" i="7"/>
  <c r="G36" i="7"/>
  <c r="F37" i="7"/>
  <c r="G37" i="7"/>
  <c r="F38" i="7"/>
  <c r="G38" i="7"/>
  <c r="F39" i="7"/>
  <c r="G39" i="7"/>
  <c r="F40" i="7"/>
  <c r="G40" i="7"/>
  <c r="F41" i="7"/>
  <c r="G41" i="7"/>
  <c r="F42" i="7"/>
  <c r="G42" i="7"/>
  <c r="F43" i="7"/>
  <c r="G43" i="7"/>
  <c r="F44" i="7"/>
  <c r="G44" i="7"/>
  <c r="F45" i="7"/>
  <c r="G45" i="7"/>
  <c r="F46" i="7"/>
  <c r="G46" i="7"/>
  <c r="F47" i="7"/>
  <c r="G47" i="7"/>
  <c r="F48" i="7"/>
  <c r="G48" i="7"/>
  <c r="F49" i="7"/>
  <c r="G49" i="7"/>
  <c r="F50" i="7"/>
  <c r="G50" i="7"/>
  <c r="F51" i="7"/>
  <c r="G51" i="7"/>
  <c r="F52" i="7"/>
  <c r="G52" i="7"/>
  <c r="F53" i="7"/>
  <c r="G53" i="7"/>
  <c r="F54" i="7"/>
  <c r="G54" i="7"/>
  <c r="F55" i="7"/>
  <c r="G55" i="7"/>
  <c r="F56" i="7"/>
  <c r="G56" i="7"/>
  <c r="F57" i="7"/>
  <c r="G57" i="7"/>
  <c r="F58" i="7"/>
  <c r="G58" i="7"/>
  <c r="F59" i="7"/>
  <c r="G59" i="7"/>
  <c r="F60" i="7"/>
  <c r="G60" i="7"/>
  <c r="F61" i="7"/>
  <c r="G61" i="7"/>
  <c r="F62" i="7"/>
  <c r="G62" i="7"/>
  <c r="F63" i="7"/>
  <c r="G63" i="7"/>
  <c r="F64" i="7"/>
  <c r="G64" i="7"/>
  <c r="F65" i="7"/>
  <c r="G65" i="7"/>
  <c r="F66" i="7"/>
  <c r="G66" i="7"/>
  <c r="F67" i="7"/>
  <c r="G67" i="7"/>
  <c r="F68" i="7"/>
  <c r="G68" i="7"/>
  <c r="F69" i="7"/>
  <c r="G69" i="7"/>
  <c r="F70" i="7"/>
  <c r="G70" i="7"/>
  <c r="F71" i="7"/>
  <c r="G71" i="7"/>
  <c r="F72" i="7"/>
  <c r="G72" i="7"/>
  <c r="F73" i="7"/>
  <c r="G73" i="7"/>
  <c r="F74" i="7"/>
  <c r="G74" i="7"/>
  <c r="F75" i="7"/>
  <c r="G75" i="7"/>
  <c r="F76" i="7"/>
  <c r="G76" i="7"/>
  <c r="F77" i="7"/>
  <c r="G77" i="7"/>
  <c r="F78" i="7"/>
  <c r="G78" i="7"/>
  <c r="F79" i="7"/>
  <c r="G79" i="7"/>
  <c r="F80" i="7"/>
  <c r="G80" i="7"/>
  <c r="F81" i="7"/>
  <c r="G81" i="7"/>
  <c r="F82" i="7"/>
  <c r="G82" i="7"/>
  <c r="F83" i="7"/>
  <c r="G83" i="7"/>
  <c r="F84" i="7"/>
  <c r="G84" i="7"/>
  <c r="F85" i="7"/>
  <c r="G85" i="7"/>
  <c r="F86" i="7"/>
  <c r="G86" i="7"/>
  <c r="F87" i="7"/>
  <c r="G87" i="7"/>
  <c r="F88" i="7"/>
  <c r="G88" i="7"/>
  <c r="F89" i="7"/>
  <c r="G89" i="7"/>
  <c r="F90" i="7"/>
  <c r="G90" i="7"/>
  <c r="F91" i="7"/>
  <c r="G91" i="7"/>
  <c r="F92" i="7"/>
  <c r="G92" i="7"/>
  <c r="F93" i="7"/>
  <c r="G93" i="7"/>
  <c r="F94" i="7"/>
  <c r="G94" i="7"/>
  <c r="F95" i="7"/>
  <c r="G95" i="7"/>
  <c r="F96" i="7"/>
  <c r="G96" i="7"/>
  <c r="F97" i="7"/>
  <c r="G97" i="7"/>
  <c r="F98" i="7"/>
  <c r="G98" i="7"/>
  <c r="F99" i="7"/>
  <c r="G99" i="7"/>
  <c r="F100" i="7"/>
  <c r="G100" i="7"/>
  <c r="F101" i="7"/>
  <c r="G101" i="7"/>
  <c r="F102" i="7"/>
  <c r="G102" i="7"/>
  <c r="F103" i="7"/>
  <c r="G103" i="7"/>
  <c r="F104" i="7"/>
  <c r="G104" i="7"/>
  <c r="F105" i="7"/>
  <c r="G105" i="7"/>
  <c r="F106" i="7"/>
  <c r="G106" i="7"/>
  <c r="F107" i="7"/>
  <c r="G107" i="7"/>
  <c r="F108" i="7"/>
  <c r="G108" i="7"/>
  <c r="F109" i="7"/>
  <c r="G109" i="7"/>
  <c r="F110" i="7"/>
  <c r="G110" i="7"/>
  <c r="F111" i="7"/>
  <c r="G111" i="7"/>
  <c r="F112" i="7"/>
  <c r="G112" i="7"/>
  <c r="F113" i="7"/>
  <c r="G113" i="7"/>
  <c r="F114" i="7"/>
  <c r="G114" i="7"/>
  <c r="F115" i="7"/>
  <c r="G115" i="7"/>
  <c r="F116" i="7"/>
  <c r="G116" i="7"/>
  <c r="F117" i="7"/>
  <c r="G117" i="7"/>
  <c r="F118" i="7"/>
  <c r="G118" i="7"/>
  <c r="F119" i="7"/>
  <c r="G119" i="7"/>
  <c r="F120" i="7"/>
  <c r="G120" i="7"/>
  <c r="F121" i="7"/>
  <c r="G121" i="7"/>
  <c r="F122" i="7"/>
  <c r="G122" i="7"/>
  <c r="F123" i="7"/>
  <c r="G123" i="7"/>
  <c r="F124" i="7"/>
  <c r="G124" i="7"/>
  <c r="F125" i="7"/>
  <c r="G125" i="7"/>
  <c r="F126" i="7"/>
  <c r="G126" i="7"/>
  <c r="F127" i="7"/>
  <c r="G127" i="7"/>
  <c r="F128" i="7"/>
  <c r="G128" i="7"/>
  <c r="F129" i="7"/>
  <c r="G129" i="7"/>
  <c r="F130" i="7"/>
  <c r="G130" i="7"/>
  <c r="F131" i="7"/>
  <c r="G131" i="7"/>
  <c r="F132" i="7"/>
  <c r="G132" i="7"/>
  <c r="F133" i="7"/>
  <c r="G133" i="7"/>
  <c r="F134" i="7"/>
  <c r="G134" i="7"/>
  <c r="F135" i="7"/>
  <c r="G135" i="7"/>
  <c r="F136" i="7"/>
  <c r="G136" i="7"/>
  <c r="F137" i="7"/>
  <c r="G137" i="7"/>
  <c r="F138" i="7"/>
  <c r="G138" i="7"/>
  <c r="F139" i="7"/>
  <c r="G139" i="7"/>
  <c r="F140" i="7"/>
  <c r="G140" i="7"/>
  <c r="F141" i="7"/>
  <c r="G141" i="7"/>
  <c r="F142" i="7"/>
  <c r="G142" i="7"/>
  <c r="F143" i="7"/>
  <c r="G143" i="7"/>
  <c r="F144" i="7"/>
  <c r="G144" i="7"/>
  <c r="F145" i="7"/>
  <c r="G145" i="7"/>
  <c r="F146" i="7"/>
  <c r="G146" i="7"/>
  <c r="F147" i="7"/>
  <c r="G147" i="7"/>
  <c r="F148" i="7"/>
  <c r="G148" i="7"/>
  <c r="F149" i="7"/>
  <c r="G149" i="7"/>
  <c r="F150" i="7"/>
  <c r="G150" i="7"/>
  <c r="F151" i="7"/>
  <c r="G151" i="7"/>
  <c r="F152" i="7"/>
  <c r="G152" i="7"/>
  <c r="F153" i="7"/>
  <c r="G153" i="7"/>
  <c r="F154" i="7"/>
  <c r="G154" i="7"/>
  <c r="F155" i="7"/>
  <c r="G155" i="7"/>
  <c r="F156" i="7"/>
  <c r="G156" i="7"/>
  <c r="F157" i="7"/>
  <c r="G157" i="7"/>
  <c r="F158" i="7"/>
  <c r="G158" i="7"/>
  <c r="F159" i="7"/>
  <c r="G159" i="7"/>
  <c r="F160" i="7"/>
  <c r="G160" i="7"/>
  <c r="F161" i="7"/>
  <c r="G161" i="7"/>
  <c r="F162" i="7"/>
  <c r="G162" i="7"/>
  <c r="F163" i="7"/>
  <c r="G163" i="7"/>
  <c r="F164" i="7"/>
  <c r="G164" i="7"/>
  <c r="F165" i="7"/>
  <c r="G165" i="7"/>
  <c r="F166" i="7"/>
  <c r="G166" i="7"/>
  <c r="F167" i="7"/>
  <c r="G167" i="7"/>
  <c r="F168" i="7"/>
  <c r="G168" i="7"/>
  <c r="F169" i="7"/>
  <c r="G169" i="7"/>
  <c r="F170" i="7"/>
  <c r="G170" i="7"/>
  <c r="F171" i="7"/>
  <c r="G171" i="7"/>
  <c r="F172" i="7"/>
  <c r="G172" i="7"/>
  <c r="F173" i="7"/>
  <c r="G173" i="7"/>
  <c r="G2" i="7"/>
  <c r="F2" i="7"/>
  <c r="F175" i="7"/>
  <c r="K51" i="6"/>
  <c r="K44" i="6"/>
  <c r="F3" i="6"/>
  <c r="G3" i="6"/>
  <c r="F4" i="6"/>
  <c r="G4" i="6"/>
  <c r="F5" i="6"/>
  <c r="G5" i="6"/>
  <c r="F6" i="6"/>
  <c r="G6" i="6"/>
  <c r="F7" i="6"/>
  <c r="G7" i="6"/>
  <c r="F8" i="6"/>
  <c r="G8" i="6"/>
  <c r="F9" i="6"/>
  <c r="G9" i="6"/>
  <c r="F10" i="6"/>
  <c r="G10" i="6"/>
  <c r="F11" i="6"/>
  <c r="G11" i="6"/>
  <c r="F12" i="6"/>
  <c r="G12" i="6"/>
  <c r="F13" i="6"/>
  <c r="G13" i="6"/>
  <c r="F14" i="6"/>
  <c r="G14" i="6"/>
  <c r="F15" i="6"/>
  <c r="G15" i="6"/>
  <c r="F16" i="6"/>
  <c r="G16" i="6"/>
  <c r="F17" i="6"/>
  <c r="G17" i="6"/>
  <c r="F18" i="6"/>
  <c r="G18" i="6"/>
  <c r="F19" i="6"/>
  <c r="G19" i="6"/>
  <c r="F20" i="6"/>
  <c r="G20" i="6"/>
  <c r="F21" i="6"/>
  <c r="G21" i="6"/>
  <c r="F22" i="6"/>
  <c r="G22" i="6"/>
  <c r="F23" i="6"/>
  <c r="G23" i="6"/>
  <c r="F24" i="6"/>
  <c r="G24" i="6"/>
  <c r="F25" i="6"/>
  <c r="G25" i="6"/>
  <c r="F26" i="6"/>
  <c r="G26" i="6"/>
  <c r="F27" i="6"/>
  <c r="G27" i="6"/>
  <c r="F28" i="6"/>
  <c r="G28" i="6"/>
  <c r="F29" i="6"/>
  <c r="G29" i="6"/>
  <c r="F30" i="6"/>
  <c r="G30" i="6"/>
  <c r="F31" i="6"/>
  <c r="G31" i="6"/>
  <c r="F32" i="6"/>
  <c r="G32" i="6"/>
  <c r="F33" i="6"/>
  <c r="G33" i="6"/>
  <c r="F34" i="6"/>
  <c r="G34" i="6"/>
  <c r="F35" i="6"/>
  <c r="G35" i="6"/>
  <c r="F36" i="6"/>
  <c r="G36" i="6"/>
  <c r="F37" i="6"/>
  <c r="G37" i="6"/>
  <c r="F38" i="6"/>
  <c r="G38" i="6"/>
  <c r="F39" i="6"/>
  <c r="G39" i="6"/>
  <c r="F40" i="6"/>
  <c r="G40" i="6"/>
  <c r="F41" i="6"/>
  <c r="G41" i="6"/>
  <c r="F42" i="6"/>
  <c r="G42" i="6"/>
  <c r="F43" i="6"/>
  <c r="G43" i="6"/>
  <c r="F44" i="6"/>
  <c r="G44" i="6"/>
  <c r="F45" i="6"/>
  <c r="G45" i="6"/>
  <c r="F46" i="6"/>
  <c r="G46" i="6"/>
  <c r="F47" i="6"/>
  <c r="G47" i="6"/>
  <c r="F48" i="6"/>
  <c r="G48" i="6"/>
  <c r="F49" i="6"/>
  <c r="G49" i="6"/>
  <c r="G2" i="6"/>
  <c r="F2" i="6"/>
  <c r="K26" i="5"/>
  <c r="K10" i="5"/>
  <c r="K5" i="5"/>
  <c r="K4" i="5"/>
  <c r="F3" i="5"/>
  <c r="K3" i="5"/>
  <c r="G3" i="5"/>
  <c r="F4" i="5"/>
  <c r="G4" i="5"/>
  <c r="F5" i="5"/>
  <c r="G5" i="5"/>
  <c r="F6" i="5"/>
  <c r="G6" i="5"/>
  <c r="F7" i="5"/>
  <c r="G7" i="5"/>
  <c r="F8" i="5"/>
  <c r="G8" i="5"/>
  <c r="F9" i="5"/>
  <c r="G9" i="5"/>
  <c r="F10" i="5"/>
  <c r="G10" i="5"/>
  <c r="F11" i="5"/>
  <c r="G11" i="5"/>
  <c r="F12" i="5"/>
  <c r="G12" i="5"/>
  <c r="F13" i="5"/>
  <c r="G13" i="5"/>
  <c r="F14" i="5"/>
  <c r="G14" i="5"/>
  <c r="F15" i="5"/>
  <c r="G15" i="5"/>
  <c r="F16" i="5"/>
  <c r="G16" i="5"/>
  <c r="F17" i="5"/>
  <c r="G17" i="5"/>
  <c r="F18" i="5"/>
  <c r="G18" i="5"/>
  <c r="F19" i="5"/>
  <c r="G19" i="5"/>
  <c r="F20" i="5"/>
  <c r="G20" i="5"/>
  <c r="F21" i="5"/>
  <c r="G21" i="5"/>
  <c r="F22" i="5"/>
  <c r="G22" i="5"/>
  <c r="F23" i="5"/>
  <c r="G23" i="5"/>
  <c r="F24" i="5"/>
  <c r="G24" i="5"/>
  <c r="F25" i="5"/>
  <c r="G25" i="5"/>
  <c r="F26" i="5"/>
  <c r="G26" i="5"/>
  <c r="H29" i="5"/>
  <c r="G2" i="5"/>
  <c r="F2" i="5"/>
  <c r="K2" i="5"/>
  <c r="F3" i="4"/>
  <c r="G3" i="4"/>
  <c r="F4" i="4"/>
  <c r="G4" i="4"/>
  <c r="F5" i="4"/>
  <c r="G5" i="4"/>
  <c r="F6" i="4"/>
  <c r="G6" i="4"/>
  <c r="F7" i="4"/>
  <c r="G7" i="4"/>
  <c r="F8" i="4"/>
  <c r="G8" i="4"/>
  <c r="F9" i="4"/>
  <c r="G9" i="4"/>
  <c r="F10" i="4"/>
  <c r="G10" i="4"/>
  <c r="F2" i="4"/>
  <c r="F3" i="3"/>
  <c r="G3" i="3"/>
  <c r="F4" i="3"/>
  <c r="G4" i="3"/>
  <c r="F5" i="3"/>
  <c r="G5" i="3"/>
  <c r="F6" i="3"/>
  <c r="G6" i="3"/>
  <c r="F7" i="3"/>
  <c r="G7" i="3"/>
  <c r="G2" i="3"/>
  <c r="F2" i="3"/>
  <c r="F3" i="2"/>
  <c r="G3" i="2"/>
  <c r="F4" i="2"/>
  <c r="G4" i="2"/>
  <c r="F5" i="2"/>
  <c r="G5" i="2"/>
  <c r="F6" i="2"/>
  <c r="G6" i="2"/>
  <c r="G2" i="2"/>
  <c r="F2" i="2"/>
  <c r="G52" i="6"/>
  <c r="G176" i="7"/>
  <c r="H177" i="7"/>
  <c r="H178" i="7"/>
  <c r="G177" i="7"/>
  <c r="G178" i="7"/>
  <c r="I177" i="7"/>
  <c r="I178" i="7"/>
  <c r="J177" i="7"/>
  <c r="J178" i="7"/>
  <c r="F52" i="6"/>
  <c r="F53" i="6"/>
  <c r="F51" i="6"/>
  <c r="F205" i="8"/>
  <c r="G205" i="8"/>
  <c r="G29" i="5"/>
  <c r="H53" i="6"/>
  <c r="F204" i="8"/>
  <c r="G2" i="1"/>
  <c r="I206" i="8"/>
  <c r="I207" i="8"/>
  <c r="F206" i="8"/>
  <c r="F207" i="8"/>
  <c r="G206" i="8"/>
  <c r="G207" i="8"/>
  <c r="H206" i="8"/>
  <c r="H207" i="8"/>
  <c r="J206" i="8"/>
  <c r="J207" i="8"/>
  <c r="J53" i="6"/>
  <c r="I53" i="6"/>
  <c r="G53" i="6"/>
  <c r="L204" i="8"/>
  <c r="K18" i="5"/>
  <c r="K28" i="5"/>
  <c r="K13" i="7"/>
  <c r="K3" i="7"/>
  <c r="K7" i="7"/>
  <c r="K120" i="7"/>
  <c r="F176" i="7"/>
  <c r="F177" i="7"/>
  <c r="F29" i="5"/>
  <c r="F2" i="1"/>
  <c r="L206" i="8"/>
  <c r="K2" i="7"/>
  <c r="K175" i="7"/>
  <c r="F54" i="6"/>
  <c r="F28" i="5"/>
  <c r="J30" i="5"/>
  <c r="I30" i="5"/>
  <c r="L28" i="5"/>
  <c r="H30" i="5"/>
  <c r="F30" i="5"/>
  <c r="G30" i="5"/>
  <c r="K31" i="5"/>
  <c r="L175" i="7"/>
  <c r="L177" i="7"/>
  <c r="K178" i="7"/>
  <c r="K177" i="7"/>
  <c r="F178" i="7"/>
  <c r="F31" i="5"/>
</calcChain>
</file>

<file path=xl/sharedStrings.xml><?xml version="1.0" encoding="utf-8"?>
<sst xmlns="http://schemas.openxmlformats.org/spreadsheetml/2006/main" count="2393" uniqueCount="2089">
  <si>
    <t>gene</t>
  </si>
  <si>
    <t>log2FC_low_vs_ctrl</t>
  </si>
  <si>
    <t>padj_low_vs_ctrl</t>
  </si>
  <si>
    <t>log2FC_high_vs_ctrl</t>
  </si>
  <si>
    <t>padj_high_vs_ctrl</t>
  </si>
  <si>
    <t>Ctgf</t>
  </si>
  <si>
    <t>Trp53inp1</t>
  </si>
  <si>
    <t>Ifit1</t>
  </si>
  <si>
    <t>Rsad2</t>
  </si>
  <si>
    <t>Wbscr27</t>
  </si>
  <si>
    <t>Cxcl10</t>
  </si>
  <si>
    <t>Cyp1b1</t>
  </si>
  <si>
    <t>Tiparp</t>
  </si>
  <si>
    <t>Nqo1</t>
  </si>
  <si>
    <t>Adh7</t>
  </si>
  <si>
    <t>Krt80</t>
  </si>
  <si>
    <t>Aldh3a1</t>
  </si>
  <si>
    <t>Thbs1</t>
  </si>
  <si>
    <t>Kcnj2</t>
  </si>
  <si>
    <t>Crim1</t>
  </si>
  <si>
    <t>Tagln</t>
  </si>
  <si>
    <t>Tnfrsf12a</t>
  </si>
  <si>
    <t>Cyr61</t>
  </si>
  <si>
    <t>Slc30a1</t>
  </si>
  <si>
    <t>Dfna5</t>
  </si>
  <si>
    <t>Larp1b</t>
  </si>
  <si>
    <t>CYTB</t>
  </si>
  <si>
    <t>ND4</t>
  </si>
  <si>
    <t>TRNT</t>
  </si>
  <si>
    <t>ND6</t>
  </si>
  <si>
    <t>Tgfbi</t>
  </si>
  <si>
    <t>Nr4a2</t>
  </si>
  <si>
    <t>Bnip3</t>
  </si>
  <si>
    <t>Fos</t>
  </si>
  <si>
    <t>ND5</t>
  </si>
  <si>
    <t>Gas7</t>
  </si>
  <si>
    <t>Fbn2</t>
  </si>
  <si>
    <t>Il33</t>
  </si>
  <si>
    <t>Nr4a1</t>
  </si>
  <si>
    <t>Fosb</t>
  </si>
  <si>
    <t>RNR2</t>
  </si>
  <si>
    <t>Bhlhe40</t>
  </si>
  <si>
    <t>TRNW</t>
  </si>
  <si>
    <t>Agtr2</t>
  </si>
  <si>
    <t>Egln3</t>
  </si>
  <si>
    <t>Vdr</t>
  </si>
  <si>
    <t>Ankrd37</t>
  </si>
  <si>
    <t>Adm</t>
  </si>
  <si>
    <t>Stc1</t>
  </si>
  <si>
    <t>Gpr153</t>
  </si>
  <si>
    <t>RNR1</t>
  </si>
  <si>
    <t>Txnip</t>
  </si>
  <si>
    <t>Klhl24</t>
  </si>
  <si>
    <t>Ccng2</t>
  </si>
  <si>
    <t>Igsf10</t>
  </si>
  <si>
    <t>Ralgds</t>
  </si>
  <si>
    <t>Ndrg1</t>
  </si>
  <si>
    <t>Pfkp</t>
  </si>
  <si>
    <t>Rgs2</t>
  </si>
  <si>
    <t>Notch3</t>
  </si>
  <si>
    <t>Ero1l</t>
  </si>
  <si>
    <t>AW551984</t>
  </si>
  <si>
    <t>Calcoco1</t>
  </si>
  <si>
    <t>C1qtnf1</t>
  </si>
  <si>
    <t>Adamts7</t>
  </si>
  <si>
    <t>Pnrc1</t>
  </si>
  <si>
    <t>Pik3ip1</t>
  </si>
  <si>
    <t>Sesn3</t>
  </si>
  <si>
    <t>Pde7b</t>
  </si>
  <si>
    <t>Ube2h</t>
  </si>
  <si>
    <t>Chrm3</t>
  </si>
  <si>
    <t>Rftn2</t>
  </si>
  <si>
    <t>Kdm7a</t>
  </si>
  <si>
    <t>Ednra</t>
  </si>
  <si>
    <t>Rora</t>
  </si>
  <si>
    <t>Rnf144a</t>
  </si>
  <si>
    <t>Dyrk1b</t>
  </si>
  <si>
    <t>Cnnm2</t>
  </si>
  <si>
    <t>3110057O12Rik</t>
  </si>
  <si>
    <t>Etv1</t>
  </si>
  <si>
    <t>Clip3</t>
  </si>
  <si>
    <t>Rab3il1</t>
  </si>
  <si>
    <t>Rnf122</t>
  </si>
  <si>
    <t>Cyp39a1</t>
  </si>
  <si>
    <t>Gem</t>
  </si>
  <si>
    <t>Arrdc4</t>
  </si>
  <si>
    <t>Igsf3</t>
  </si>
  <si>
    <t>Ccl5</t>
  </si>
  <si>
    <t>Dock6</t>
  </si>
  <si>
    <t>A330074K22Rik</t>
  </si>
  <si>
    <t>Bmf</t>
  </si>
  <si>
    <t>Cdkn1a</t>
  </si>
  <si>
    <t>Adamts4</t>
  </si>
  <si>
    <t>TRNM</t>
  </si>
  <si>
    <t>Kif21b</t>
  </si>
  <si>
    <t>Cttnbp2</t>
  </si>
  <si>
    <t>Map3k13</t>
  </si>
  <si>
    <t>Klf2</t>
  </si>
  <si>
    <t>Ccdc129</t>
  </si>
  <si>
    <t>COX1</t>
  </si>
  <si>
    <t>ND2</t>
  </si>
  <si>
    <t>OL</t>
  </si>
  <si>
    <t>Dhcr24</t>
  </si>
  <si>
    <t>Errfi1</t>
  </si>
  <si>
    <t>ND1</t>
  </si>
  <si>
    <t>Cx3cl1</t>
  </si>
  <si>
    <t>Tfrc</t>
  </si>
  <si>
    <t>Pfkl</t>
  </si>
  <si>
    <t>D-LOOP</t>
  </si>
  <si>
    <t>Ank</t>
  </si>
  <si>
    <t>TRNL1</t>
  </si>
  <si>
    <t>Elovl6</t>
  </si>
  <si>
    <t>Fosl1</t>
  </si>
  <si>
    <t>Slc2a1</t>
  </si>
  <si>
    <t>P4ha2</t>
  </si>
  <si>
    <t>Ccnd1</t>
  </si>
  <si>
    <t>Cyp51</t>
  </si>
  <si>
    <t>Hsd17b7</t>
  </si>
  <si>
    <t>Lrig1</t>
  </si>
  <si>
    <t>Pcdh7</t>
  </si>
  <si>
    <t>Scd2</t>
  </si>
  <si>
    <t>Jmjd6</t>
  </si>
  <si>
    <t>Pdgfrb</t>
  </si>
  <si>
    <t>Ldlr</t>
  </si>
  <si>
    <t>Lbh</t>
  </si>
  <si>
    <t>Plod2</t>
  </si>
  <si>
    <t>Insig1</t>
  </si>
  <si>
    <t>Lss</t>
  </si>
  <si>
    <t>Gpi1</t>
  </si>
  <si>
    <t>Sqle</t>
  </si>
  <si>
    <t>Idi1</t>
  </si>
  <si>
    <t>Medag</t>
  </si>
  <si>
    <t>Hmgcs1</t>
  </si>
  <si>
    <t>Fads2</t>
  </si>
  <si>
    <t>Adam19</t>
  </si>
  <si>
    <t>Apln</t>
  </si>
  <si>
    <t>Hist1h2bc</t>
  </si>
  <si>
    <t>Evi2a</t>
  </si>
  <si>
    <t>Ak4</t>
  </si>
  <si>
    <t>D10Wsu102e</t>
  </si>
  <si>
    <t>Lrp5</t>
  </si>
  <si>
    <t>Rcan2</t>
  </si>
  <si>
    <t>Dusp6</t>
  </si>
  <si>
    <t>Pgm2</t>
  </si>
  <si>
    <t>TRNP</t>
  </si>
  <si>
    <t>Ccnf</t>
  </si>
  <si>
    <t>Slc29a1</t>
  </si>
  <si>
    <t>S1pr3</t>
  </si>
  <si>
    <t>Tshz1</t>
  </si>
  <si>
    <t>Cyp26b1</t>
  </si>
  <si>
    <t>Sh3pxd2b</t>
  </si>
  <si>
    <t>Adamts9</t>
  </si>
  <si>
    <t>Amigo2</t>
  </si>
  <si>
    <t>Slc5a3</t>
  </si>
  <si>
    <t>Synpo</t>
  </si>
  <si>
    <t>Hmga2</t>
  </si>
  <si>
    <t>Bcor</t>
  </si>
  <si>
    <t>Mt1</t>
  </si>
  <si>
    <t>Il4ra</t>
  </si>
  <si>
    <t>Casp3</t>
  </si>
  <si>
    <t>1700017B05Rik</t>
  </si>
  <si>
    <t>Tnfrsf23</t>
  </si>
  <si>
    <t>Hist4h4</t>
  </si>
  <si>
    <t>S100a11</t>
  </si>
  <si>
    <t>Etv4</t>
  </si>
  <si>
    <t>Dusp1</t>
  </si>
  <si>
    <t>Pdk1</t>
  </si>
  <si>
    <t>Cdc6</t>
  </si>
  <si>
    <t>Gapdh</t>
  </si>
  <si>
    <t>Cd14</t>
  </si>
  <si>
    <t>Fasn</t>
  </si>
  <si>
    <t>Dio2</t>
  </si>
  <si>
    <t>Mmp3</t>
  </si>
  <si>
    <t>E2f7</t>
  </si>
  <si>
    <t>Gm2115</t>
  </si>
  <si>
    <t>Dock8</t>
  </si>
  <si>
    <t>Crabp1</t>
  </si>
  <si>
    <t>Hist1h2bj</t>
  </si>
  <si>
    <t>Lclat1</t>
  </si>
  <si>
    <t>Mast4</t>
  </si>
  <si>
    <t>Acat2</t>
  </si>
  <si>
    <t>Egln1</t>
  </si>
  <si>
    <t>E2f8</t>
  </si>
  <si>
    <t>Clspn</t>
  </si>
  <si>
    <t>Aacs</t>
  </si>
  <si>
    <t>Rbm38</t>
  </si>
  <si>
    <t>Tob2</t>
  </si>
  <si>
    <t>Nes</t>
  </si>
  <si>
    <t>Rgmb</t>
  </si>
  <si>
    <t>Lmf2</t>
  </si>
  <si>
    <t>Arhgap36</t>
  </si>
  <si>
    <t>A930004D18Rik</t>
  </si>
  <si>
    <t>Rac1</t>
  </si>
  <si>
    <t>Hist1h2ai</t>
  </si>
  <si>
    <t>Efnb2</t>
  </si>
  <si>
    <t>Tnfrsf9</t>
  </si>
  <si>
    <t>Hist1h4j</t>
  </si>
  <si>
    <t>Rbp1</t>
  </si>
  <si>
    <t>Sema7a</t>
  </si>
  <si>
    <t>Loxl1</t>
  </si>
  <si>
    <t>Zfp143</t>
  </si>
  <si>
    <t>TRNI</t>
  </si>
  <si>
    <t>Klhl21</t>
  </si>
  <si>
    <t>Slco2a1</t>
  </si>
  <si>
    <t>Hs6st1</t>
  </si>
  <si>
    <t>Lrrc8c</t>
  </si>
  <si>
    <t>Bahcc1</t>
  </si>
  <si>
    <t>Megf10</t>
  </si>
  <si>
    <t>Tnfrsf22</t>
  </si>
  <si>
    <t>Fhod3</t>
  </si>
  <si>
    <t>Phospho1</t>
  </si>
  <si>
    <t>Dync1i1</t>
  </si>
  <si>
    <t>Abhd1</t>
  </si>
  <si>
    <t>Hsph1</t>
  </si>
  <si>
    <t>Stard4</t>
  </si>
  <si>
    <t>Gjb3</t>
  </si>
  <si>
    <t>Sap130</t>
  </si>
  <si>
    <t>COX2</t>
  </si>
  <si>
    <t>NA</t>
  </si>
  <si>
    <t>Hist1h3a</t>
  </si>
  <si>
    <t>Cherp</t>
  </si>
  <si>
    <t>Parvb</t>
  </si>
  <si>
    <t>Pradc1</t>
  </si>
  <si>
    <t>Kirrel3</t>
  </si>
  <si>
    <t>Mir1949</t>
  </si>
  <si>
    <t>Sipa1l3</t>
  </si>
  <si>
    <t>Hist1h2ag</t>
  </si>
  <si>
    <t>Eif4ebp2</t>
  </si>
  <si>
    <t>Sh2d1b1</t>
  </si>
  <si>
    <t>Phactr4</t>
  </si>
  <si>
    <t>Gar1</t>
  </si>
  <si>
    <t>Esyt3</t>
  </si>
  <si>
    <t>Zscan22</t>
  </si>
  <si>
    <t>Peak1</t>
  </si>
  <si>
    <t>Srm</t>
  </si>
  <si>
    <t>Snai1</t>
  </si>
  <si>
    <t>Ung</t>
  </si>
  <si>
    <t>Iqgap2</t>
  </si>
  <si>
    <t>Foxc2</t>
  </si>
  <si>
    <t>Mycn</t>
  </si>
  <si>
    <t>Loxl2</t>
  </si>
  <si>
    <t>Il20ra</t>
  </si>
  <si>
    <t>Cmklr1</t>
  </si>
  <si>
    <t>Hsd11b1</t>
  </si>
  <si>
    <t>Rassf4</t>
  </si>
  <si>
    <t>Dynll2</t>
  </si>
  <si>
    <t>Nav1</t>
  </si>
  <si>
    <t>Maff</t>
  </si>
  <si>
    <t>Rab11b</t>
  </si>
  <si>
    <t>Setd1a</t>
  </si>
  <si>
    <t>Kcnk2</t>
  </si>
  <si>
    <t>Hmgcr</t>
  </si>
  <si>
    <t>Hmga2-ps1</t>
  </si>
  <si>
    <t>Rhog</t>
  </si>
  <si>
    <t>Gm1045</t>
  </si>
  <si>
    <t>Fam19a5</t>
  </si>
  <si>
    <t>Myh1</t>
  </si>
  <si>
    <t>Sertad4</t>
  </si>
  <si>
    <t>Mgp</t>
  </si>
  <si>
    <t>Cd300lb</t>
  </si>
  <si>
    <t>Gpr146</t>
  </si>
  <si>
    <t>Ammecr1</t>
  </si>
  <si>
    <t>Tnfaip3</t>
  </si>
  <si>
    <t>Atf1</t>
  </si>
  <si>
    <t>Slc17a6</t>
  </si>
  <si>
    <t>Egr3</t>
  </si>
  <si>
    <t>Ccdc24</t>
  </si>
  <si>
    <t>Gm15867</t>
  </si>
  <si>
    <t>Snora52</t>
  </si>
  <si>
    <t>Smtnl2</t>
  </si>
  <si>
    <t>Ppp1r3c</t>
  </si>
  <si>
    <t>Xylt1</t>
  </si>
  <si>
    <t>Aldh1l2</t>
  </si>
  <si>
    <t>Gpt2</t>
  </si>
  <si>
    <t>Slc7a11</t>
  </si>
  <si>
    <t>Vldlr</t>
  </si>
  <si>
    <t>Chac1</t>
  </si>
  <si>
    <t>Cth</t>
  </si>
  <si>
    <t>Ifit3</t>
  </si>
  <si>
    <t>Ifi44</t>
  </si>
  <si>
    <t>Pck2</t>
  </si>
  <si>
    <t>Psph</t>
  </si>
  <si>
    <t>Trib3</t>
  </si>
  <si>
    <t>Cdsn</t>
  </si>
  <si>
    <t>Asns</t>
  </si>
  <si>
    <t>Otub2</t>
  </si>
  <si>
    <t>Stat1</t>
  </si>
  <si>
    <t>Iigp1</t>
  </si>
  <si>
    <t>Xdh</t>
  </si>
  <si>
    <t>Ddx60</t>
  </si>
  <si>
    <t>Cyb5r1</t>
  </si>
  <si>
    <t>Sesn2</t>
  </si>
  <si>
    <t>Tbc1d31</t>
  </si>
  <si>
    <t>Ifit3b</t>
  </si>
  <si>
    <t>Aldh18a1</t>
  </si>
  <si>
    <t>Acot2</t>
  </si>
  <si>
    <t>Mx1</t>
  </si>
  <si>
    <t>Atf3</t>
  </si>
  <si>
    <t>Oasl2</t>
  </si>
  <si>
    <t>Slc6a9</t>
  </si>
  <si>
    <t>Rps6ka2</t>
  </si>
  <si>
    <t>Gpcpd1</t>
  </si>
  <si>
    <t>Pycr1</t>
  </si>
  <si>
    <t>Gbp7</t>
  </si>
  <si>
    <t>Usp18</t>
  </si>
  <si>
    <t>Gbp3</t>
  </si>
  <si>
    <t>Scn3a</t>
  </si>
  <si>
    <t>Mx2</t>
  </si>
  <si>
    <t>Gbp2</t>
  </si>
  <si>
    <t>Atf5</t>
  </si>
  <si>
    <t>Angptl6</t>
  </si>
  <si>
    <t>Irf7</t>
  </si>
  <si>
    <t>Ddit3</t>
  </si>
  <si>
    <t>Glce</t>
  </si>
  <si>
    <t>Uba7</t>
  </si>
  <si>
    <t>Mtm1</t>
  </si>
  <si>
    <t>Ghitm</t>
  </si>
  <si>
    <t>H1f0</t>
  </si>
  <si>
    <t>Gbp6</t>
  </si>
  <si>
    <t>Xaf1</t>
  </si>
  <si>
    <t>Sars</t>
  </si>
  <si>
    <t>Mthfd2</t>
  </si>
  <si>
    <t>Tspyl4</t>
  </si>
  <si>
    <t>Lars</t>
  </si>
  <si>
    <t>Herpud1</t>
  </si>
  <si>
    <t>Mttp</t>
  </si>
  <si>
    <t>Rtp4</t>
  </si>
  <si>
    <t>Rhbdd1</t>
  </si>
  <si>
    <t>Arhgef2</t>
  </si>
  <si>
    <t>Gpc1</t>
  </si>
  <si>
    <t>Cmpk2</t>
  </si>
  <si>
    <t>Eprs</t>
  </si>
  <si>
    <t>Irgm2</t>
  </si>
  <si>
    <t>Paqr3</t>
  </si>
  <si>
    <t>Usp11</t>
  </si>
  <si>
    <t>Gbp9</t>
  </si>
  <si>
    <t>Tor3a</t>
  </si>
  <si>
    <t>Eif4ebp1</t>
  </si>
  <si>
    <t>Ddx58</t>
  </si>
  <si>
    <t>Gadd45a</t>
  </si>
  <si>
    <t>Pdzd7</t>
  </si>
  <si>
    <t>Grem1</t>
  </si>
  <si>
    <t>Dhrs9</t>
  </si>
  <si>
    <t>Trim30a</t>
  </si>
  <si>
    <t>Samd9l</t>
  </si>
  <si>
    <t>Aars</t>
  </si>
  <si>
    <t>Shmt2</t>
  </si>
  <si>
    <t>Nupr1</t>
  </si>
  <si>
    <t>Stard5</t>
  </si>
  <si>
    <t>Irf9</t>
  </si>
  <si>
    <t>Kcnt2</t>
  </si>
  <si>
    <t>Fam129a</t>
  </si>
  <si>
    <t>Taz</t>
  </si>
  <si>
    <t>Parp10</t>
  </si>
  <si>
    <t>Parp14</t>
  </si>
  <si>
    <t>Cpox</t>
  </si>
  <si>
    <t>Phf11d</t>
  </si>
  <si>
    <t>Irgm1</t>
  </si>
  <si>
    <t>Phf10</t>
  </si>
  <si>
    <t>Mib2</t>
  </si>
  <si>
    <t>Stc2</t>
  </si>
  <si>
    <t>Leprotl1</t>
  </si>
  <si>
    <t>Lcorl</t>
  </si>
  <si>
    <t>Akr1c14</t>
  </si>
  <si>
    <t>Gsdmd</t>
  </si>
  <si>
    <t>Stoml1</t>
  </si>
  <si>
    <t>Mid1ip1</t>
  </si>
  <si>
    <t>Igtp</t>
  </si>
  <si>
    <t>Chil1</t>
  </si>
  <si>
    <t>Ptgs1</t>
  </si>
  <si>
    <t>Trim21</t>
  </si>
  <si>
    <t>Lrrc17</t>
  </si>
  <si>
    <t>Rab39b</t>
  </si>
  <si>
    <t>Fam175a</t>
  </si>
  <si>
    <t>Trim12c</t>
  </si>
  <si>
    <t>Herc6</t>
  </si>
  <si>
    <t>3110043O21Rik</t>
  </si>
  <si>
    <t>Stat2</t>
  </si>
  <si>
    <t>Btg2</t>
  </si>
  <si>
    <t>Lpar4</t>
  </si>
  <si>
    <t>Tubb3</t>
  </si>
  <si>
    <t>Ddx26b</t>
  </si>
  <si>
    <t>Mndal</t>
  </si>
  <si>
    <t>Gbp2b</t>
  </si>
  <si>
    <t>Gm3414</t>
  </si>
  <si>
    <t>Primpol</t>
  </si>
  <si>
    <t>Dhx58</t>
  </si>
  <si>
    <t>Parp9</t>
  </si>
  <si>
    <t>Zfp945</t>
  </si>
  <si>
    <t>Cxcl1</t>
  </si>
  <si>
    <t>LOC106740</t>
  </si>
  <si>
    <t>Slc38a7</t>
  </si>
  <si>
    <t>Hhipl1</t>
  </si>
  <si>
    <t>Hax1</t>
  </si>
  <si>
    <t>Il7</t>
  </si>
  <si>
    <t>Hacl1</t>
  </si>
  <si>
    <t>Foxred1</t>
  </si>
  <si>
    <t>Aasdh</t>
  </si>
  <si>
    <t>6030419C18Rik</t>
  </si>
  <si>
    <t>Zcchc5</t>
  </si>
  <si>
    <t>Rrm2b</t>
  </si>
  <si>
    <t>Apol9a</t>
  </si>
  <si>
    <t>Sp100</t>
  </si>
  <si>
    <t>Fbxl2</t>
  </si>
  <si>
    <t>Carkd</t>
  </si>
  <si>
    <t>Ppp1r15a</t>
  </si>
  <si>
    <t>Nudt13</t>
  </si>
  <si>
    <t>Gch1</t>
  </si>
  <si>
    <t>Akap6</t>
  </si>
  <si>
    <t>Tap1</t>
  </si>
  <si>
    <t>Enpp2</t>
  </si>
  <si>
    <t>H2-T23</t>
  </si>
  <si>
    <t>Oas1b</t>
  </si>
  <si>
    <t>Slc2a6</t>
  </si>
  <si>
    <t>Stbd1</t>
  </si>
  <si>
    <t>Fuz</t>
  </si>
  <si>
    <t>Akna</t>
  </si>
  <si>
    <t>A230057D06Rik</t>
  </si>
  <si>
    <t>Hectd2</t>
  </si>
  <si>
    <t>Apobec1</t>
  </si>
  <si>
    <t>Oas1a</t>
  </si>
  <si>
    <t>Zfp365</t>
  </si>
  <si>
    <t>Maats1</t>
  </si>
  <si>
    <t>Pltp</t>
  </si>
  <si>
    <t>Itgb7</t>
  </si>
  <si>
    <t>AI607873</t>
  </si>
  <si>
    <t>Poln</t>
  </si>
  <si>
    <t>Cyp4f13</t>
  </si>
  <si>
    <t>Oas3</t>
  </si>
  <si>
    <t>Idua</t>
  </si>
  <si>
    <t>Dbp</t>
  </si>
  <si>
    <t>Nat9</t>
  </si>
  <si>
    <t>2010315B03Rik</t>
  </si>
  <si>
    <t>Abca8b</t>
  </si>
  <si>
    <t>Mir99ahg</t>
  </si>
  <si>
    <t>Oas2</t>
  </si>
  <si>
    <t>Ifi47</t>
  </si>
  <si>
    <t>Adamts6</t>
  </si>
  <si>
    <t>P2rx3</t>
  </si>
  <si>
    <t>Eldr</t>
  </si>
  <si>
    <t>Apol9b</t>
  </si>
  <si>
    <t>Smim8</t>
  </si>
  <si>
    <t>Lck</t>
  </si>
  <si>
    <t>Slc9a9</t>
  </si>
  <si>
    <t>Avil</t>
  </si>
  <si>
    <t>Fam229b</t>
  </si>
  <si>
    <t>Fibin</t>
  </si>
  <si>
    <t>Wisp2</t>
  </si>
  <si>
    <t>Cage1</t>
  </si>
  <si>
    <t>Zbp1</t>
  </si>
  <si>
    <t>Zfr2</t>
  </si>
  <si>
    <t>Atl1</t>
  </si>
  <si>
    <t>Cxcl5</t>
  </si>
  <si>
    <t>Trim34a</t>
  </si>
  <si>
    <t>Nnmt</t>
  </si>
  <si>
    <t>Gm12942</t>
  </si>
  <si>
    <t>Lrrc51</t>
  </si>
  <si>
    <t>Gbp4</t>
  </si>
  <si>
    <t>Dnajc12</t>
  </si>
  <si>
    <t>Ifi27l2a</t>
  </si>
  <si>
    <t>Car5b</t>
  </si>
  <si>
    <t>Arhgef4</t>
  </si>
  <si>
    <t>H2-M3</t>
  </si>
  <si>
    <t>Ptx3</t>
  </si>
  <si>
    <t>Flt3l</t>
  </si>
  <si>
    <t>Hecw2</t>
  </si>
  <si>
    <t>Oas1g</t>
  </si>
  <si>
    <t>Ifit1bl2</t>
  </si>
  <si>
    <t>Tmem205</t>
  </si>
  <si>
    <t>Slfn2</t>
  </si>
  <si>
    <t>Hoga1</t>
  </si>
  <si>
    <t>Slc35d2</t>
  </si>
  <si>
    <t>Mir5133</t>
  </si>
  <si>
    <t>Cyc1</t>
  </si>
  <si>
    <t>Pdha1</t>
  </si>
  <si>
    <t>Atp5d</t>
  </si>
  <si>
    <t>Isca2</t>
  </si>
  <si>
    <t>Uqcrc1</t>
  </si>
  <si>
    <t>Pdhb</t>
  </si>
  <si>
    <t>Coq9</t>
  </si>
  <si>
    <t>Mrpl12</t>
  </si>
  <si>
    <t>Cox5a</t>
  </si>
  <si>
    <t>Mrps35</t>
  </si>
  <si>
    <t>Coq7</t>
  </si>
  <si>
    <t>Uqcrfs1</t>
  </si>
  <si>
    <t>Sdha</t>
  </si>
  <si>
    <t>Sdhb</t>
  </si>
  <si>
    <t>Atp5a1</t>
  </si>
  <si>
    <t>1110058L19Rik</t>
  </si>
  <si>
    <t>Pmpcb</t>
  </si>
  <si>
    <t>Sdhd</t>
  </si>
  <si>
    <t>Ogdh</t>
  </si>
  <si>
    <t>Coq5</t>
  </si>
  <si>
    <t>Uqcrc2</t>
  </si>
  <si>
    <t>Uqcrq</t>
  </si>
  <si>
    <t>Mdh2</t>
  </si>
  <si>
    <t>Dbt</t>
  </si>
  <si>
    <t>Dlat</t>
  </si>
  <si>
    <t>Lrpprc</t>
  </si>
  <si>
    <t>Mrpl53</t>
  </si>
  <si>
    <t>Pdhx</t>
  </si>
  <si>
    <t>Dlst</t>
  </si>
  <si>
    <t>Gfm1</t>
  </si>
  <si>
    <t>Grpel1</t>
  </si>
  <si>
    <t>Uqcr10</t>
  </si>
  <si>
    <t>Mpc2</t>
  </si>
  <si>
    <t>Coq3</t>
  </si>
  <si>
    <t>Slc25a3</t>
  </si>
  <si>
    <t>Atp5e</t>
  </si>
  <si>
    <t>Mrpl34</t>
  </si>
  <si>
    <t>Mrps15</t>
  </si>
  <si>
    <t>Sdhc</t>
  </si>
  <si>
    <t>Atp5b</t>
  </si>
  <si>
    <t>Mrps23</t>
  </si>
  <si>
    <t>Etfa</t>
  </si>
  <si>
    <t>Fh1</t>
  </si>
  <si>
    <t>Mrps27</t>
  </si>
  <si>
    <t>Isca1</t>
  </si>
  <si>
    <t>Idh3a</t>
  </si>
  <si>
    <t>Ndufs1</t>
  </si>
  <si>
    <t>Auh</t>
  </si>
  <si>
    <t>Afg3l2</t>
  </si>
  <si>
    <t>Pmpca</t>
  </si>
  <si>
    <t>Cox11</t>
  </si>
  <si>
    <t>Sucla2</t>
  </si>
  <si>
    <t>Lars2</t>
  </si>
  <si>
    <t>Atp5o</t>
  </si>
  <si>
    <t>Mrpl46</t>
  </si>
  <si>
    <t>Cox15</t>
  </si>
  <si>
    <t>Uqcrh</t>
  </si>
  <si>
    <t>Higd2a</t>
  </si>
  <si>
    <t>Timm10</t>
  </si>
  <si>
    <t>Etfdh</t>
  </si>
  <si>
    <t>Echs1</t>
  </si>
  <si>
    <t>Hadha</t>
  </si>
  <si>
    <t>Bckdha</t>
  </si>
  <si>
    <t>Cs</t>
  </si>
  <si>
    <t>Suclg1</t>
  </si>
  <si>
    <t>Cox6a1</t>
  </si>
  <si>
    <t>Acads</t>
  </si>
  <si>
    <t>Ndufv2</t>
  </si>
  <si>
    <t>Iars2</t>
  </si>
  <si>
    <t>Coq6</t>
  </si>
  <si>
    <t>Atp5k</t>
  </si>
  <si>
    <t>Idh3b</t>
  </si>
  <si>
    <t>Ndufa6</t>
  </si>
  <si>
    <t>Letm1</t>
  </si>
  <si>
    <t>Atpaf2</t>
  </si>
  <si>
    <t>Rtn4ip1</t>
  </si>
  <si>
    <t>Mrpl43</t>
  </si>
  <si>
    <t>Abhd11</t>
  </si>
  <si>
    <t>Timm50</t>
  </si>
  <si>
    <t>Mrpl28</t>
  </si>
  <si>
    <t>Sdhaf2</t>
  </si>
  <si>
    <t>Ndufb8</t>
  </si>
  <si>
    <t>Dld</t>
  </si>
  <si>
    <t>Ndufv1</t>
  </si>
  <si>
    <t>Ndufs2</t>
  </si>
  <si>
    <t>Opa1</t>
  </si>
  <si>
    <t>Immt</t>
  </si>
  <si>
    <t>Apool</t>
  </si>
  <si>
    <t>Lonp1</t>
  </si>
  <si>
    <t>Pdk4</t>
  </si>
  <si>
    <t>Letmd1</t>
  </si>
  <si>
    <t>Mtif2</t>
  </si>
  <si>
    <t>Ndufs7</t>
  </si>
  <si>
    <t>Ndufs8</t>
  </si>
  <si>
    <t>Mrrf</t>
  </si>
  <si>
    <t>Mrpl2</t>
  </si>
  <si>
    <t>Gfm2</t>
  </si>
  <si>
    <t>Timm9</t>
  </si>
  <si>
    <t>Pitrm1</t>
  </si>
  <si>
    <t>Acadm</t>
  </si>
  <si>
    <t>Supv3l1</t>
  </si>
  <si>
    <t>Mrpl1</t>
  </si>
  <si>
    <t>Aco2</t>
  </si>
  <si>
    <t>Coq10a</t>
  </si>
  <si>
    <t>Samm50</t>
  </si>
  <si>
    <t>Mrps2</t>
  </si>
  <si>
    <t>Surf1</t>
  </si>
  <si>
    <t>Mrpl44</t>
  </si>
  <si>
    <t>Phb</t>
  </si>
  <si>
    <t>Guf1</t>
  </si>
  <si>
    <t>Polrmt</t>
  </si>
  <si>
    <t>Timm13</t>
  </si>
  <si>
    <t>Cpt2</t>
  </si>
  <si>
    <t>Mrpl10</t>
  </si>
  <si>
    <t>Mto1</t>
  </si>
  <si>
    <t>Prdx3</t>
  </si>
  <si>
    <t>Atp5j</t>
  </si>
  <si>
    <t>Cox7a2</t>
  </si>
  <si>
    <t>Iba57</t>
  </si>
  <si>
    <t>Mrpl40</t>
  </si>
  <si>
    <t>Hibch</t>
  </si>
  <si>
    <t>Ndufs6</t>
  </si>
  <si>
    <t>D10Jhu81e</t>
  </si>
  <si>
    <t>Oxct1</t>
  </si>
  <si>
    <t>Cox6c</t>
  </si>
  <si>
    <t>Ndufb9</t>
  </si>
  <si>
    <t>Sod2</t>
  </si>
  <si>
    <t>Ndufb5</t>
  </si>
  <si>
    <t>Hadh</t>
  </si>
  <si>
    <t>Fech</t>
  </si>
  <si>
    <t>Lias</t>
  </si>
  <si>
    <t>Nfs1</t>
  </si>
  <si>
    <t>Fdx1</t>
  </si>
  <si>
    <t>Mrm1</t>
  </si>
  <si>
    <t>Mrps18a</t>
  </si>
  <si>
    <t>Malsu1</t>
  </si>
  <si>
    <t>Pet112</t>
  </si>
  <si>
    <t>Fxn</t>
  </si>
  <si>
    <t>Yars2</t>
  </si>
  <si>
    <t>Idh3g</t>
  </si>
  <si>
    <t>Mrps28</t>
  </si>
  <si>
    <t>Timm44</t>
  </si>
  <si>
    <t>Clpx</t>
  </si>
  <si>
    <t>Mrpl3</t>
  </si>
  <si>
    <t>Mecr</t>
  </si>
  <si>
    <t>Slc25a4</t>
  </si>
  <si>
    <t>Slc25a20</t>
  </si>
  <si>
    <t>Mtch2</t>
  </si>
  <si>
    <t>Pdk2</t>
  </si>
  <si>
    <t>Vdac1</t>
  </si>
  <si>
    <t>Cox6b1</t>
  </si>
  <si>
    <t>Mrpl4</t>
  </si>
  <si>
    <t>Mrps14</t>
  </si>
  <si>
    <t>Hspa9</t>
  </si>
  <si>
    <t>Ndufa2</t>
  </si>
  <si>
    <t>Ndufa9</t>
  </si>
  <si>
    <t>Iscu</t>
  </si>
  <si>
    <t>C1qbp</t>
  </si>
  <si>
    <t>Lace1</t>
  </si>
  <si>
    <t>Cox17</t>
  </si>
  <si>
    <t>Minos1</t>
  </si>
  <si>
    <t>Uqcc1</t>
  </si>
  <si>
    <t>Mrpl33</t>
  </si>
  <si>
    <t>Acadl</t>
  </si>
  <si>
    <t>Ndufs4</t>
  </si>
  <si>
    <t>Phb2</t>
  </si>
  <si>
    <t>Bckdhb</t>
  </si>
  <si>
    <t>Mrps12</t>
  </si>
  <si>
    <t>Mrpl24</t>
  </si>
  <si>
    <t>Mcat</t>
  </si>
  <si>
    <t>Mrpl13</t>
  </si>
  <si>
    <t>Pcca</t>
  </si>
  <si>
    <t>Mrpl17</t>
  </si>
  <si>
    <t>Aifm1</t>
  </si>
  <si>
    <t>Cox4i1</t>
  </si>
  <si>
    <t>Ndufaf4</t>
  </si>
  <si>
    <t>Slc25a35</t>
  </si>
  <si>
    <t>Dap3</t>
  </si>
  <si>
    <t>Atp5c1</t>
  </si>
  <si>
    <t>Timm8b</t>
  </si>
  <si>
    <t>Slc25a11</t>
  </si>
  <si>
    <t>Sdhaf1</t>
  </si>
  <si>
    <t>Mrpl15</t>
  </si>
  <si>
    <t>Alas1</t>
  </si>
  <si>
    <t>Cmc2</t>
  </si>
  <si>
    <t>Pptc7</t>
  </si>
  <si>
    <t>Bckdk</t>
  </si>
  <si>
    <t>Txn2</t>
  </si>
  <si>
    <t>Suclg2</t>
  </si>
  <si>
    <t>Mfn1</t>
  </si>
  <si>
    <t>Mtx2</t>
  </si>
  <si>
    <t>Ndufa5</t>
  </si>
  <si>
    <t>Ndufb6</t>
  </si>
  <si>
    <t>Ogdhl</t>
  </si>
  <si>
    <t>Acat1</t>
  </si>
  <si>
    <t>Echdc3</t>
  </si>
  <si>
    <t>Nfu1</t>
  </si>
  <si>
    <t>Mrpl21</t>
  </si>
  <si>
    <t>Mrpl55</t>
  </si>
  <si>
    <t>Taco1</t>
  </si>
  <si>
    <t>Acn9</t>
  </si>
  <si>
    <t>Mrpl11</t>
  </si>
  <si>
    <t>Echdc2</t>
  </si>
  <si>
    <t>Cox5b</t>
  </si>
  <si>
    <t>Acadsb</t>
  </si>
  <si>
    <t>Eral1</t>
  </si>
  <si>
    <t>Abcb10</t>
  </si>
  <si>
    <t>Bcs1l</t>
  </si>
  <si>
    <t>Hsdl2</t>
  </si>
  <si>
    <t>Cmc1</t>
  </si>
  <si>
    <t>Me3</t>
  </si>
  <si>
    <t>Hspd1</t>
  </si>
  <si>
    <t>Lyrm7</t>
  </si>
  <si>
    <t>Tsfm</t>
  </si>
  <si>
    <t>Ethe1</t>
  </si>
  <si>
    <t>Aldh4a1</t>
  </si>
  <si>
    <t>Vdac2</t>
  </si>
  <si>
    <t>Coa6</t>
  </si>
  <si>
    <t>Coq4</t>
  </si>
  <si>
    <t>Acadvl</t>
  </si>
  <si>
    <t>Ivd</t>
  </si>
  <si>
    <t>Slc25a1</t>
  </si>
  <si>
    <t>Slc25a42</t>
  </si>
  <si>
    <t>Abcb8</t>
  </si>
  <si>
    <t>Ndufs5</t>
  </si>
  <si>
    <t>Mrps7</t>
  </si>
  <si>
    <t>Mccc1</t>
  </si>
  <si>
    <t>Mrpl49</t>
  </si>
  <si>
    <t>Ndufaf5</t>
  </si>
  <si>
    <t>Mrps9</t>
  </si>
  <si>
    <t>Ndufb10</t>
  </si>
  <si>
    <t>Dnaja3</t>
  </si>
  <si>
    <t>Mrpl19</t>
  </si>
  <si>
    <t>Mipep</t>
  </si>
  <si>
    <t>Tomm40l</t>
  </si>
  <si>
    <t>Adhfe1</t>
  </si>
  <si>
    <t>Adck3</t>
  </si>
  <si>
    <t>Bdh1</t>
  </si>
  <si>
    <t>Tomm7</t>
  </si>
  <si>
    <t>Hccs</t>
  </si>
  <si>
    <t>Mrpl16</t>
  </si>
  <si>
    <t>Prodh</t>
  </si>
  <si>
    <t>Mrpl30</t>
  </si>
  <si>
    <t>Ndufa10</t>
  </si>
  <si>
    <t>Mars2</t>
  </si>
  <si>
    <t>Clpp</t>
  </si>
  <si>
    <t>Ak3</t>
  </si>
  <si>
    <t>Spg7</t>
  </si>
  <si>
    <t>Sco1</t>
  </si>
  <si>
    <t>Atpif1</t>
  </si>
  <si>
    <t>Chchd3</t>
  </si>
  <si>
    <t>Acad12</t>
  </si>
  <si>
    <t>Hibadh</t>
  </si>
  <si>
    <t>Gatc</t>
  </si>
  <si>
    <t>Cox8b</t>
  </si>
  <si>
    <t>Clpb</t>
  </si>
  <si>
    <t>Tmem126a</t>
  </si>
  <si>
    <t>Aldh6a1</t>
  </si>
  <si>
    <t>Mrps18c</t>
  </si>
  <si>
    <t>Ppif</t>
  </si>
  <si>
    <t>Lyrm4</t>
  </si>
  <si>
    <t>Ech1</t>
  </si>
  <si>
    <t>Acaa2</t>
  </si>
  <si>
    <t>Ndufa7</t>
  </si>
  <si>
    <t>Mrpl35</t>
  </si>
  <si>
    <t>Pccb</t>
  </si>
  <si>
    <t>Coq2</t>
  </si>
  <si>
    <t>Mrpl20</t>
  </si>
  <si>
    <t>Timm17a</t>
  </si>
  <si>
    <t>Timm22</t>
  </si>
  <si>
    <t>Mrpl54</t>
  </si>
  <si>
    <t>Tomm22</t>
  </si>
  <si>
    <t>Crat</t>
  </si>
  <si>
    <t>Mrps5</t>
  </si>
  <si>
    <t>Dhtkd1</t>
  </si>
  <si>
    <t>Tmem70</t>
  </si>
  <si>
    <t>Alkbh7</t>
  </si>
  <si>
    <t>Mrps22</t>
  </si>
  <si>
    <t>Cox7c</t>
  </si>
  <si>
    <t>Uqcrb</t>
  </si>
  <si>
    <t>Ndufaf1</t>
  </si>
  <si>
    <t>Acad8</t>
  </si>
  <si>
    <t>Wars2</t>
  </si>
  <si>
    <t>Ndufb2</t>
  </si>
  <si>
    <t>Ndufv3</t>
  </si>
  <si>
    <t>Mrps34</t>
  </si>
  <si>
    <t>Slc25a5</t>
  </si>
  <si>
    <t>Slc25a12</t>
  </si>
  <si>
    <t>Mrps21</t>
  </si>
  <si>
    <t>Msrb2</t>
  </si>
  <si>
    <t>Glrx5</t>
  </si>
  <si>
    <t>Chchd10</t>
  </si>
  <si>
    <t>Coq10b</t>
  </si>
  <si>
    <t>Slc25a10</t>
  </si>
  <si>
    <t>Slc25a13</t>
  </si>
  <si>
    <t>Slc25a30</t>
  </si>
  <si>
    <t>Cox7a1</t>
  </si>
  <si>
    <t>Slc25a19</t>
  </si>
  <si>
    <t>Smdt1</t>
  </si>
  <si>
    <t>Mrps10</t>
  </si>
  <si>
    <t>Mrpl22</t>
  </si>
  <si>
    <t>Afg3l1</t>
  </si>
  <si>
    <t>Fdxr</t>
  </si>
  <si>
    <t>Slirp</t>
  </si>
  <si>
    <t>Poldip2</t>
  </si>
  <si>
    <t>Acsf3</t>
  </si>
  <si>
    <t>Oxa1l</t>
  </si>
  <si>
    <t>Idh2</t>
  </si>
  <si>
    <t>Atp5l</t>
  </si>
  <si>
    <t>Bola1</t>
  </si>
  <si>
    <t>Fahd2a</t>
  </si>
  <si>
    <t>Lyrm5</t>
  </si>
  <si>
    <t>Ndufc2</t>
  </si>
  <si>
    <t>Ndufa8</t>
  </si>
  <si>
    <t>Mthfd1l</t>
  </si>
  <si>
    <t>Pdk3</t>
  </si>
  <si>
    <t>Cox14</t>
  </si>
  <si>
    <t>Mrpl51</t>
  </si>
  <si>
    <t>Gcdh</t>
  </si>
  <si>
    <t>Hagh</t>
  </si>
  <si>
    <t>Mtx1</t>
  </si>
  <si>
    <t>Fars2</t>
  </si>
  <si>
    <t>Cbr4</t>
  </si>
  <si>
    <t>Mrpl32</t>
  </si>
  <si>
    <t>2310061I04Rik</t>
  </si>
  <si>
    <t>Fdx1l</t>
  </si>
  <si>
    <t>ATP6</t>
  </si>
  <si>
    <t>Trap1</t>
  </si>
  <si>
    <t>Gpd2</t>
  </si>
  <si>
    <t>Abcb7</t>
  </si>
  <si>
    <t>Hsd17b10</t>
  </si>
  <si>
    <t>Glud1</t>
  </si>
  <si>
    <t>Aldh2</t>
  </si>
  <si>
    <t>Tufm</t>
  </si>
  <si>
    <t>Dhrs4</t>
  </si>
  <si>
    <t>Stoml2</t>
  </si>
  <si>
    <t>Aldh9a1</t>
  </si>
  <si>
    <t>Nars2</t>
  </si>
  <si>
    <t>Vwa8</t>
  </si>
  <si>
    <t>Mrps26</t>
  </si>
  <si>
    <t>Adck5</t>
  </si>
  <si>
    <t>Cars2</t>
  </si>
  <si>
    <t>Cox10</t>
  </si>
  <si>
    <t>Ndufb11</t>
  </si>
  <si>
    <t>Pdha2</t>
  </si>
  <si>
    <t>Mrpl27</t>
  </si>
  <si>
    <t>Hscb</t>
  </si>
  <si>
    <t>Ssbp1</t>
  </si>
  <si>
    <t>Hint2</t>
  </si>
  <si>
    <t>Etfb</t>
  </si>
  <si>
    <t>Slc25a15</t>
  </si>
  <si>
    <t>Oxnad1</t>
  </si>
  <si>
    <t>Cycs</t>
  </si>
  <si>
    <t>Cyct</t>
  </si>
  <si>
    <t>Mrpl23</t>
  </si>
  <si>
    <t>Mrpl9</t>
  </si>
  <si>
    <t>Chchd1</t>
  </si>
  <si>
    <t>Atad3a</t>
  </si>
  <si>
    <t>Mut</t>
  </si>
  <si>
    <t>Cisd1</t>
  </si>
  <si>
    <t>Dars2</t>
  </si>
  <si>
    <t>Cox8a</t>
  </si>
  <si>
    <t>Mrpl50</t>
  </si>
  <si>
    <t>Hspe1</t>
  </si>
  <si>
    <t>Mrps6</t>
  </si>
  <si>
    <t>Pcx</t>
  </si>
  <si>
    <t>Ppa2</t>
  </si>
  <si>
    <t>Gldc</t>
  </si>
  <si>
    <t>Tamm41</t>
  </si>
  <si>
    <t>Atp5g3</t>
  </si>
  <si>
    <t>Mrpl38</t>
  </si>
  <si>
    <t>Ndufa12</t>
  </si>
  <si>
    <t>Pdf</t>
  </si>
  <si>
    <t>Acad10</t>
  </si>
  <si>
    <t>Ptges2</t>
  </si>
  <si>
    <t>Atp5f1</t>
  </si>
  <si>
    <t>Atp5h</t>
  </si>
  <si>
    <t>Slc25a31</t>
  </si>
  <si>
    <t>Ccdc58</t>
  </si>
  <si>
    <t>Mrpl41</t>
  </si>
  <si>
    <t>Txnrd2</t>
  </si>
  <si>
    <t>Mcee</t>
  </si>
  <si>
    <t>Mccc2</t>
  </si>
  <si>
    <t>Ptcd2</t>
  </si>
  <si>
    <t>Tomm40</t>
  </si>
  <si>
    <t>Slc25a25</t>
  </si>
  <si>
    <t>Clybl</t>
  </si>
  <si>
    <t>Mterfd3</t>
  </si>
  <si>
    <t>Dnajc11</t>
  </si>
  <si>
    <t>Decr1</t>
  </si>
  <si>
    <t>Ndufaf6</t>
  </si>
  <si>
    <t>Rmnd1</t>
  </si>
  <si>
    <t>Ptrh1</t>
  </si>
  <si>
    <t>Gcat</t>
  </si>
  <si>
    <t>Pyurf</t>
  </si>
  <si>
    <t>Acsm1</t>
  </si>
  <si>
    <t>Atad1</t>
  </si>
  <si>
    <t>Tmem14c</t>
  </si>
  <si>
    <t>C030006K11Rik</t>
  </si>
  <si>
    <t>Nit2</t>
  </si>
  <si>
    <t>Timm21</t>
  </si>
  <si>
    <t>Slc25a26</t>
  </si>
  <si>
    <t>Ndufa4</t>
  </si>
  <si>
    <t>Rexo2</t>
  </si>
  <si>
    <t>Me2</t>
  </si>
  <si>
    <t>Sars2</t>
  </si>
  <si>
    <t>Dnlz</t>
  </si>
  <si>
    <t>Ckmt2</t>
  </si>
  <si>
    <t>Spryd4</t>
  </si>
  <si>
    <t>Bphl</t>
  </si>
  <si>
    <t>Chchd4</t>
  </si>
  <si>
    <t>Mrpl37</t>
  </si>
  <si>
    <t>Slc25a51</t>
  </si>
  <si>
    <t>Marc2</t>
  </si>
  <si>
    <t>Immp1l</t>
  </si>
  <si>
    <t>Mrps24</t>
  </si>
  <si>
    <t>Fam210a</t>
  </si>
  <si>
    <t>Timm17b</t>
  </si>
  <si>
    <t>Hars2</t>
  </si>
  <si>
    <t>Cox16</t>
  </si>
  <si>
    <t>Pdss2</t>
  </si>
  <si>
    <t>Eci1</t>
  </si>
  <si>
    <t>Hmgcs2</t>
  </si>
  <si>
    <t>Ndufs3</t>
  </si>
  <si>
    <t>L2hgdh</t>
  </si>
  <si>
    <t>Zadh2</t>
  </si>
  <si>
    <t>Aurkaip1</t>
  </si>
  <si>
    <t>Coa5</t>
  </si>
  <si>
    <t>H2-Ke6</t>
  </si>
  <si>
    <t>Ndufb7</t>
  </si>
  <si>
    <t>2410015M20Rik</t>
  </si>
  <si>
    <t>Gbas</t>
  </si>
  <si>
    <t>Mrpl47</t>
  </si>
  <si>
    <t>1700021F05Rik</t>
  </si>
  <si>
    <t>Ndufaf7</t>
  </si>
  <si>
    <t>Acad9</t>
  </si>
  <si>
    <t>Nags</t>
  </si>
  <si>
    <t>Ldhd</t>
  </si>
  <si>
    <t>Sardh</t>
  </si>
  <si>
    <t>Spr</t>
  </si>
  <si>
    <t>Apoa1bp</t>
  </si>
  <si>
    <t>Timm23</t>
  </si>
  <si>
    <t>Mpv17</t>
  </si>
  <si>
    <t>Mtg1</t>
  </si>
  <si>
    <t>Ide</t>
  </si>
  <si>
    <t>Trnt1</t>
  </si>
  <si>
    <t>Mrps25</t>
  </si>
  <si>
    <t>Mrpl14</t>
  </si>
  <si>
    <t>Mrps30</t>
  </si>
  <si>
    <t>Mrps16</t>
  </si>
  <si>
    <t>Prelid2</t>
  </si>
  <si>
    <t>Suox</t>
  </si>
  <si>
    <t>Ccdc90b</t>
  </si>
  <si>
    <t>Rmdn1</t>
  </si>
  <si>
    <t>Acsm5</t>
  </si>
  <si>
    <t>Mrpl36</t>
  </si>
  <si>
    <t>Gstk1</t>
  </si>
  <si>
    <t>1110001J03Rik</t>
  </si>
  <si>
    <t>Ict1</t>
  </si>
  <si>
    <t>Cpt1a</t>
  </si>
  <si>
    <t>Gyk</t>
  </si>
  <si>
    <t>Ak2</t>
  </si>
  <si>
    <t>2810006K23Rik</t>
  </si>
  <si>
    <t>Gls</t>
  </si>
  <si>
    <t>Them4</t>
  </si>
  <si>
    <t>Mtg2</t>
  </si>
  <si>
    <t>Pdss1</t>
  </si>
  <si>
    <t>Mrps11</t>
  </si>
  <si>
    <t>Mlycd</t>
  </si>
  <si>
    <t>Ndufc1</t>
  </si>
  <si>
    <t>Tcaim</t>
  </si>
  <si>
    <t>Gsr</t>
  </si>
  <si>
    <t>Rars2</t>
  </si>
  <si>
    <t>Vdac3</t>
  </si>
  <si>
    <t>Timm8a1</t>
  </si>
  <si>
    <t>Mpc1</t>
  </si>
  <si>
    <t>Slc25a22</t>
  </si>
  <si>
    <t>Slc25a18</t>
  </si>
  <si>
    <t>Slc25a24</t>
  </si>
  <si>
    <t>Akap1</t>
  </si>
  <si>
    <t>Eci2</t>
  </si>
  <si>
    <t>Ftsj2</t>
  </si>
  <si>
    <t>Lipt2</t>
  </si>
  <si>
    <t>Nubpl</t>
  </si>
  <si>
    <t>Sfxn1</t>
  </si>
  <si>
    <t>Slc30a9</t>
  </si>
  <si>
    <t>Gatm</t>
  </si>
  <si>
    <t>Bcat1</t>
  </si>
  <si>
    <t>Triap1</t>
  </si>
  <si>
    <t>Xpnpep3</t>
  </si>
  <si>
    <t>Pnpla8</t>
  </si>
  <si>
    <t>Gadd45gip1</t>
  </si>
  <si>
    <t>Gfer</t>
  </si>
  <si>
    <t>Ngrn</t>
  </si>
  <si>
    <t>Mrp63</t>
  </si>
  <si>
    <t>Ndufa3</t>
  </si>
  <si>
    <t>Ptcd3</t>
  </si>
  <si>
    <t>Mrpl45</t>
  </si>
  <si>
    <t>Slc25a16</t>
  </si>
  <si>
    <t>Ucp1</t>
  </si>
  <si>
    <t>Tars2</t>
  </si>
  <si>
    <t>Trit1</t>
  </si>
  <si>
    <t>Ndufab1</t>
  </si>
  <si>
    <t>Csl</t>
  </si>
  <si>
    <t>Slmo2</t>
  </si>
  <si>
    <t>Slc25a39</t>
  </si>
  <si>
    <t>Mtch1</t>
  </si>
  <si>
    <t>0610009O20Rik</t>
  </si>
  <si>
    <t>Acaa1a</t>
  </si>
  <si>
    <t>Acot13</t>
  </si>
  <si>
    <t>Ndufa13</t>
  </si>
  <si>
    <t>Agxt2</t>
  </si>
  <si>
    <t>Selo</t>
  </si>
  <si>
    <t>Oxld1</t>
  </si>
  <si>
    <t>Mfn2</t>
  </si>
  <si>
    <t>Nit1</t>
  </si>
  <si>
    <t>Msra</t>
  </si>
  <si>
    <t>Chdh</t>
  </si>
  <si>
    <t>Cox4i2</t>
  </si>
  <si>
    <t>Tst</t>
  </si>
  <si>
    <t>Lactb</t>
  </si>
  <si>
    <t>Apopt1</t>
  </si>
  <si>
    <t>Prodh2</t>
  </si>
  <si>
    <t>Cox7b</t>
  </si>
  <si>
    <t>Glrx2</t>
  </si>
  <si>
    <t>Aldh1b1</t>
  </si>
  <si>
    <t>Ndufb3</t>
  </si>
  <si>
    <t>Echdc1</t>
  </si>
  <si>
    <t>Ehhadh</t>
  </si>
  <si>
    <t>Trmu</t>
  </si>
  <si>
    <t>Vars2</t>
  </si>
  <si>
    <t>Mettl17</t>
  </si>
  <si>
    <t>Aass</t>
  </si>
  <si>
    <t>Aadat</t>
  </si>
  <si>
    <t>Ndufa11</t>
  </si>
  <si>
    <t>Slc25a29</t>
  </si>
  <si>
    <t>Slc25a21</t>
  </si>
  <si>
    <t>Gm4984</t>
  </si>
  <si>
    <t>Mmab</t>
  </si>
  <si>
    <t>Hsd17b4</t>
  </si>
  <si>
    <t>Nnt</t>
  </si>
  <si>
    <t>Tmem11</t>
  </si>
  <si>
    <t>Rnmtl1</t>
  </si>
  <si>
    <t>Hrsp12</t>
  </si>
  <si>
    <t>Cox6a2</t>
  </si>
  <si>
    <t>Sco2</t>
  </si>
  <si>
    <t>Cox18</t>
  </si>
  <si>
    <t>Gcsh</t>
  </si>
  <si>
    <t>Dmgdh</t>
  </si>
  <si>
    <t>Rdh13</t>
  </si>
  <si>
    <t>Lyrm2</t>
  </si>
  <si>
    <t>Prdx5</t>
  </si>
  <si>
    <t>9430016H08Rik</t>
  </si>
  <si>
    <t>Gstz1</t>
  </si>
  <si>
    <t>Peo1</t>
  </si>
  <si>
    <t>Tefm</t>
  </si>
  <si>
    <t>Coa3</t>
  </si>
  <si>
    <t>Mcur1</t>
  </si>
  <si>
    <t>Hmgcl</t>
  </si>
  <si>
    <t>Abhd10</t>
  </si>
  <si>
    <t>BC003965</t>
  </si>
  <si>
    <t>Alas2</t>
  </si>
  <si>
    <t>Acsm3</t>
  </si>
  <si>
    <t>Romo1</t>
  </si>
  <si>
    <t>Mrpl39</t>
  </si>
  <si>
    <t>Rhot2</t>
  </si>
  <si>
    <t>Higd1a</t>
  </si>
  <si>
    <t>Tbrg4</t>
  </si>
  <si>
    <t>Apoo</t>
  </si>
  <si>
    <t>Pdp1</t>
  </si>
  <si>
    <t>Dnajc15</t>
  </si>
  <si>
    <t>Bcat2</t>
  </si>
  <si>
    <t>Abcd3</t>
  </si>
  <si>
    <t>Cps1</t>
  </si>
  <si>
    <t>2010107E04Rik</t>
  </si>
  <si>
    <t>Oat</t>
  </si>
  <si>
    <t>Hao2</t>
  </si>
  <si>
    <t>Tha1</t>
  </si>
  <si>
    <t>Hadhb</t>
  </si>
  <si>
    <t>Rdh14</t>
  </si>
  <si>
    <t>Fastkd1</t>
  </si>
  <si>
    <t>Grpel2</t>
  </si>
  <si>
    <t>Mrps17</t>
  </si>
  <si>
    <t>Lipt1</t>
  </si>
  <si>
    <t>Slc25a44</t>
  </si>
  <si>
    <t>Dut</t>
  </si>
  <si>
    <t>Immp2l</t>
  </si>
  <si>
    <t>Cox19</t>
  </si>
  <si>
    <t>Chchd2</t>
  </si>
  <si>
    <t>Pisd</t>
  </si>
  <si>
    <t>Crot</t>
  </si>
  <si>
    <t>Noa1</t>
  </si>
  <si>
    <t>1810043H04Rik</t>
  </si>
  <si>
    <t>Acaa1b</t>
  </si>
  <si>
    <t>Mtrf1l</t>
  </si>
  <si>
    <t>Xrcc6bp1</t>
  </si>
  <si>
    <t>Yme1l1</t>
  </si>
  <si>
    <t>Aldh7a1</t>
  </si>
  <si>
    <t>Cecr5</t>
  </si>
  <si>
    <t>Chchd7</t>
  </si>
  <si>
    <t>Nln</t>
  </si>
  <si>
    <t>Pdpr</t>
  </si>
  <si>
    <t>Ndufaf2</t>
  </si>
  <si>
    <t>Fastkd2</t>
  </si>
  <si>
    <t>Dcakd</t>
  </si>
  <si>
    <t>Sdr39u1</t>
  </si>
  <si>
    <t>Gars</t>
  </si>
  <si>
    <t>Uqcr11</t>
  </si>
  <si>
    <t>Ears2</t>
  </si>
  <si>
    <t>Timm10b</t>
  </si>
  <si>
    <t>Cox6b2</t>
  </si>
  <si>
    <t>Atpaf1</t>
  </si>
  <si>
    <t>Lonp2</t>
  </si>
  <si>
    <t>Sfxn3</t>
  </si>
  <si>
    <t>Slc16a1</t>
  </si>
  <si>
    <t>Abcd2</t>
  </si>
  <si>
    <t>Sqrdl</t>
  </si>
  <si>
    <t>Sirt5</t>
  </si>
  <si>
    <t>Acad11</t>
  </si>
  <si>
    <t>Ppox</t>
  </si>
  <si>
    <t>D2hgdh</t>
  </si>
  <si>
    <t>Diablo</t>
  </si>
  <si>
    <t>Slc25a45</t>
  </si>
  <si>
    <t>Ttc19</t>
  </si>
  <si>
    <t>Agxt</t>
  </si>
  <si>
    <t>9030617O03Rik</t>
  </si>
  <si>
    <t>Mtfmt</t>
  </si>
  <si>
    <t>Endog</t>
  </si>
  <si>
    <t>Fam162a</t>
  </si>
  <si>
    <t>Atp5j2</t>
  </si>
  <si>
    <t>Mrps33</t>
  </si>
  <si>
    <t>Timmdc1</t>
  </si>
  <si>
    <t>Gls2</t>
  </si>
  <si>
    <t>Tfam</t>
  </si>
  <si>
    <t>Ecsit</t>
  </si>
  <si>
    <t>Mrs2</t>
  </si>
  <si>
    <t>Abcb6</t>
  </si>
  <si>
    <t>Slc25a17</t>
  </si>
  <si>
    <t>Mtfr1l</t>
  </si>
  <si>
    <t>Lap3</t>
  </si>
  <si>
    <t>Acsf2</t>
  </si>
  <si>
    <t>Grhpr</t>
  </si>
  <si>
    <t>Stom</t>
  </si>
  <si>
    <t>Glod4</t>
  </si>
  <si>
    <t>Tomm6</t>
  </si>
  <si>
    <t>Mrps36</t>
  </si>
  <si>
    <t>Tmem65</t>
  </si>
  <si>
    <t>Tomm70a</t>
  </si>
  <si>
    <t>Fhit</t>
  </si>
  <si>
    <t>Crls1</t>
  </si>
  <si>
    <t>Osgepl1</t>
  </si>
  <si>
    <t>Mdh1</t>
  </si>
  <si>
    <t>Mocs1</t>
  </si>
  <si>
    <t>Gk2</t>
  </si>
  <si>
    <t>Aldh1l1</t>
  </si>
  <si>
    <t>Rfk</t>
  </si>
  <si>
    <t>Dhrs1</t>
  </si>
  <si>
    <t>Polg</t>
  </si>
  <si>
    <t>Slc25a14</t>
  </si>
  <si>
    <t>Timm8a2</t>
  </si>
  <si>
    <t>Slmo1</t>
  </si>
  <si>
    <t>Rhot1</t>
  </si>
  <si>
    <t>Gpx1</t>
  </si>
  <si>
    <t>Slc25a46</t>
  </si>
  <si>
    <t>Prelid1</t>
  </si>
  <si>
    <t>Tstd3</t>
  </si>
  <si>
    <t>Slc25a32</t>
  </si>
  <si>
    <t>Mcu</t>
  </si>
  <si>
    <t>Nipsnap1</t>
  </si>
  <si>
    <t>Pus1</t>
  </si>
  <si>
    <t>Pdp2</t>
  </si>
  <si>
    <t>Lypla1</t>
  </si>
  <si>
    <t>Adck4</t>
  </si>
  <si>
    <t>Mtrf1</t>
  </si>
  <si>
    <t>Mthfd2l</t>
  </si>
  <si>
    <t>Hemk1</t>
  </si>
  <si>
    <t>Akr7a5</t>
  </si>
  <si>
    <t>Oxct2a</t>
  </si>
  <si>
    <t>Cyp27a1</t>
  </si>
  <si>
    <t>Mrpl52</t>
  </si>
  <si>
    <t>Fis1</t>
  </si>
  <si>
    <t>Me1</t>
  </si>
  <si>
    <t>Exog</t>
  </si>
  <si>
    <t>Amt</t>
  </si>
  <si>
    <t>Mpst</t>
  </si>
  <si>
    <t>Pnpo</t>
  </si>
  <si>
    <t>Mpv17l2</t>
  </si>
  <si>
    <t>Fundc2</t>
  </si>
  <si>
    <t>Mrpl18</t>
  </si>
  <si>
    <t>Atp5g2</t>
  </si>
  <si>
    <t>Ppm1m</t>
  </si>
  <si>
    <t>Mettl5</t>
  </si>
  <si>
    <t>Slc25a38</t>
  </si>
  <si>
    <t>4933405O20Rik</t>
  </si>
  <si>
    <t>Slc25a36</t>
  </si>
  <si>
    <t>Trmt2b</t>
  </si>
  <si>
    <t>Ckmt1</t>
  </si>
  <si>
    <t>Got2</t>
  </si>
  <si>
    <t>Aldh5a1</t>
  </si>
  <si>
    <t>Abat</t>
  </si>
  <si>
    <t>Gtpbp3</t>
  </si>
  <si>
    <t>Sirt3</t>
  </si>
  <si>
    <t>C330018D20Rik</t>
  </si>
  <si>
    <t>Parl</t>
  </si>
  <si>
    <t>2410018M08Rik</t>
  </si>
  <si>
    <t>Bloc1s1</t>
  </si>
  <si>
    <t>Cox8c</t>
  </si>
  <si>
    <t>Acly</t>
  </si>
  <si>
    <t>Sfxn5</t>
  </si>
  <si>
    <t>Ucp3</t>
  </si>
  <si>
    <t>Slc25a23</t>
  </si>
  <si>
    <t>Slc25a27</t>
  </si>
  <si>
    <t>Slc25a40</t>
  </si>
  <si>
    <t>Htra2</t>
  </si>
  <si>
    <t>Nadk2</t>
  </si>
  <si>
    <t>Chchd5</t>
  </si>
  <si>
    <t>Mrps31</t>
  </si>
  <si>
    <t>Ndufa1</t>
  </si>
  <si>
    <t>Aldh3a2</t>
  </si>
  <si>
    <t>Pam16</t>
  </si>
  <si>
    <t>Fam136a</t>
  </si>
  <si>
    <t>Ndufb4</t>
  </si>
  <si>
    <t>Tomm5</t>
  </si>
  <si>
    <t>Cpt1b</t>
  </si>
  <si>
    <t>Gykl1</t>
  </si>
  <si>
    <t>Mpv17l</t>
  </si>
  <si>
    <t>Akr1b10</t>
  </si>
  <si>
    <t>Slc25a53</t>
  </si>
  <si>
    <t>Slc25a2</t>
  </si>
  <si>
    <t>Opa3</t>
  </si>
  <si>
    <t>Fahd1</t>
  </si>
  <si>
    <t>Pxmp4</t>
  </si>
  <si>
    <t>Nif3l1</t>
  </si>
  <si>
    <t>Hk2</t>
  </si>
  <si>
    <t>Grsf1</t>
  </si>
  <si>
    <t>Macrod1</t>
  </si>
  <si>
    <t>Nudt8</t>
  </si>
  <si>
    <t>Nmnat3</t>
  </si>
  <si>
    <t>Cisd3</t>
  </si>
  <si>
    <t>Cat</t>
  </si>
  <si>
    <t>Dnajc19</t>
  </si>
  <si>
    <t>Elac2</t>
  </si>
  <si>
    <t>Sugct</t>
  </si>
  <si>
    <t>Hint3</t>
  </si>
  <si>
    <t>Kars</t>
  </si>
  <si>
    <t>Dnajc28</t>
  </si>
  <si>
    <t>Nudt2</t>
  </si>
  <si>
    <t>Cyb5b</t>
  </si>
  <si>
    <t>Phyh</t>
  </si>
  <si>
    <t>Guk1</t>
  </si>
  <si>
    <t>1700071K01Rik</t>
  </si>
  <si>
    <t>Nudt19</t>
  </si>
  <si>
    <t>COX3</t>
  </si>
  <si>
    <t>Mrpl42</t>
  </si>
  <si>
    <t>2610507B11Rik</t>
  </si>
  <si>
    <t>Dhrs7b</t>
  </si>
  <si>
    <t>Nt5m</t>
  </si>
  <si>
    <t>Nme4</t>
  </si>
  <si>
    <t>Mthfs</t>
  </si>
  <si>
    <t>Gm2382</t>
  </si>
  <si>
    <t>Oma1</t>
  </si>
  <si>
    <t>Acsl6</t>
  </si>
  <si>
    <t>Rpusd3</t>
  </si>
  <si>
    <t>Idh1</t>
  </si>
  <si>
    <t>Dguok</t>
  </si>
  <si>
    <t>Acss1</t>
  </si>
  <si>
    <t>Pars2</t>
  </si>
  <si>
    <t>Htatip2</t>
  </si>
  <si>
    <t>Qrsl1</t>
  </si>
  <si>
    <t>Chchd6</t>
  </si>
  <si>
    <t>Ddah1</t>
  </si>
  <si>
    <t>Tkt</t>
  </si>
  <si>
    <t>Pcbd2</t>
  </si>
  <si>
    <t>Micu2</t>
  </si>
  <si>
    <t>Agmat</t>
  </si>
  <si>
    <t>Akr1b7</t>
  </si>
  <si>
    <t>Scp2</t>
  </si>
  <si>
    <t>Rab24</t>
  </si>
  <si>
    <t>Ccdc109b</t>
  </si>
  <si>
    <t>Lyplal1</t>
  </si>
  <si>
    <t>ATP8</t>
  </si>
  <si>
    <t>Spata19</t>
  </si>
  <si>
    <t>Gsto1</t>
  </si>
  <si>
    <t>Ldhal6b</t>
  </si>
  <si>
    <t>Aldh1a7</t>
  </si>
  <si>
    <t>Oxsm</t>
  </si>
  <si>
    <t>Ccbl2</t>
  </si>
  <si>
    <t>ND3</t>
  </si>
  <si>
    <t>Ctu1</t>
  </si>
  <si>
    <t>Adck1</t>
  </si>
  <si>
    <t>Pts</t>
  </si>
  <si>
    <t>Slc25a33</t>
  </si>
  <si>
    <t>As3mt</t>
  </si>
  <si>
    <t>Mgst1</t>
  </si>
  <si>
    <t>Nsun4</t>
  </si>
  <si>
    <t>Dbi</t>
  </si>
  <si>
    <t>Coasy</t>
  </si>
  <si>
    <t>Stard7</t>
  </si>
  <si>
    <t>Letm2</t>
  </si>
  <si>
    <t>Ptcd1</t>
  </si>
  <si>
    <t>Mtfp1</t>
  </si>
  <si>
    <t>Coa4</t>
  </si>
  <si>
    <t>Ephx2</t>
  </si>
  <si>
    <t>Nrd1</t>
  </si>
  <si>
    <t>Acacb</t>
  </si>
  <si>
    <t>Mavs</t>
  </si>
  <si>
    <t>Tmem143</t>
  </si>
  <si>
    <t>Mtpap</t>
  </si>
  <si>
    <t>Sdsl</t>
  </si>
  <si>
    <t>Glyctk</t>
  </si>
  <si>
    <t>Rpusd4</t>
  </si>
  <si>
    <t>Mtcp1</t>
  </si>
  <si>
    <t>Smim20</t>
  </si>
  <si>
    <t>Mterfd2</t>
  </si>
  <si>
    <t>Top1mt</t>
  </si>
  <si>
    <t>Arg2</t>
  </si>
  <si>
    <t>Ptrh2</t>
  </si>
  <si>
    <t>Lyrm1</t>
  </si>
  <si>
    <t>Aars2</t>
  </si>
  <si>
    <t>Acsl1</t>
  </si>
  <si>
    <t>Dnajc30</t>
  </si>
  <si>
    <t>Tmlhe</t>
  </si>
  <si>
    <t>Mthfd1</t>
  </si>
  <si>
    <t>Bax</t>
  </si>
  <si>
    <t>BC026585</t>
  </si>
  <si>
    <t>Pxmp2</t>
  </si>
  <si>
    <t>Dnm1l</t>
  </si>
  <si>
    <t>Cox20</t>
  </si>
  <si>
    <t>Hsd3b1</t>
  </si>
  <si>
    <t>Tmem177</t>
  </si>
  <si>
    <t>Tk2</t>
  </si>
  <si>
    <t>Fundc1</t>
  </si>
  <si>
    <t>Pgs1</t>
  </si>
  <si>
    <t>Cbr2</t>
  </si>
  <si>
    <t>Chpt1</t>
  </si>
  <si>
    <t>Atp5g1</t>
  </si>
  <si>
    <t>Fam210b</t>
  </si>
  <si>
    <t>Sfxn2</t>
  </si>
  <si>
    <t>Mmadhc</t>
  </si>
  <si>
    <t>Otc</t>
  </si>
  <si>
    <t>Txnrd1</t>
  </si>
  <si>
    <t>Hmbs</t>
  </si>
  <si>
    <t>Arf5</t>
  </si>
  <si>
    <t>Ankrd26</t>
  </si>
  <si>
    <t>Fpgs</t>
  </si>
  <si>
    <t>Trmt10c</t>
  </si>
  <si>
    <t>0610012H03Rik</t>
  </si>
  <si>
    <t>Lactb2</t>
  </si>
  <si>
    <t>Gm561</t>
  </si>
  <si>
    <t>Hebp1</t>
  </si>
  <si>
    <t>Ptpmt1</t>
  </si>
  <si>
    <t>Pgam5</t>
  </si>
  <si>
    <t>Abcd1</t>
  </si>
  <si>
    <t>Hsdl1</t>
  </si>
  <si>
    <t>Cbr3</t>
  </si>
  <si>
    <t>Prdx6</t>
  </si>
  <si>
    <t>Tysnd1</t>
  </si>
  <si>
    <t>Dnajc4</t>
  </si>
  <si>
    <t>1110001A16Rik</t>
  </si>
  <si>
    <t>Eri3</t>
  </si>
  <si>
    <t>Dhx30</t>
  </si>
  <si>
    <t>Bcl2l13</t>
  </si>
  <si>
    <t>Slc37a4</t>
  </si>
  <si>
    <t>Acp6</t>
  </si>
  <si>
    <t>Cox7a2l</t>
  </si>
  <si>
    <t>Tstd1</t>
  </si>
  <si>
    <t>Rps18</t>
  </si>
  <si>
    <t>Qdpr</t>
  </si>
  <si>
    <t>Tars</t>
  </si>
  <si>
    <t>Hspb7</t>
  </si>
  <si>
    <t>Acsm2</t>
  </si>
  <si>
    <t>Adck2</t>
  </si>
  <si>
    <t>Shmt1</t>
  </si>
  <si>
    <t>Osbpl1a</t>
  </si>
  <si>
    <t>Trmt1</t>
  </si>
  <si>
    <t>Mtif3</t>
  </si>
  <si>
    <t>Pet100</t>
  </si>
  <si>
    <t>Eefsec</t>
  </si>
  <si>
    <t>Rdh11</t>
  </si>
  <si>
    <t>Mtfr1</t>
  </si>
  <si>
    <t>Tfb1m</t>
  </si>
  <si>
    <t>Tspo</t>
  </si>
  <si>
    <t>Fth1</t>
  </si>
  <si>
    <t>Glyat</t>
  </si>
  <si>
    <t>Aco1</t>
  </si>
  <si>
    <t>Rnaseh1</t>
  </si>
  <si>
    <t>Rbfa</t>
  </si>
  <si>
    <t>Acox3</t>
  </si>
  <si>
    <t>Pex11b</t>
  </si>
  <si>
    <t>Tmem186</t>
  </si>
  <si>
    <t>Nudt5</t>
  </si>
  <si>
    <t>Sod1</t>
  </si>
  <si>
    <t>Star</t>
  </si>
  <si>
    <t>Abcb9</t>
  </si>
  <si>
    <t>Gtpbp10</t>
  </si>
  <si>
    <t>Prdx6b</t>
  </si>
  <si>
    <t>Rab35</t>
  </si>
  <si>
    <t>Acss3</t>
  </si>
  <si>
    <t>Ptpn4</t>
  </si>
  <si>
    <t>Acot9</t>
  </si>
  <si>
    <t>Ccdc51</t>
  </si>
  <si>
    <t>Ttc7b</t>
  </si>
  <si>
    <t>Ndufaf3</t>
  </si>
  <si>
    <t>Cisd2</t>
  </si>
  <si>
    <t>Flad1</t>
  </si>
  <si>
    <t>Acaca</t>
  </si>
  <si>
    <t>Hk1</t>
  </si>
  <si>
    <t>Kmo</t>
  </si>
  <si>
    <t>Mterfd1</t>
  </si>
  <si>
    <t>Oxr1</t>
  </si>
  <si>
    <t>Ndor1</t>
  </si>
  <si>
    <t>Nudt9</t>
  </si>
  <si>
    <t>Tmbim4</t>
  </si>
  <si>
    <t>Tpi1</t>
  </si>
  <si>
    <t>Atxn2</t>
  </si>
  <si>
    <t>Pycr2</t>
  </si>
  <si>
    <t>Thnsl1</t>
  </si>
  <si>
    <t>Hint1</t>
  </si>
  <si>
    <t>Obscn</t>
  </si>
  <si>
    <t>Cyb5</t>
  </si>
  <si>
    <t>Ucp2</t>
  </si>
  <si>
    <t>Slc25a37</t>
  </si>
  <si>
    <t>Slc25a54</t>
  </si>
  <si>
    <t>Slc25a41</t>
  </si>
  <si>
    <t>Slc25a47</t>
  </si>
  <si>
    <t>Slc25a43</t>
  </si>
  <si>
    <t>Slc25a28</t>
  </si>
  <si>
    <t>Slc25a48</t>
  </si>
  <si>
    <t>Slc25a34</t>
  </si>
  <si>
    <t>Ybey</t>
  </si>
  <si>
    <t>Ogg1</t>
  </si>
  <si>
    <t>Fabp1</t>
  </si>
  <si>
    <t>Gm4952</t>
  </si>
  <si>
    <t>Mettl15</t>
  </si>
  <si>
    <t>Acox1</t>
  </si>
  <si>
    <t>Pklr</t>
  </si>
  <si>
    <t>Metap1d</t>
  </si>
  <si>
    <t>Prosc</t>
  </si>
  <si>
    <t>Mul1</t>
  </si>
  <si>
    <t>Pink1</t>
  </si>
  <si>
    <t>Nudt6</t>
  </si>
  <si>
    <t>Atp5sl</t>
  </si>
  <si>
    <t>Micu1</t>
  </si>
  <si>
    <t>Nipsnap3a</t>
  </si>
  <si>
    <t>Nt5dc3</t>
  </si>
  <si>
    <t>Top3a</t>
  </si>
  <si>
    <t>Amacr</t>
  </si>
  <si>
    <t>Car5a</t>
  </si>
  <si>
    <t>Nthl1</t>
  </si>
  <si>
    <t>Synj2bp</t>
  </si>
  <si>
    <t>Arl2</t>
  </si>
  <si>
    <t>Krt5</t>
  </si>
  <si>
    <t>Mterf1b</t>
  </si>
  <si>
    <t>Mettl8</t>
  </si>
  <si>
    <t>Rsad1</t>
  </si>
  <si>
    <t>Ociad1</t>
  </si>
  <si>
    <t>Fastk</t>
  </si>
  <si>
    <t>Nme6</t>
  </si>
  <si>
    <t>Fkbp8</t>
  </si>
  <si>
    <t>Pnpt1</t>
  </si>
  <si>
    <t>Tfb2m</t>
  </si>
  <si>
    <t>Pde12</t>
  </si>
  <si>
    <t>Mrps18b</t>
  </si>
  <si>
    <t>Bak1</t>
  </si>
  <si>
    <t>Gdap1</t>
  </si>
  <si>
    <t>Mrpl48</t>
  </si>
  <si>
    <t>Dhodh</t>
  </si>
  <si>
    <t>Mgst3</t>
  </si>
  <si>
    <t>Fam213a</t>
  </si>
  <si>
    <t>Maob</t>
  </si>
  <si>
    <t>Dcxr</t>
  </si>
  <si>
    <t>Pmaip1</t>
  </si>
  <si>
    <t>Nipsnap3b</t>
  </si>
  <si>
    <t>Cyp11a1</t>
  </si>
  <si>
    <t>Aifm2</t>
  </si>
  <si>
    <t>March5</t>
  </si>
  <si>
    <t>Prdx2</t>
  </si>
  <si>
    <t>Sfxn4</t>
  </si>
  <si>
    <t>Ifi27</t>
  </si>
  <si>
    <t>Ddx28</t>
  </si>
  <si>
    <t>Abca9</t>
  </si>
  <si>
    <t>2300009A05Rik</t>
  </si>
  <si>
    <t>Agpat5</t>
  </si>
  <si>
    <t>Fbxl4</t>
  </si>
  <si>
    <t>Ftmt</t>
  </si>
  <si>
    <t>Gpam</t>
  </si>
  <si>
    <t>Mmachc</t>
  </si>
  <si>
    <t>Qtrt1</t>
  </si>
  <si>
    <t>Isoc2a</t>
  </si>
  <si>
    <t>Rps15a</t>
  </si>
  <si>
    <t>Cyp11b2</t>
  </si>
  <si>
    <t>Cyp11b1</t>
  </si>
  <si>
    <t>Pet117</t>
  </si>
  <si>
    <t>Rpl10a</t>
  </si>
  <si>
    <t>Snd1</t>
  </si>
  <si>
    <t>Maoa</t>
  </si>
  <si>
    <t>Cyb5r3</t>
  </si>
  <si>
    <t>Mff</t>
  </si>
  <si>
    <t>Nlrx1</t>
  </si>
  <si>
    <t>Fam185a</t>
  </si>
  <si>
    <t>Mief1</t>
  </si>
  <si>
    <t>Coa7</t>
  </si>
  <si>
    <t>Kif1b</t>
  </si>
  <si>
    <t>Rps14</t>
  </si>
  <si>
    <t>Pusl1</t>
  </si>
  <si>
    <t>Usmg5</t>
  </si>
  <si>
    <t>Rmdn3</t>
  </si>
  <si>
    <t>Atp5s</t>
  </si>
  <si>
    <t>Tomm20</t>
  </si>
  <si>
    <t>Bnip3l</t>
  </si>
  <si>
    <t>Aifm3</t>
  </si>
  <si>
    <t>Sirt4</t>
  </si>
  <si>
    <t>Ppm1k</t>
  </si>
  <si>
    <t>Rars</t>
  </si>
  <si>
    <t>Pstk</t>
  </si>
  <si>
    <t>Park7</t>
  </si>
  <si>
    <t>Mterf1a</t>
  </si>
  <si>
    <t>ND4L</t>
  </si>
  <si>
    <t>Sccpdh</t>
  </si>
  <si>
    <t>AA467197</t>
  </si>
  <si>
    <t>Uqcc2</t>
  </si>
  <si>
    <t>Nme3</t>
  </si>
  <si>
    <t>Gtpbp6</t>
  </si>
  <si>
    <t>Acyp2</t>
  </si>
  <si>
    <t>Mgarp</t>
  </si>
  <si>
    <t>Myg1</t>
  </si>
  <si>
    <t>Mutyh</t>
  </si>
  <si>
    <t>Fastkd5</t>
  </si>
  <si>
    <t>Paics</t>
  </si>
  <si>
    <t>Cpt1c</t>
  </si>
  <si>
    <t>Wbscr16</t>
  </si>
  <si>
    <t>Cct7</t>
  </si>
  <si>
    <t>Prdx4</t>
  </si>
  <si>
    <t>P4hb</t>
  </si>
  <si>
    <t>Cryz</t>
  </si>
  <si>
    <t>Angel2</t>
  </si>
  <si>
    <t>Mgme1</t>
  </si>
  <si>
    <t>Comtd1</t>
  </si>
  <si>
    <t>Atic</t>
  </si>
  <si>
    <t>Neu4</t>
  </si>
  <si>
    <t>Apex2</t>
  </si>
  <si>
    <t>Txndc12</t>
  </si>
  <si>
    <t>Cyp27b1</t>
  </si>
  <si>
    <t>Dusp26</t>
  </si>
  <si>
    <t>Hdhd3</t>
  </si>
  <si>
    <t>Abcf2</t>
  </si>
  <si>
    <t>Tdrkh</t>
  </si>
  <si>
    <t>Gpx4</t>
  </si>
  <si>
    <t>Comt</t>
  </si>
  <si>
    <t>Slc22a4</t>
  </si>
  <si>
    <t>Cry1</t>
  </si>
  <si>
    <t>Trub2</t>
  </si>
  <si>
    <t>Ccdc127</t>
  </si>
  <si>
    <t>Acsl4</t>
  </si>
  <si>
    <t>Prepl</t>
  </si>
  <si>
    <t>Gng5</t>
  </si>
  <si>
    <t>Thg1l</t>
  </si>
  <si>
    <t>Pif1</t>
  </si>
  <si>
    <t>1110008F13Rik</t>
  </si>
  <si>
    <t>Acot10</t>
  </si>
  <si>
    <t>Cep89</t>
  </si>
  <si>
    <t>Emc2</t>
  </si>
  <si>
    <t>Efhd1</t>
  </si>
  <si>
    <t>Bid</t>
  </si>
  <si>
    <t>Cyp24a1</t>
  </si>
  <si>
    <t>Slc30a6</t>
  </si>
  <si>
    <t>Sptlc2</t>
  </si>
  <si>
    <t>Agr2</t>
  </si>
  <si>
    <t>E130311K13Rik</t>
  </si>
  <si>
    <t>Tchp</t>
  </si>
  <si>
    <t>Nt5c</t>
  </si>
  <si>
    <t>Agk</t>
  </si>
  <si>
    <t>Dus2</t>
  </si>
  <si>
    <t>Polg2</t>
  </si>
  <si>
    <t>Pank2</t>
  </si>
  <si>
    <t>Tomm34</t>
  </si>
  <si>
    <t>Rpl35a</t>
  </si>
  <si>
    <t>Fkbp10</t>
  </si>
  <si>
    <t>Bcl2l1</t>
  </si>
  <si>
    <t>Golph3</t>
  </si>
  <si>
    <t>Rab32</t>
  </si>
  <si>
    <t>Cyb5r2</t>
  </si>
  <si>
    <t>Armc10</t>
  </si>
  <si>
    <t>Nt5dc2</t>
  </si>
  <si>
    <t>Akap10</t>
  </si>
  <si>
    <t>Alkbh1</t>
  </si>
  <si>
    <t>Serac1</t>
  </si>
  <si>
    <t>Sept4</t>
  </si>
  <si>
    <t>Nucb2</t>
  </si>
  <si>
    <t>Fastkd3</t>
  </si>
  <si>
    <t>Nbr1</t>
  </si>
  <si>
    <t>Tcirg1</t>
  </si>
  <si>
    <t>Rpia</t>
  </si>
  <si>
    <t>Rcn2</t>
  </si>
  <si>
    <t>1110008L16Rik</t>
  </si>
  <si>
    <t>Lamc1</t>
  </si>
  <si>
    <t>Stx17</t>
  </si>
  <si>
    <t>Bad</t>
  </si>
  <si>
    <t>Bcl2</t>
  </si>
  <si>
    <t>Bcl2l2</t>
  </si>
  <si>
    <t>Casp8</t>
  </si>
  <si>
    <t>Cdc25c</t>
  </si>
  <si>
    <t>Dmpk</t>
  </si>
  <si>
    <t>Pick1</t>
  </si>
  <si>
    <t>Gimap3</t>
  </si>
  <si>
    <t>Pabpc5</t>
  </si>
  <si>
    <t>Nsun3</t>
  </si>
  <si>
    <t>Pak7</t>
  </si>
  <si>
    <t>Prss35</t>
  </si>
  <si>
    <t>Dna2</t>
  </si>
  <si>
    <t>Atp10d</t>
  </si>
  <si>
    <t>Spata20</t>
  </si>
  <si>
    <t>Rpl34</t>
  </si>
  <si>
    <t>Plgrkt</t>
  </si>
  <si>
    <t>Rab11fip5</t>
  </si>
  <si>
    <t>Secisbp2</t>
  </si>
  <si>
    <t>Ncoa4</t>
  </si>
  <si>
    <t>1700066M21Rik</t>
  </si>
  <si>
    <t>Cstad</t>
  </si>
  <si>
    <t>8430408G22Rik</t>
  </si>
  <si>
    <t>Asah2</t>
  </si>
  <si>
    <t>Clic4</t>
  </si>
  <si>
    <t>Snap29</t>
  </si>
  <si>
    <t>Trmt11</t>
  </si>
  <si>
    <t>mitocarta?</t>
  </si>
  <si>
    <t>counta</t>
  </si>
  <si>
    <t>count NA</t>
  </si>
  <si>
    <t>∆</t>
  </si>
  <si>
    <t>fraction</t>
  </si>
  <si>
    <t>mtDNA</t>
  </si>
  <si>
    <t>KIT2</t>
  </si>
  <si>
    <t>KRAS</t>
  </si>
  <si>
    <t>MYB</t>
  </si>
  <si>
    <t>PDGFA</t>
  </si>
  <si>
    <t>RB1</t>
  </si>
  <si>
    <t>TERT</t>
  </si>
  <si>
    <t>Gene</t>
  </si>
  <si>
    <t>Venn diagram group</t>
  </si>
  <si>
    <t>PDGFRB</t>
  </si>
  <si>
    <t>genes_172</t>
  </si>
  <si>
    <t>CYTB,ND4,ND6,ND5,Adh7,Pfkp,Aldh3a1</t>
  </si>
  <si>
    <t>mmu01100 Metabolic pathways</t>
  </si>
  <si>
    <t>Thbs1,Ralgds</t>
  </si>
  <si>
    <t>mmu04015 Rap1 signaling pathway</t>
  </si>
  <si>
    <t>Thbs1,Cdkn1a</t>
  </si>
  <si>
    <t>mmu05205 Proteoglycans in cancer</t>
  </si>
  <si>
    <t>Fos,Ednra</t>
  </si>
  <si>
    <t>mmu04024 cAMP signaling pathway</t>
  </si>
  <si>
    <t>Chrm3,Ednra</t>
  </si>
  <si>
    <t>mmu04020 Calcium signaling pathway</t>
  </si>
  <si>
    <t>Cxcl10,Ccl5</t>
  </si>
  <si>
    <t>mmu04062 Chemokine signaling pathway</t>
  </si>
  <si>
    <t>Thbs1,Nr4a1,Cdkn1a</t>
  </si>
  <si>
    <t>mmu04151 PI3K-Akt signaling pathway</t>
  </si>
  <si>
    <t>Etv1,Cdkn1a</t>
  </si>
  <si>
    <t>mmu05202 Transcriptional misregulation in cancer</t>
  </si>
  <si>
    <t>Rgs2,Ednra</t>
  </si>
  <si>
    <t>mmu04022 cGMP-PKG signaling pathway</t>
  </si>
  <si>
    <t>Txnip,Ccl5</t>
  </si>
  <si>
    <t>mmu04621 NOD-like receptor signaling pathway</t>
  </si>
  <si>
    <t>Fos,Cdkn1a</t>
  </si>
  <si>
    <t>mmu05161 Hepatitis B</t>
  </si>
  <si>
    <t>Fos,Trp53inp1,Cdkn1a</t>
  </si>
  <si>
    <t>mmu05166 HTLV-I infection</t>
  </si>
  <si>
    <t>Agtr2,Chrm3,Ednra</t>
  </si>
  <si>
    <t>mmu04080 Neuroactive ligand-receptor interaction</t>
  </si>
  <si>
    <t>Ifit1,Cdkn1a</t>
  </si>
  <si>
    <t>mmu05160 Hepatitis C</t>
  </si>
  <si>
    <t>Fos,Fosb</t>
  </si>
  <si>
    <t>mmu04380 Osteoclast differentiation</t>
  </si>
  <si>
    <t>Fos,Nr4a1,Map3k13</t>
  </si>
  <si>
    <t>mmu04010 MAPK signaling pathway</t>
  </si>
  <si>
    <t>Pfkp,Notch3</t>
  </si>
  <si>
    <t>mmu04919 Thyroid hormone signaling pathway</t>
  </si>
  <si>
    <t>Tnfrsf12a,Cxcl10,Ccl5</t>
  </si>
  <si>
    <t>mmu04060 Cytokine-cytokine receptor interaction</t>
  </si>
  <si>
    <t>Egln3,Cdkn1a</t>
  </si>
  <si>
    <t>mmu04066 HIF-1 signaling pathway</t>
  </si>
  <si>
    <t>Fos,Ralgds</t>
  </si>
  <si>
    <t>mmu05231 Choline metabolism in cancer</t>
  </si>
  <si>
    <t>Fos,Ccl5</t>
  </si>
  <si>
    <t>mmu05142 Chagas disease (American trypanosomiasis)</t>
  </si>
  <si>
    <t>Fos,Ifit1,Ccl5</t>
  </si>
  <si>
    <t>mmu05168 Herpes simplex infection</t>
  </si>
  <si>
    <t>mmu05323 Rheumatoid arthritis</t>
  </si>
  <si>
    <t>Kcnj2,Chrm3</t>
  </si>
  <si>
    <t>mmu04971 Gastric acid secretion</t>
  </si>
  <si>
    <t>mmu05031 Amphetamine addiction</t>
  </si>
  <si>
    <t>Adh7,Aldh3a1</t>
  </si>
  <si>
    <t>mmu00982 Drug metabolism - cytochrome P450</t>
  </si>
  <si>
    <t>mmu05210 Colorectal cancer</t>
  </si>
  <si>
    <t>Fos,Ralgds,Egln3,Ednra,Cdkn1a</t>
  </si>
  <si>
    <t>mmu05200 Pathways in cancer</t>
  </si>
  <si>
    <t>ND4,ND6,ND5</t>
  </si>
  <si>
    <t>mmu04723 Retrograde endocannabinoid signaling</t>
  </si>
  <si>
    <t>Slc30a1,Vdr</t>
  </si>
  <si>
    <t>mmu04978 Mineral absorption</t>
  </si>
  <si>
    <t>mmu05219 Bladder cancer</t>
  </si>
  <si>
    <t>Kcnj2,Fos,Chrm3</t>
  </si>
  <si>
    <t>mmu04725 Cholinergic synapse</t>
  </si>
  <si>
    <t>mmu00350 Tyrosine metabolism</t>
  </si>
  <si>
    <t>Fos,Cxcl10,Ccl5</t>
  </si>
  <si>
    <t>mmu04668 TNF signaling pathway</t>
  </si>
  <si>
    <t>Bhlhe40,Rora</t>
  </si>
  <si>
    <t>mmu04710 Circadian rhythm</t>
  </si>
  <si>
    <t>mmu04620 Toll-like receptor signaling pathway</t>
  </si>
  <si>
    <t>Cyp1b1,Adh7,Aldh3a1</t>
  </si>
  <si>
    <t>mmu05204 Chemical carcinogenesis</t>
  </si>
  <si>
    <t>Il33,Rsad2,Cxcl10,Ccl5</t>
  </si>
  <si>
    <t>mmu05164 Influenza A</t>
  </si>
  <si>
    <t>Kcnj2,Fos,Rgs2,Cdkn1a</t>
  </si>
  <si>
    <t>mmu04921 Oxytocin signaling pathway</t>
  </si>
  <si>
    <t>Adh7,Pfkp,Aldh3a1</t>
  </si>
  <si>
    <t>mmu00010 Glycolysis / Gluconeogenesis</t>
  </si>
  <si>
    <t>CYTB,ND4,ND6,ND5</t>
  </si>
  <si>
    <t>mmu05012 Parkinson's disease</t>
  </si>
  <si>
    <t>mmu00980 Metabolism of xenobiotics by cytochrome P450</t>
  </si>
  <si>
    <t>Ccng2,Bnip3,Cdkn1a,Klf2</t>
  </si>
  <si>
    <t>mmu04068 FoxO signaling pathway</t>
  </si>
  <si>
    <t>mmu00190 Oxidative phosphorylation</t>
  </si>
  <si>
    <t>Cyp1b1,Thbs1,Notch3,Bmf,Cdkn1a</t>
  </si>
  <si>
    <t>mmu05206 MicroRNAs in cancer</t>
  </si>
  <si>
    <t>Il33,Cxcl10,Ccl5</t>
  </si>
  <si>
    <t>mmu04623 Cytosolic DNA-sensing pathway</t>
  </si>
  <si>
    <t>Thbs1,Ccng2,Sesn3,Cdkn1a</t>
  </si>
  <si>
    <t>mmu04115 p53 signaling pathway</t>
  </si>
  <si>
    <t>DEG.included</t>
  </si>
  <si>
    <t>Padj</t>
  </si>
  <si>
    <t>Pval</t>
  </si>
  <si>
    <t>OddsRatio</t>
  </si>
  <si>
    <t>Pathway</t>
  </si>
  <si>
    <t>Pdgfrb,Rac1</t>
  </si>
  <si>
    <t>mmu04014 Ras signaling pathway</t>
  </si>
  <si>
    <t>Fos,Rac1</t>
  </si>
  <si>
    <t>Pdgfrb,P2rx3</t>
  </si>
  <si>
    <t>Eif4ebp1,Eif4ebp2</t>
  </si>
  <si>
    <t>mmu03013 RNA transport</t>
  </si>
  <si>
    <t>Ccnd1,Ctgf</t>
  </si>
  <si>
    <t>mmu04390 Hippo signaling pathway</t>
  </si>
  <si>
    <t>Ccnd1,Fos</t>
  </si>
  <si>
    <t>Agtr2,S1pr3,Lpar4,P2rx3</t>
  </si>
  <si>
    <t>Rps6ka2,Rac1</t>
  </si>
  <si>
    <t>mmu04722 Neurotrophin signaling pathway</t>
  </si>
  <si>
    <t>S1pr3,Rac1</t>
  </si>
  <si>
    <t>mmu04071 Sphingolipid signaling pathway</t>
  </si>
  <si>
    <t>Tfrc,Ldlr,H2-T23,Rab11b,H2-M3</t>
  </si>
  <si>
    <t>mmu04144 Endocytosis</t>
  </si>
  <si>
    <t>Casp3,Cd14</t>
  </si>
  <si>
    <t>mmu05146 Amoebiasis</t>
  </si>
  <si>
    <t>Fos,Lck</t>
  </si>
  <si>
    <t>mmu04660 T cell receptor signaling pathway</t>
  </si>
  <si>
    <t>Pdgfrb,Lpar4,Rac1,Sipa1l3</t>
  </si>
  <si>
    <t>H2-T23,Itgb7,H2-M3</t>
  </si>
  <si>
    <t>mmu04514 Cell adhesion molecules (CAMs)</t>
  </si>
  <si>
    <t>Ddx58,H2-T23,Tnfaip3,H2-M3</t>
  </si>
  <si>
    <t>mmu05169 Epstein-Barr virus infection</t>
  </si>
  <si>
    <t>Cmpk2,Rrm2b</t>
  </si>
  <si>
    <t>mmu00240 Pyrimidine metabolism</t>
  </si>
  <si>
    <t>Ccnd1,Gpc1,Casp3,Rac1</t>
  </si>
  <si>
    <t>Ptgs1,Cyp4f13</t>
  </si>
  <si>
    <t>mmu00590 Arachidonic acid metabolism</t>
  </si>
  <si>
    <t>Ccnd1,Pdgfrb</t>
  </si>
  <si>
    <t>mmu05215 Prostate cancer</t>
  </si>
  <si>
    <t>Pdgfrb,Tubb3</t>
  </si>
  <si>
    <t>mmu04540 Gap junction</t>
  </si>
  <si>
    <t>Xdh,Hacl1</t>
  </si>
  <si>
    <t>mmu04146 Peroxisome</t>
  </si>
  <si>
    <t>Casp3,Dusp1,Ptgs1</t>
  </si>
  <si>
    <t>mmu04726 Serotonergic synapse</t>
  </si>
  <si>
    <t>COX1,CYTB,Casp3,COX2</t>
  </si>
  <si>
    <t>mmu05016 Huntington's disease</t>
  </si>
  <si>
    <t>Rac1,Rhog</t>
  </si>
  <si>
    <t>mmu05100 Bacterial invasion of epithelial cells</t>
  </si>
  <si>
    <t>Pdk1,Rac1,Efnb2,Sema7a</t>
  </si>
  <si>
    <t>mmu04360 Axon guidance</t>
  </si>
  <si>
    <t>Ccnd1,Gadd45a,Cdc6</t>
  </si>
  <si>
    <t>mmu04110 Cell cycle</t>
  </si>
  <si>
    <t>Xdh,Ak4,Pgm2,Rrm2b</t>
  </si>
  <si>
    <t>mmu00230 Purine metabolism</t>
  </si>
  <si>
    <t>Scn3a,P2rx3</t>
  </si>
  <si>
    <t>mmu04742 Taste transduction</t>
  </si>
  <si>
    <t>Pck2,Slc2a1</t>
  </si>
  <si>
    <t>mmu04920 Adipocytokine signaling pathway</t>
  </si>
  <si>
    <t>Rac1,Snai1</t>
  </si>
  <si>
    <t>mmu04520 Adherens junction</t>
  </si>
  <si>
    <t>mmu04662 B cell receptor signaling pathway</t>
  </si>
  <si>
    <t>mmu05218 Melanoma</t>
  </si>
  <si>
    <t>Stat1,Casp3,Cd14,Vdr</t>
  </si>
  <si>
    <t>mmu05152 Tuberculosis</t>
  </si>
  <si>
    <t>Ddit3,Herpud1,Ppp1r15a,Hsph1</t>
  </si>
  <si>
    <t>mmu04141 Protein processing in endoplasmic reticulum</t>
  </si>
  <si>
    <t>Fosb,Fos</t>
  </si>
  <si>
    <t>Stat1,Fos</t>
  </si>
  <si>
    <t>mmu05140 Leishmaniasis</t>
  </si>
  <si>
    <t>mmu05214 Glioma</t>
  </si>
  <si>
    <t>Cyp1b1,Ccnd1,Pdgfrb,Hmga2,Casp3</t>
  </si>
  <si>
    <t>Rrm2b,Srm</t>
  </si>
  <si>
    <t>mmu00480 Glutathione metabolism</t>
  </si>
  <si>
    <t>Sesn2,Rps6ka2,Eif4ebp1,Lrp5</t>
  </si>
  <si>
    <t>mmu04150 mTOR signaling pathway</t>
  </si>
  <si>
    <t>Ccnd1,Pdgfrb,Rac1,Parvb,Itgb7</t>
  </si>
  <si>
    <t>mmu04510 Focal adhesion</t>
  </si>
  <si>
    <t>H2-T23,H2-M3</t>
  </si>
  <si>
    <t>mmu04940 Type I diabetes mellitus</t>
  </si>
  <si>
    <t>mmu05320 Autoimmune thyroid disease</t>
  </si>
  <si>
    <t>Pck2,Pfkl,Slc2a1</t>
  </si>
  <si>
    <t>mmu04922 Glucagon signaling pathway</t>
  </si>
  <si>
    <t>Stat1,Il4ra</t>
  </si>
  <si>
    <t>mmu05321 Inflammatory bowel disease (IBD)</t>
  </si>
  <si>
    <t>Fosl1,Ccnd1,Lrp5,Rac1</t>
  </si>
  <si>
    <t>mmu04310 Wnt signaling pathway</t>
  </si>
  <si>
    <t>mmu05332 Graft-versus-host disease</t>
  </si>
  <si>
    <t>Ccnd1,Eif4ebp1</t>
  </si>
  <si>
    <t>mmu05221 Acute myeloid leukemia</t>
  </si>
  <si>
    <t>Pck2,Eif4ebp1,Fasn,Ppp1r3c</t>
  </si>
  <si>
    <t>mmu04910 Insulin signaling pathway</t>
  </si>
  <si>
    <t>mmu05330 Allograft rejection</t>
  </si>
  <si>
    <t>Casp3,Rac1</t>
  </si>
  <si>
    <t>mmu05014 Amyotrophic lateral sclerosis (ALS)</t>
  </si>
  <si>
    <t>Adh7,Acat2</t>
  </si>
  <si>
    <t>mmu00071 Fatty acid degradation</t>
  </si>
  <si>
    <t>Ddit3,Gadd45a,Casp3,Fos</t>
  </si>
  <si>
    <t>mmu04210 Apoptosis</t>
  </si>
  <si>
    <t>Pck2,Ccnd1,Bnip3,Gadd45a</t>
  </si>
  <si>
    <t>Tap1,Abca8b</t>
  </si>
  <si>
    <t>mmu02010 ABC transporters</t>
  </si>
  <si>
    <t>Adh7,Dhrs9,Cyp26b1</t>
  </si>
  <si>
    <t>mmu00830 Retinol metabolism</t>
  </si>
  <si>
    <t>COX1,CYTB,Casp3,Gapdh,COX2</t>
  </si>
  <si>
    <t>mmu05010 Alzheimer's disease</t>
  </si>
  <si>
    <t>Mt1,Vdr</t>
  </si>
  <si>
    <t>Cyp1b1,Acat2</t>
  </si>
  <si>
    <t>mmu00380 Tryptophan metabolism</t>
  </si>
  <si>
    <t>Cth,Srm</t>
  </si>
  <si>
    <t>mmu00270 Cysteine and methionine metabolism</t>
  </si>
  <si>
    <t>Pdgfrb,Cd14,Rac1,Itgb7,Iqgap2,Arhgef4</t>
  </si>
  <si>
    <t>mmu04810 Regulation of actin cytoskeleton</t>
  </si>
  <si>
    <t>Tap1,H2-T23,H2-M3</t>
  </si>
  <si>
    <t>mmu04612 Antigen processing and presentation</t>
  </si>
  <si>
    <t>Cyp1b1,Hsd17b7,Hsd11b1</t>
  </si>
  <si>
    <t>mmu00140 Steroid hormone biosynthesis</t>
  </si>
  <si>
    <t>Mmp3,Fos,Cxcl5</t>
  </si>
  <si>
    <t>Pfkl,Btg2,Tob2</t>
  </si>
  <si>
    <t>mmu03018 RNA degradation</t>
  </si>
  <si>
    <t>Ccnd1,Arhgef2,Synpo,Rac1,Myh1</t>
  </si>
  <si>
    <t>mmu04530 Tight junction</t>
  </si>
  <si>
    <t>Mttp,Acat2</t>
  </si>
  <si>
    <t>mmu04975 Fat digestion and absorption</t>
  </si>
  <si>
    <t>Eprs,Cpox</t>
  </si>
  <si>
    <t>mmu00860 Porphyrin and chlorophyll metabolism</t>
  </si>
  <si>
    <t>COX1,CYTB,COX2</t>
  </si>
  <si>
    <t>mmu04260 Cardiac muscle contraction</t>
  </si>
  <si>
    <t>Pck2,Acat2</t>
  </si>
  <si>
    <t>mmu00620 Pyruvate metabolism</t>
  </si>
  <si>
    <t>Slc2a1,Ldlr,Hmgcr</t>
  </si>
  <si>
    <t>mmu04976 Bile secretion</t>
  </si>
  <si>
    <t>Stat1,Ccnd1,Fos</t>
  </si>
  <si>
    <t>mmu04917 Prolactin signaling pathway</t>
  </si>
  <si>
    <t>Gpt2,Asns</t>
  </si>
  <si>
    <t>mmu00250 Alanine, aspartate and glutamate metabolism</t>
  </si>
  <si>
    <t>Aldh3a1,Srm</t>
  </si>
  <si>
    <t>mmu00410 beta-Alanine metabolism</t>
  </si>
  <si>
    <t>Stat1,Ccnd1,Rac1</t>
  </si>
  <si>
    <t>mmu05212 Pancreatic cancer</t>
  </si>
  <si>
    <t>Pfkl,Pgm2</t>
  </si>
  <si>
    <t>mmu00052 Galactose metabolism</t>
  </si>
  <si>
    <t>Stat1,Slc2a1,Ccnd1,Pdgfrb,Egln3,Casp3,Lpar4,Egln1,Fos,Rac1,Flt3l</t>
  </si>
  <si>
    <t>Gpi1,Pgm2</t>
  </si>
  <si>
    <t>mmu00500 Starch and sucrose metabolism</t>
  </si>
  <si>
    <t>Gpcpd1,Taz,Lclat1,Phospho1</t>
  </si>
  <si>
    <t>mmu00564 Glycerophospholipid metabolism</t>
  </si>
  <si>
    <t>Acot2,Elovl6</t>
  </si>
  <si>
    <t>mmu00062 Fatty acid elongation</t>
  </si>
  <si>
    <t>Plod2,Acat2,Setd1a</t>
  </si>
  <si>
    <t>mmu00310 Lysine degradation</t>
  </si>
  <si>
    <t>Pck2,Ccnd1,Pdgfrb,Eif4ebp1,Il4ra,Lpar4,Nr4a1,Il7,Rac1,Itgb7</t>
  </si>
  <si>
    <t>Cyp1b1,Adh7,Aldh3a1,Hsd11b1</t>
  </si>
  <si>
    <t>Hmgcs1,Acat2,Aacs</t>
  </si>
  <si>
    <t>mmu00280 Valine, leucine and isoleucine degradation</t>
  </si>
  <si>
    <t>Ddx58,Cd14,Lck,Tnfaip3</t>
  </si>
  <si>
    <t>mmu04064 NF-kappa B signaling pathway</t>
  </si>
  <si>
    <t>Pck2,Scd2,Fads2,Pltp</t>
  </si>
  <si>
    <t>mmu03320 PPAR signaling pathway</t>
  </si>
  <si>
    <t>Cyb5r1,Gpi1,Pgm2</t>
  </si>
  <si>
    <t>mmu00520 Amino sugar and nucleotide sugar metabolism</t>
  </si>
  <si>
    <t>Stat1,Slc2a1,Ccnd1,Rcan2,Dio2</t>
  </si>
  <si>
    <t>ND6,ND2,ND1,ND4,ND5,Slc17a6</t>
  </si>
  <si>
    <t>COX1,CYTB,Ddit3,Casp3,Rac1,COX2</t>
  </si>
  <si>
    <t>mmu04932 Non-alcoholic fatty liver disease (NAFLD)</t>
  </si>
  <si>
    <t>Casp3,Cd14,Fos,Cxcl5</t>
  </si>
  <si>
    <t>mmu05133 Pertussis</t>
  </si>
  <si>
    <t>Stat1,Ldlr,Irgm1,Casp3,Igtp</t>
  </si>
  <si>
    <t>mmu05145 Toxoplasmosis</t>
  </si>
  <si>
    <t>Dync1i1,Dynll2,Rab11b</t>
  </si>
  <si>
    <t>mmu04962 Vasopressin-regulated water reabsorption</t>
  </si>
  <si>
    <t>Cth,Psph,Shmt2</t>
  </si>
  <si>
    <t>mmu00260 Glycine, serine and threonine metabolism</t>
  </si>
  <si>
    <t>Stat1,Cx3cl1,Cxcl10,Stat2,Cxcl1,Rac1,Cxcl5</t>
  </si>
  <si>
    <t>Gpcpd1,Pdgfrb,Eif4ebp1,Fos,Rac1</t>
  </si>
  <si>
    <t>Casp3,Rac1,H2-T23,Sh2d1b1,Lck</t>
  </si>
  <si>
    <t>mmu04650 Natural killer cell mediated cytotoxicity</t>
  </si>
  <si>
    <t>Pfkl,Slc2a1,Pdgfrb,Pdk1</t>
  </si>
  <si>
    <t>mmu05230 Central carbon metabolism in cancer</t>
  </si>
  <si>
    <t>Slc2a1,Egln3,Egln1,Rac1</t>
  </si>
  <si>
    <t>mmu05211 Renal cell carcinoma</t>
  </si>
  <si>
    <t>Ccnd1,Casp3,Fos,Rac1</t>
  </si>
  <si>
    <t>Tap1,Ung,Lck</t>
  </si>
  <si>
    <t>mmu05340 Primary immunodeficiency</t>
  </si>
  <si>
    <t>Tfrc,Il4ra,Cd14,Il7,Flt3l</t>
  </si>
  <si>
    <t>mmu04640 Hematopoietic cell lineage</t>
  </si>
  <si>
    <t>Irf7,Ddx58,Cxcl10,Dhx58</t>
  </si>
  <si>
    <t>mmu04622 RIG-I-like receptor signaling pathway</t>
  </si>
  <si>
    <t>Pfkl,Gpi1,Pgm2</t>
  </si>
  <si>
    <t>mmu00030 Pentose phosphate pathway</t>
  </si>
  <si>
    <t>Bnip3,Casp3,Cd14,Cxcl1</t>
  </si>
  <si>
    <t>mmu05134 Legionellosis</t>
  </si>
  <si>
    <t>Hmgcs1,Acat2</t>
  </si>
  <si>
    <t>mmu00072 Synthesis and degradation of ketone bodies</t>
  </si>
  <si>
    <t>Cyp1b1,Acot2,Hsd17b7,Ldlr</t>
  </si>
  <si>
    <t>mmu04913 Ovarian steroidogenesis</t>
  </si>
  <si>
    <t>Shmt2,Acat2,Hoga1</t>
  </si>
  <si>
    <t>mmu00630 Glyoxylate and dicarboxylate metabolism</t>
  </si>
  <si>
    <t>Stat1,Ccnd1,Irf9,Il4ra,Stat2,Il7,Il20ra</t>
  </si>
  <si>
    <t>mmu04630 Jak-STAT signaling pathway</t>
  </si>
  <si>
    <t>Ccnd1,Casp3,Rac1,H2-T23,H2-M3</t>
  </si>
  <si>
    <t>mmu05416 Viral myocarditis</t>
  </si>
  <si>
    <t>mmu00650 Butanoate metabolism</t>
  </si>
  <si>
    <t>Atf3,Fosl1,Slc2a1,Ccnd1,Pdgfrb,Fos,H2-T23,Trp53inp1,Lck,Atf1,H2-M3</t>
  </si>
  <si>
    <t>Tfrc,Cd14,Tubb3,Rac1,Tap1,H2-T23,Dync1i1,H2-M3</t>
  </si>
  <si>
    <t>mmu04145 Phagosome</t>
  </si>
  <si>
    <t>Glce,Hs6st1,Xylt1</t>
  </si>
  <si>
    <t>mmu00534 Glycosaminoglycan biosynthesis - heparan sulfate / heparin</t>
  </si>
  <si>
    <t>Cx3cl1,Pdgfrb,Cxcl10,Il4ra,Cxcl1,Il7,Tnfrsf9,Il20ra,Cxcl5,Flt3l</t>
  </si>
  <si>
    <t>Sars,Lars,Eprs,Aars</t>
  </si>
  <si>
    <t>mmu00970 Aminoacyl-tRNA biosynthesis</t>
  </si>
  <si>
    <t>Sesn2,Ccnd1,Gadd45a,Casp3,Rrm2b</t>
  </si>
  <si>
    <t>Rps6ka2,Ddit3,Pdgfrb,Gadd45a,Dusp6,Casp3,Dusp1,Cd14,Nr4a1,Fos,Rac1</t>
  </si>
  <si>
    <t>Stat1,Irf7,Cxcl10,Cd14,Fos,Rac1</t>
  </si>
  <si>
    <t>Gpt2,Psph,Pfkl,Gpi1,Shmt2,Gapdh,Acat2</t>
  </si>
  <si>
    <t>mmu01200 Carbon metabolism</t>
  </si>
  <si>
    <t>Aldh1l2,Mthfd2,Shmt2</t>
  </si>
  <si>
    <t>mmu00670 One carbon pool by folate</t>
  </si>
  <si>
    <t>Stat1,Irf7,Ccnd1,Ddx58,Casp3,Stat2,Fos,Egr3</t>
  </si>
  <si>
    <t>Hist1h2bc,Slc29a1,Hist4h4,Hist1h2bj,Fosb,Hist1h2ai,Hist1h4j,Hist1h3a,Hist1h2ag</t>
  </si>
  <si>
    <t>mmu05034 Alcoholism</t>
  </si>
  <si>
    <t>Cd14,Cxcl1,Fos,Rac1,Dync1i1,Rhog</t>
  </si>
  <si>
    <t>mmu05132 Salmonella infection</t>
  </si>
  <si>
    <t>Irf7,Il33,Ddx58,Cxcl10,Zbp1</t>
  </si>
  <si>
    <t>Elovl6,Scd2,Fads2,Fasn,Acat2</t>
  </si>
  <si>
    <t>mmu01212 Fatty acid metabolism</t>
  </si>
  <si>
    <t>ND6,COX1,ND2,CYTB,ND1,ND4,ND5,COX2</t>
  </si>
  <si>
    <t>Pck2,Pfkl,Ccnd1,Scd2,Eif4ebp1,Fasn,Rab11b,Hmgcr</t>
  </si>
  <si>
    <t>mmu04152 AMPK signaling pathway</t>
  </si>
  <si>
    <t>Aldh18a1,Pycr1,P4ha2,Srm,Hoga1</t>
  </si>
  <si>
    <t>mmu00330 Arginine and proline metabolism</t>
  </si>
  <si>
    <t>Acot2,Elovl6,Scd2,Fads2</t>
  </si>
  <si>
    <t>mmu01040 Biosynthesis of unsaturated fatty acids</t>
  </si>
  <si>
    <t>Stat1,Fosl1,Irf9,Stat2,Fosb,Fos,Rac1,Lck</t>
  </si>
  <si>
    <t>Hist1h2bc,Hist4h4,Trim21,Hist1h2bj,Hist1h2ai,Hist1h4j,Hist1h3a,Hist1h2ag</t>
  </si>
  <si>
    <t>mmu05322 Systemic lupus erythematosus</t>
  </si>
  <si>
    <t>Cx3cl1,Cxcl10,Casp3,Mmp3,Cxcl1,Fos,Ifi47,Tnfaip3</t>
  </si>
  <si>
    <t>Idi1,Hmgcs1,Acat2,Hmgcr</t>
  </si>
  <si>
    <t>mmu00900 Terpenoid backbone biosynthesis</t>
  </si>
  <si>
    <t>Tfrc,Pfkl,Slc2a1,Eif4ebp1,Egln3,Pdk1,Gapdh,Egln1</t>
  </si>
  <si>
    <t>Ddit3,Nupr1,Dusp6,Hmga2,Etv4,Cd14,Mmp3,Hist1h3a,Itgb7,Mycn,Atf1</t>
  </si>
  <si>
    <t>Pck2,Adh7,Pfkl,Aldh3a1,Gpi1,Pgm2,Gapdh</t>
  </si>
  <si>
    <t>ND6,COX1,ND2,CYTB,ND1,ND4,Uba7,ND5,Casp3,COX2</t>
  </si>
  <si>
    <t>Irf7,Ccnd1,Irf9,Hist1h2bc,Casp3,Hist4h4,Hist1h2bj,Rac1,Hist1h4j,Sp100,H2-T23,Egr3,H2-M3</t>
  </si>
  <si>
    <t>mmu05203 Viral carcinogenesis</t>
  </si>
  <si>
    <t>Gpt2,Cth,Psph,Pfkl,Aldh18a1,Pycr1,Shmt2,Gapdh</t>
  </si>
  <si>
    <t>mmu01230 Biosynthesis of amino acids</t>
  </si>
  <si>
    <t>Dhcr24,Cyp51,Hsd17b7,Lss,Sqle</t>
  </si>
  <si>
    <t>mmu00100 Steroid biosynthesis</t>
  </si>
  <si>
    <t>Stat1,Ifit1,Irf7,Ldlr,Ddx58,Irf9,Stat2,Oas1b,Oas1a,Oas3,Oas2,Oas1g</t>
  </si>
  <si>
    <t>Stat1,Mx2,Rsad2,Irf7,Il33,Ddx58,Irf9,Cxcl10,Stat2,Oas1b,Oas1a,Oas3,Oas2,Oas1g</t>
  </si>
  <si>
    <t>Stat1,Mx2,Irf7,Ccnd1,Ddx58,Irf9,Stat2,Oas1b,Oas1a,Oas3,Oas2,Tnfaip3,Oas1g</t>
  </si>
  <si>
    <t>mmu05162 Measles</t>
  </si>
  <si>
    <t>Stat1,Ifit1,Irf7,Ddx58,Irf9,Casp3,Stat2,Fos,Sp100,Tap1,H2-T23,Oas1b,Oas1a,Oas3,Oas2,H2-M3,Oas1g</t>
  </si>
  <si>
    <t>Stat1,Gbp7,Gbp3,Gbp2,Irf7,Irf9,Gsdmd,Stat2,Gbp2b,Cxcl1,Oas1b,Oas1a,AI607873,Oas3,Oas2,Tnfaip3,Oas1g</t>
  </si>
  <si>
    <t>Gpt2,Cth,ND6,Pck2,COX1,ND2,Psph,CYTB,Dhcr24,ND1,Asns,Adh7,Xdh,Pfkl,ND4,Aldh18a1,Acot2,Pycr1,Aldh3a1,Glce,P4ha2,Mtm1,Cyp51,Hsd17b7,Mthfd2,Lss,Cmpk2,Eprs,Gpi1,Sqle,Idi1,Hmgcs1,Dhrs9,Shmt2,ND5,Ak4,Cpox,Pgm2,Cyp26b1,Gapdh,Ptgs1,Fasn,Lclat1,Acat2,Rrm2b,Gch1,Phospho1,COX2,Srm,Cyp4f13,Idua,Hsd11b1,Hmgcr,Nnmt,Hoga1,Xylt1</t>
  </si>
  <si>
    <t>G4 promoter?</t>
  </si>
  <si>
    <t>DNA damage?</t>
  </si>
  <si>
    <t>Myc</t>
  </si>
  <si>
    <t>KIT</t>
  </si>
  <si>
    <t>ATM</t>
  </si>
  <si>
    <t>Apoptosis</t>
  </si>
  <si>
    <t>ABL1</t>
  </si>
  <si>
    <t>CDK7</t>
  </si>
  <si>
    <t>APEX1</t>
  </si>
  <si>
    <t>ATR</t>
  </si>
  <si>
    <t>Nucleotide Excision Repair (NER)</t>
  </si>
  <si>
    <t>Other DNA Repair Genes</t>
  </si>
  <si>
    <t>ATRIP</t>
  </si>
  <si>
    <t>BARD1</t>
  </si>
  <si>
    <t>BRCA1</t>
  </si>
  <si>
    <t>CDC25A</t>
  </si>
  <si>
    <t>CHEK1</t>
  </si>
  <si>
    <t>CSNK2A2</t>
  </si>
  <si>
    <t>FANCD2</t>
  </si>
  <si>
    <t>H2AFX</t>
  </si>
  <si>
    <t>HUS1</t>
  </si>
  <si>
    <t>MDC1</t>
  </si>
  <si>
    <t>RAD1</t>
  </si>
  <si>
    <t>RAD17</t>
  </si>
  <si>
    <t>RAD50</t>
  </si>
  <si>
    <t>RAD9A</t>
  </si>
  <si>
    <t>RBBP8</t>
  </si>
  <si>
    <t>RNF168</t>
  </si>
  <si>
    <t>RNF8</t>
  </si>
  <si>
    <t>TOPBP1</t>
  </si>
  <si>
    <t>CellCycle</t>
  </si>
  <si>
    <t>DDB1</t>
  </si>
  <si>
    <t>FEN1</t>
  </si>
  <si>
    <t>EXO1</t>
  </si>
  <si>
    <t>BLM</t>
  </si>
  <si>
    <t>DDB2</t>
  </si>
  <si>
    <t>LIG1</t>
  </si>
  <si>
    <t>MLH1</t>
  </si>
  <si>
    <t>ATRX</t>
  </si>
  <si>
    <t>ERCC1</t>
  </si>
  <si>
    <t>MBD4</t>
  </si>
  <si>
    <t>MLH3</t>
  </si>
  <si>
    <t>BAX</t>
  </si>
  <si>
    <t>MPG</t>
  </si>
  <si>
    <t>MSH2</t>
  </si>
  <si>
    <t>BRIP1</t>
  </si>
  <si>
    <t>BBC3</t>
  </si>
  <si>
    <t>CDC25C</t>
  </si>
  <si>
    <t>NTHL1</t>
  </si>
  <si>
    <t>MSH3</t>
  </si>
  <si>
    <t>OGG1</t>
  </si>
  <si>
    <t>PCNA</t>
  </si>
  <si>
    <t>CIB1</t>
  </si>
  <si>
    <t>PMS1</t>
  </si>
  <si>
    <t>CRY1</t>
  </si>
  <si>
    <t>PMS2</t>
  </si>
  <si>
    <t>FANCA</t>
  </si>
  <si>
    <t>PNKP</t>
  </si>
  <si>
    <t>MRE11A</t>
  </si>
  <si>
    <t>RPA1</t>
  </si>
  <si>
    <t>UNG</t>
  </si>
  <si>
    <t>FANCG</t>
  </si>
  <si>
    <t>SIRT1</t>
  </si>
  <si>
    <t>PRKDC</t>
  </si>
  <si>
    <t>GADD45A</t>
  </si>
  <si>
    <t>GADD45G</t>
  </si>
  <si>
    <t>XPA</t>
  </si>
  <si>
    <t>RAD51</t>
  </si>
  <si>
    <t>RAD21</t>
  </si>
  <si>
    <t>MCPH1</t>
  </si>
  <si>
    <t>TP53BP1</t>
  </si>
  <si>
    <t>RAD18</t>
  </si>
  <si>
    <t>PPM1D</t>
  </si>
  <si>
    <t>XRCC2</t>
  </si>
  <si>
    <t>SUMO1</t>
  </si>
  <si>
    <t>ATM/ATR Signaling</t>
  </si>
  <si>
    <t>BaseExcisionRepair (BER)</t>
  </si>
  <si>
    <t>MismatchRepair (MMR)</t>
  </si>
  <si>
    <t>Double-StrandBreak (DSB) Repair</t>
  </si>
  <si>
    <t>CDKN1A</t>
  </si>
  <si>
    <t>p21CIP1</t>
  </si>
  <si>
    <t>WAF1</t>
  </si>
  <si>
    <t>PPP1R15A</t>
  </si>
  <si>
    <t>Gadd34</t>
  </si>
  <si>
    <t>TP73</t>
  </si>
  <si>
    <t>TP53</t>
  </si>
  <si>
    <t>p53BP1</t>
  </si>
  <si>
    <t>Rad53</t>
  </si>
  <si>
    <t>CHEK2</t>
  </si>
  <si>
    <t>Gadd153</t>
  </si>
  <si>
    <t>DDIT3</t>
  </si>
  <si>
    <t>Chop</t>
  </si>
  <si>
    <t>p38gamma</t>
  </si>
  <si>
    <t>MAPK12</t>
  </si>
  <si>
    <t>NBS1</t>
  </si>
  <si>
    <t>NBN</t>
  </si>
  <si>
    <t>G22P1</t>
  </si>
  <si>
    <t>XRCC6</t>
  </si>
  <si>
    <t>REV1L</t>
  </si>
  <si>
    <t>SMC1L1</t>
  </si>
  <si>
    <t>REV1</t>
  </si>
  <si>
    <t>SMC1A</t>
  </si>
  <si>
    <t>RAD51L1</t>
  </si>
  <si>
    <t>RAD51B</t>
  </si>
  <si>
    <t>ADPRT1</t>
  </si>
  <si>
    <t>PARP1</t>
  </si>
  <si>
    <t>XPD</t>
  </si>
  <si>
    <t>ERCC2</t>
  </si>
  <si>
    <t>RAD53</t>
  </si>
  <si>
    <t>XPC</t>
  </si>
  <si>
    <t>XRCC1</t>
  </si>
  <si>
    <t>XRCC3</t>
  </si>
  <si>
    <t>Genes</t>
  </si>
  <si>
    <t>mtDNA?</t>
  </si>
  <si>
    <t>BCL2</t>
  </si>
  <si>
    <t>count</t>
  </si>
  <si>
    <t>apoptosis?</t>
  </si>
  <si>
    <t>cell cycle?</t>
  </si>
  <si>
    <t>downregulated</t>
  </si>
  <si>
    <t>Supplementary Dataset S5: Pathways potentially affected by 2 µM RHPS4 and associated DEGS</t>
  </si>
  <si>
    <t>Supplementary Dataset S5: Pathways potentially affected by 10 µM RHPS4 and associated DEGS</t>
  </si>
  <si>
    <t>Supplementary Dataset S5: Venn diagram section with 1 gene: overlap of 2 µM (up) and 10 µM RHPS4 (down). It is also shown whether the gene is in Mitocarta, G4 promoter database, in Qiagen DNA damage, apoptosis, or cell cycle group</t>
  </si>
  <si>
    <t>Supplementary Dataset S5: Venn diagram section with 5 genes: overlap of 2 µM (down) and 10 µM (up) RHPS4 . It is also shown whether the genes are in mitocarta, G4 promoter database, in Qiagen DNA damage, apoptosis, or cell cycle group</t>
  </si>
  <si>
    <t>Supplementary Dataset S5: Venn diagram section with 6 genes: overlap of 2 µM up and 10 µM RHPS4 up. It is also shown whether the genes are in mitocarta, G4 promoter database, in Qiagen DNA damage, apoptosis, or cell cycle group</t>
  </si>
  <si>
    <t>Supplementary Dataset S5: Venn diagram section with 9 genes: changes unique to 2 µM. It is also shown whether the genes are in mitocarta, G4 promoter database, in Qiagen DNA damage, apoptosis, or cell cycle group</t>
  </si>
  <si>
    <t>Supplementary Dataset S5: Venn diagram section with 25 genes: overlap of 2 µM down and 10 µM RHPS4 down. It is also shown whether the genes are  in mitocarta, G4 promoter database, in Qiagen DNA damage, apoptosis, or cell cycle group. Because there are mitocarta hits, genes that are mtDNA encoded are indicated.</t>
  </si>
  <si>
    <t>Supplementary Dataset S5: Venn diagram section with 48 genes: Changes unique to 2 µM down. It is also shown whether the genes are in mitocarta, G4 promoter database, in Qiagen DNA damage, apoptosis, or cell cycle group. Because there are mitocarta hits, genes that are mtDNA encoded are indicated.</t>
  </si>
  <si>
    <t>Supplementary Dataset S5: Venn diagram section with 172 genes: Changes unique to 10 µM RHPS4 down. It is also shown whether the genes are in mitocarta, G4 promoter database, in Qiagen DNA damage, apoptosis, or cell cycle group. Because there are mitocarta hits, genes that are mtDNA encoded are indicated.</t>
  </si>
  <si>
    <t>Supplementary Dataset S5:Venn diagram section with 201 genes: Changes unique to 10 µM RHPS4 up. It is also shown whether the genes are  in mitocarta, G4 promoter database, in Qiagen DNA damage, apoptosis, or cell cycle group. Because there are mitocarta hits, genes that are mtDNA encoded are indicated.</t>
  </si>
  <si>
    <r>
      <t xml:space="preserve">Supplementary Dataset S5: Gene list from: Balasubramanian,S. and Hurley,L.H. (2011) Targeting G-quadruplexes in gene promoters : a novel anticancer. </t>
    </r>
    <r>
      <rPr>
        <b/>
        <i/>
        <sz val="12"/>
        <color theme="1"/>
        <rFont val="Arial"/>
        <family val="2"/>
      </rPr>
      <t>Nat. Rev. Drug Discov.</t>
    </r>
    <r>
      <rPr>
        <b/>
        <sz val="12"/>
        <color theme="1"/>
        <rFont val="Arial"/>
        <family val="2"/>
      </rPr>
      <t>, 10, 261–275. used in other tabs</t>
    </r>
  </si>
  <si>
    <t>Supplementary Dataset S5: Genes taken from the Qiagen website.</t>
  </si>
  <si>
    <t>Supplementary Dataset S5: Genes from Mitocarta 2: Calvo et al., (2015) Nucleic Acids Res., 44:D1251-D1257  used in other tabs</t>
  </si>
  <si>
    <t>M. Falabella†, J. E. Kolesar†, C. Wallace, D. de Jesus, L. Sun, Y. V. Taguchi, C. Wang, T.</t>
  </si>
  <si>
    <t>Wang, I. M. Xiang, J. K. Alder, R. Maheshan, W. Horne, J. Turek-Herman, P. J. Pagano,</t>
  </si>
  <si>
    <t>C. M. St. Croix, N. Sondheimer, L. A. Yatsunyk, F. B. Johnson, B. A. Kaufman*</t>
  </si>
  <si>
    <t>TITLE: G-quadruplex dynamics contribute to regulation of mitochondrial gene expression</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2"/>
      <color theme="1"/>
      <name val="Calibri"/>
      <family val="2"/>
      <scheme val="minor"/>
    </font>
    <font>
      <b/>
      <sz val="12"/>
      <color theme="1"/>
      <name val="Calibri"/>
      <family val="2"/>
      <scheme val="minor"/>
    </font>
    <font>
      <sz val="12"/>
      <color rgb="FF000000"/>
      <name val="Calibri"/>
      <family val="2"/>
      <scheme val="minor"/>
    </font>
    <font>
      <u/>
      <sz val="12"/>
      <color theme="10"/>
      <name val="Calibri"/>
      <family val="2"/>
      <scheme val="minor"/>
    </font>
    <font>
      <u/>
      <sz val="12"/>
      <color theme="11"/>
      <name val="Calibri"/>
      <family val="2"/>
      <scheme val="minor"/>
    </font>
    <font>
      <sz val="12"/>
      <color theme="1"/>
      <name val="Helvetica"/>
      <family val="2"/>
    </font>
    <font>
      <b/>
      <sz val="12"/>
      <color theme="1"/>
      <name val="Arial"/>
      <family val="2"/>
    </font>
    <font>
      <b/>
      <sz val="12"/>
      <color rgb="FF000000"/>
      <name val="Calibri"/>
      <family val="2"/>
      <scheme val="minor"/>
    </font>
    <font>
      <b/>
      <i/>
      <sz val="12"/>
      <color theme="1"/>
      <name val="Arial"/>
      <family val="2"/>
    </font>
  </fonts>
  <fills count="2">
    <fill>
      <patternFill patternType="none"/>
    </fill>
    <fill>
      <patternFill patternType="gray125"/>
    </fill>
  </fills>
  <borders count="8">
    <border>
      <left/>
      <right/>
      <top/>
      <bottom/>
      <diagonal/>
    </border>
    <border>
      <left style="thin">
        <color auto="1"/>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style="thin">
        <color auto="1"/>
      </right>
      <top/>
      <bottom style="thin">
        <color auto="1"/>
      </bottom>
      <diagonal/>
    </border>
    <border>
      <left style="thin">
        <color auto="1"/>
      </left>
      <right/>
      <top style="thin">
        <color auto="1"/>
      </top>
      <bottom style="thin">
        <color auto="1"/>
      </bottom>
      <diagonal/>
    </border>
  </borders>
  <cellStyleXfs count="11">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27">
    <xf numFmtId="0" fontId="0" fillId="0" borderId="0" xfId="0"/>
    <xf numFmtId="0" fontId="0" fillId="0" borderId="0" xfId="0" applyAlignment="1">
      <alignment horizontal="center" vertical="center"/>
    </xf>
    <xf numFmtId="2" fontId="0" fillId="0" borderId="0" xfId="0" applyNumberFormat="1" applyAlignment="1">
      <alignment horizontal="center" vertical="center"/>
    </xf>
    <xf numFmtId="11" fontId="0" fillId="0" borderId="0" xfId="0" applyNumberFormat="1" applyAlignment="1">
      <alignment horizontal="center" vertical="center"/>
    </xf>
    <xf numFmtId="0" fontId="1" fillId="0" borderId="0" xfId="0" applyFont="1" applyAlignment="1">
      <alignment horizontal="center" vertical="center"/>
    </xf>
    <xf numFmtId="0" fontId="0" fillId="0" borderId="0" xfId="0" applyFont="1" applyAlignment="1">
      <alignment horizontal="center" vertical="center"/>
    </xf>
    <xf numFmtId="2" fontId="0" fillId="0" borderId="0" xfId="0" applyNumberFormat="1" applyFont="1" applyAlignment="1">
      <alignment horizontal="center" vertical="center"/>
    </xf>
    <xf numFmtId="11" fontId="0" fillId="0" borderId="0" xfId="0" applyNumberFormat="1" applyFont="1" applyAlignment="1">
      <alignment horizontal="center" vertical="center"/>
    </xf>
    <xf numFmtId="49" fontId="2" fillId="0" borderId="0" xfId="0" applyNumberFormat="1" applyFont="1"/>
    <xf numFmtId="0" fontId="5" fillId="0" borderId="0" xfId="0" applyFont="1"/>
    <xf numFmtId="0" fontId="1" fillId="0" borderId="0" xfId="0" applyFont="1"/>
    <xf numFmtId="2" fontId="1" fillId="0" borderId="0" xfId="0" applyNumberFormat="1" applyFont="1" applyAlignment="1">
      <alignment horizontal="center" vertical="center"/>
    </xf>
    <xf numFmtId="0" fontId="0" fillId="0" borderId="0" xfId="0" applyFill="1" applyAlignment="1">
      <alignment horizontal="center" vertical="center"/>
    </xf>
    <xf numFmtId="2" fontId="0" fillId="0" borderId="0" xfId="0" applyNumberFormat="1" applyFill="1" applyAlignment="1">
      <alignment horizontal="center" vertical="center"/>
    </xf>
    <xf numFmtId="11" fontId="0" fillId="0" borderId="0" xfId="0" applyNumberFormat="1" applyFill="1" applyAlignment="1">
      <alignment horizontal="center" vertical="center"/>
    </xf>
    <xf numFmtId="11" fontId="0" fillId="0" borderId="0" xfId="0" applyNumberFormat="1"/>
    <xf numFmtId="0" fontId="1" fillId="0" borderId="1" xfId="0" applyFont="1" applyBorder="1"/>
    <xf numFmtId="0" fontId="0" fillId="0" borderId="2" xfId="0" applyBorder="1"/>
    <xf numFmtId="0" fontId="0" fillId="0" borderId="3" xfId="0" applyBorder="1"/>
    <xf numFmtId="0" fontId="0" fillId="0" borderId="4" xfId="0" applyBorder="1"/>
    <xf numFmtId="0" fontId="0" fillId="0" borderId="5" xfId="0" applyBorder="1"/>
    <xf numFmtId="0" fontId="0" fillId="0" borderId="6" xfId="0" applyBorder="1"/>
    <xf numFmtId="0" fontId="1" fillId="0" borderId="7" xfId="0" applyFont="1" applyBorder="1"/>
    <xf numFmtId="0" fontId="0" fillId="0" borderId="0" xfId="0" quotePrefix="1" applyFill="1" applyAlignment="1">
      <alignment horizontal="center" vertical="center"/>
    </xf>
    <xf numFmtId="0" fontId="1" fillId="0" borderId="0" xfId="0" applyFont="1" applyAlignment="1">
      <alignment horizontal="left" vertical="top"/>
    </xf>
    <xf numFmtId="0" fontId="7" fillId="0" borderId="0" xfId="0" applyFont="1" applyAlignment="1">
      <alignment horizontal="left" vertical="top"/>
    </xf>
    <xf numFmtId="0" fontId="6" fillId="0" borderId="0" xfId="0" applyFont="1"/>
  </cellXfs>
  <cellStyles count="1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theme" Target="theme/theme1.xml"/><Relationship Id="rId16" Type="http://schemas.openxmlformats.org/officeDocument/2006/relationships/styles" Target="styles.xml"/><Relationship Id="rId17" Type="http://schemas.openxmlformats.org/officeDocument/2006/relationships/sharedStrings" Target="sharedStrings.xml"/><Relationship Id="rId1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5"/>
  <sheetViews>
    <sheetView tabSelected="1" workbookViewId="0">
      <selection activeCell="A3" sqref="A3"/>
    </sheetView>
  </sheetViews>
  <sheetFormatPr baseColWidth="10" defaultRowHeight="16" x14ac:dyDescent="0.2"/>
  <sheetData>
    <row r="1" spans="1:1" x14ac:dyDescent="0.2">
      <c r="A1" t="s">
        <v>2088</v>
      </c>
    </row>
    <row r="3" spans="1:1" x14ac:dyDescent="0.2">
      <c r="A3" t="s">
        <v>2085</v>
      </c>
    </row>
    <row r="4" spans="1:1" x14ac:dyDescent="0.2">
      <c r="A4" t="s">
        <v>2086</v>
      </c>
    </row>
    <row r="5" spans="1:1" x14ac:dyDescent="0.2">
      <c r="A5" t="s">
        <v>2087</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81"/>
  <sheetViews>
    <sheetView workbookViewId="0">
      <pane ySplit="1" topLeftCell="A158" activePane="bottomLeft" state="frozen"/>
      <selection pane="bottomLeft" activeCell="A182" sqref="A182"/>
    </sheetView>
  </sheetViews>
  <sheetFormatPr baseColWidth="10" defaultRowHeight="16" x14ac:dyDescent="0.2"/>
  <cols>
    <col min="1" max="1" width="14.1640625" style="1" bestFit="1" customWidth="1"/>
    <col min="2" max="2" width="17" style="2" bestFit="1" customWidth="1"/>
    <col min="3" max="3" width="15" style="1" bestFit="1" customWidth="1"/>
    <col min="4" max="4" width="17.5" style="2" bestFit="1" customWidth="1"/>
    <col min="5" max="5" width="15.6640625" style="1" bestFit="1" customWidth="1"/>
    <col min="6" max="6" width="10.83203125" style="1"/>
    <col min="7" max="7" width="12.6640625" style="1" bestFit="1" customWidth="1"/>
    <col min="8" max="8" width="13.1640625" style="1" bestFit="1" customWidth="1"/>
    <col min="9" max="16384" width="10.83203125" style="1"/>
  </cols>
  <sheetData>
    <row r="1" spans="1:11" s="4" customFormat="1" x14ac:dyDescent="0.2">
      <c r="A1" s="4" t="s">
        <v>0</v>
      </c>
      <c r="B1" s="11" t="s">
        <v>1</v>
      </c>
      <c r="C1" s="4" t="s">
        <v>2</v>
      </c>
      <c r="D1" s="11" t="s">
        <v>3</v>
      </c>
      <c r="E1" s="4" t="s">
        <v>4</v>
      </c>
      <c r="F1" s="4" t="s">
        <v>1597</v>
      </c>
      <c r="G1" s="4" t="s">
        <v>1953</v>
      </c>
      <c r="H1" s="4" t="s">
        <v>1954</v>
      </c>
      <c r="I1" s="4" t="s">
        <v>2069</v>
      </c>
      <c r="J1" s="4" t="s">
        <v>2070</v>
      </c>
      <c r="K1" s="4" t="s">
        <v>1602</v>
      </c>
    </row>
    <row r="2" spans="1:11" x14ac:dyDescent="0.2">
      <c r="A2" s="1" t="s">
        <v>99</v>
      </c>
      <c r="B2" s="2">
        <v>-0.53640653803410199</v>
      </c>
      <c r="C2" s="3">
        <v>9.3734776574873194E-5</v>
      </c>
      <c r="D2" s="2">
        <v>-1.5264507783796599</v>
      </c>
      <c r="E2" s="3">
        <v>7.5793421102609103E-35</v>
      </c>
      <c r="F2" s="1" t="str">
        <f>VLOOKUP(A2,'mitocarta 2'!$A$1:$A$1158,1,FALSE)</f>
        <v>COX1</v>
      </c>
      <c r="G2" s="1" t="e">
        <f>VLOOKUP(A2,'G4 promoters'!A$2:A$11,1,FALSE)</f>
        <v>#N/A</v>
      </c>
      <c r="H2" s="1" t="e">
        <f>VLOOKUP(A2,'Qiagen pathways'!B$2:B$121,1,FALSE)</f>
        <v>#N/A</v>
      </c>
      <c r="I2" s="1" t="e">
        <f>VLOOKUP(A2,'Qiagen pathways'!B$122:B$143,1,FALSE)</f>
        <v>#N/A</v>
      </c>
      <c r="J2" s="1" t="e">
        <f>VLOOKUP(A2,'Qiagen pathways'!B$144:B$168,1,FALSE)</f>
        <v>#N/A</v>
      </c>
      <c r="K2" s="1" t="str">
        <f>F2</f>
        <v>COX1</v>
      </c>
    </row>
    <row r="3" spans="1:11" x14ac:dyDescent="0.2">
      <c r="A3" s="1" t="s">
        <v>100</v>
      </c>
      <c r="B3" s="2">
        <v>-0.54945207730705303</v>
      </c>
      <c r="C3" s="1">
        <v>1.1335438562337799E-3</v>
      </c>
      <c r="D3" s="2">
        <v>-1.70781570324265</v>
      </c>
      <c r="E3" s="3">
        <v>4.6322839991438398E-32</v>
      </c>
      <c r="F3" s="1" t="str">
        <f>VLOOKUP(A3,'mitocarta 2'!$A$1:$A$1158,1,FALSE)</f>
        <v>ND2</v>
      </c>
      <c r="G3" s="1" t="e">
        <f>VLOOKUP(A3,'G4 promoters'!A$2:A$11,1,FALSE)</f>
        <v>#N/A</v>
      </c>
      <c r="H3" s="1" t="e">
        <f>VLOOKUP(A3,'Qiagen pathways'!B$2:B$121,1,FALSE)</f>
        <v>#N/A</v>
      </c>
      <c r="I3" s="1" t="e">
        <f>VLOOKUP(A3,'Qiagen pathways'!B$122:B$143,1,FALSE)</f>
        <v>#N/A</v>
      </c>
      <c r="J3" s="1" t="e">
        <f>VLOOKUP(A3,'Qiagen pathways'!B$144:B$168,1,FALSE)</f>
        <v>#N/A</v>
      </c>
      <c r="K3" s="1" t="str">
        <f>F3</f>
        <v>ND2</v>
      </c>
    </row>
    <row r="4" spans="1:11" x14ac:dyDescent="0.2">
      <c r="A4" s="1" t="s">
        <v>101</v>
      </c>
      <c r="B4" s="2">
        <v>0.180928171045003</v>
      </c>
      <c r="C4" s="1">
        <v>0.35912768181947302</v>
      </c>
      <c r="D4" s="2">
        <v>-1.57017919140232</v>
      </c>
      <c r="E4" s="3">
        <v>1.8800165302468401E-30</v>
      </c>
      <c r="F4" s="1" t="e">
        <f>VLOOKUP(A4,'mitocarta 2'!$A$1:$A$1158,1,FALSE)</f>
        <v>#N/A</v>
      </c>
      <c r="G4" s="1" t="e">
        <f>VLOOKUP(A4,'G4 promoters'!A$2:A$11,1,FALSE)</f>
        <v>#N/A</v>
      </c>
      <c r="H4" s="1" t="e">
        <f>VLOOKUP(A4,'Qiagen pathways'!B$2:B$121,1,FALSE)</f>
        <v>#N/A</v>
      </c>
      <c r="I4" s="1" t="e">
        <f>VLOOKUP(A4,'Qiagen pathways'!B$122:B$143,1,FALSE)</f>
        <v>#N/A</v>
      </c>
      <c r="J4" s="1" t="e">
        <f>VLOOKUP(A4,'Qiagen pathways'!B$144:B$168,1,FALSE)</f>
        <v>#N/A</v>
      </c>
      <c r="K4" s="1" t="str">
        <f>A4</f>
        <v>OL</v>
      </c>
    </row>
    <row r="5" spans="1:11" x14ac:dyDescent="0.2">
      <c r="A5" s="1" t="s">
        <v>102</v>
      </c>
      <c r="B5" s="2">
        <v>-5.59849117854124E-2</v>
      </c>
      <c r="C5" s="1">
        <v>0.7475872842497</v>
      </c>
      <c r="D5" s="2">
        <v>-1.0641367201104299</v>
      </c>
      <c r="E5" s="3">
        <v>6.6646818979103005E-30</v>
      </c>
      <c r="F5" s="1" t="e">
        <f>VLOOKUP(A5,'mitocarta 2'!$A$1:$A$1158,1,FALSE)</f>
        <v>#N/A</v>
      </c>
      <c r="G5" s="1" t="e">
        <f>VLOOKUP(A5,'G4 promoters'!A$2:A$11,1,FALSE)</f>
        <v>#N/A</v>
      </c>
      <c r="H5" s="1" t="e">
        <f>VLOOKUP(A5,'Qiagen pathways'!B$2:B$121,1,FALSE)</f>
        <v>#N/A</v>
      </c>
      <c r="I5" s="1" t="e">
        <f>VLOOKUP(A5,'Qiagen pathways'!B$122:B$143,1,FALSE)</f>
        <v>#N/A</v>
      </c>
      <c r="J5" s="1" t="e">
        <f>VLOOKUP(A5,'Qiagen pathways'!B$144:B$168,1,FALSE)</f>
        <v>#N/A</v>
      </c>
    </row>
    <row r="6" spans="1:11" x14ac:dyDescent="0.2">
      <c r="A6" s="1" t="s">
        <v>103</v>
      </c>
      <c r="B6" s="2">
        <v>-0.12199823108850801</v>
      </c>
      <c r="C6" s="1">
        <v>0.40755354672904598</v>
      </c>
      <c r="D6" s="2">
        <v>-1.0673234603814801</v>
      </c>
      <c r="E6" s="3">
        <v>1.1258055607072999E-28</v>
      </c>
      <c r="F6" s="1" t="e">
        <f>VLOOKUP(A6,'mitocarta 2'!$A$1:$A$1158,1,FALSE)</f>
        <v>#N/A</v>
      </c>
      <c r="G6" s="1" t="e">
        <f>VLOOKUP(A6,'G4 promoters'!A$2:A$11,1,FALSE)</f>
        <v>#N/A</v>
      </c>
      <c r="H6" s="1" t="e">
        <f>VLOOKUP(A6,'Qiagen pathways'!B$2:B$121,1,FALSE)</f>
        <v>#N/A</v>
      </c>
      <c r="I6" s="1" t="e">
        <f>VLOOKUP(A6,'Qiagen pathways'!B$122:B$143,1,FALSE)</f>
        <v>#N/A</v>
      </c>
      <c r="J6" s="1" t="e">
        <f>VLOOKUP(A6,'Qiagen pathways'!B$144:B$168,1,FALSE)</f>
        <v>#N/A</v>
      </c>
    </row>
    <row r="7" spans="1:11" x14ac:dyDescent="0.2">
      <c r="A7" s="1" t="s">
        <v>104</v>
      </c>
      <c r="B7" s="2">
        <v>-0.43325619836213602</v>
      </c>
      <c r="C7" s="1">
        <v>2.54981452665957E-2</v>
      </c>
      <c r="D7" s="2">
        <v>-1.66019283392146</v>
      </c>
      <c r="E7" s="3">
        <v>2.59135043736432E-28</v>
      </c>
      <c r="F7" s="1" t="str">
        <f>VLOOKUP(A7,'mitocarta 2'!$A$1:$A$1158,1,FALSE)</f>
        <v>ND1</v>
      </c>
      <c r="G7" s="1" t="e">
        <f>VLOOKUP(A7,'G4 promoters'!A$2:A$11,1,FALSE)</f>
        <v>#N/A</v>
      </c>
      <c r="H7" s="1" t="e">
        <f>VLOOKUP(A7,'Qiagen pathways'!B$2:B$121,1,FALSE)</f>
        <v>#N/A</v>
      </c>
      <c r="I7" s="1" t="e">
        <f>VLOOKUP(A7,'Qiagen pathways'!B$122:B$143,1,FALSE)</f>
        <v>#N/A</v>
      </c>
      <c r="J7" s="1" t="e">
        <f>VLOOKUP(A7,'Qiagen pathways'!B$144:B$168,1,FALSE)</f>
        <v>#N/A</v>
      </c>
      <c r="K7" s="1" t="str">
        <f>F7</f>
        <v>ND1</v>
      </c>
    </row>
    <row r="8" spans="1:11" x14ac:dyDescent="0.2">
      <c r="A8" s="1" t="s">
        <v>105</v>
      </c>
      <c r="B8" s="2">
        <v>-0.306388394367962</v>
      </c>
      <c r="C8" s="1">
        <v>1.12900263942231E-2</v>
      </c>
      <c r="D8" s="2">
        <v>-0.99505979110039</v>
      </c>
      <c r="E8" s="3">
        <v>3.1775519861750402E-23</v>
      </c>
      <c r="F8" s="1" t="e">
        <f>VLOOKUP(A8,'mitocarta 2'!$A$1:$A$1158,1,FALSE)</f>
        <v>#N/A</v>
      </c>
      <c r="G8" s="1" t="e">
        <f>VLOOKUP(A8,'G4 promoters'!A$2:A$11,1,FALSE)</f>
        <v>#N/A</v>
      </c>
      <c r="H8" s="1" t="e">
        <f>VLOOKUP(A8,'Qiagen pathways'!B$2:B$121,1,FALSE)</f>
        <v>#N/A</v>
      </c>
      <c r="I8" s="1" t="e">
        <f>VLOOKUP(A8,'Qiagen pathways'!B$122:B$143,1,FALSE)</f>
        <v>#N/A</v>
      </c>
      <c r="J8" s="1" t="e">
        <f>VLOOKUP(A8,'Qiagen pathways'!B$144:B$168,1,FALSE)</f>
        <v>#N/A</v>
      </c>
    </row>
    <row r="9" spans="1:11" x14ac:dyDescent="0.2">
      <c r="A9" s="1" t="s">
        <v>106</v>
      </c>
      <c r="B9" s="2">
        <v>0.401475486797023</v>
      </c>
      <c r="C9" s="1">
        <v>1.5198593683890299E-4</v>
      </c>
      <c r="D9" s="2">
        <v>-0.93686618363249297</v>
      </c>
      <c r="E9" s="3">
        <v>1.39395394977595E-21</v>
      </c>
      <c r="F9" s="1" t="e">
        <f>VLOOKUP(A9,'mitocarta 2'!$A$1:$A$1158,1,FALSE)</f>
        <v>#N/A</v>
      </c>
      <c r="G9" s="1" t="e">
        <f>VLOOKUP(A9,'G4 promoters'!A$2:A$11,1,FALSE)</f>
        <v>#N/A</v>
      </c>
      <c r="H9" s="1" t="e">
        <f>VLOOKUP(A9,'Qiagen pathways'!B$2:B$121,1,FALSE)</f>
        <v>#N/A</v>
      </c>
      <c r="I9" s="1" t="e">
        <f>VLOOKUP(A9,'Qiagen pathways'!B$122:B$143,1,FALSE)</f>
        <v>#N/A</v>
      </c>
      <c r="J9" s="1" t="e">
        <f>VLOOKUP(A9,'Qiagen pathways'!B$144:B$168,1,FALSE)</f>
        <v>#N/A</v>
      </c>
    </row>
    <row r="10" spans="1:11" x14ac:dyDescent="0.2">
      <c r="A10" s="1" t="s">
        <v>107</v>
      </c>
      <c r="B10" s="2">
        <v>-0.20853650238722601</v>
      </c>
      <c r="C10" s="1">
        <v>0.13788410301303</v>
      </c>
      <c r="D10" s="2">
        <v>-0.95539497828945397</v>
      </c>
      <c r="E10" s="3">
        <v>1.17114762144191E-20</v>
      </c>
      <c r="F10" s="1" t="e">
        <f>VLOOKUP(A10,'mitocarta 2'!$A$1:$A$1158,1,FALSE)</f>
        <v>#N/A</v>
      </c>
      <c r="G10" s="1" t="e">
        <f>VLOOKUP(A10,'G4 promoters'!A$2:A$11,1,FALSE)</f>
        <v>#N/A</v>
      </c>
      <c r="H10" s="1" t="e">
        <f>VLOOKUP(A10,'Qiagen pathways'!B$2:B$121,1,FALSE)</f>
        <v>#N/A</v>
      </c>
      <c r="I10" s="1" t="e">
        <f>VLOOKUP(A10,'Qiagen pathways'!B$122:B$143,1,FALSE)</f>
        <v>#N/A</v>
      </c>
      <c r="J10" s="1" t="e">
        <f>VLOOKUP(A10,'Qiagen pathways'!B$144:B$168,1,FALSE)</f>
        <v>#N/A</v>
      </c>
    </row>
    <row r="11" spans="1:11" x14ac:dyDescent="0.2">
      <c r="A11" s="1" t="s">
        <v>108</v>
      </c>
      <c r="B11" s="2">
        <v>0.18892600201902501</v>
      </c>
      <c r="C11" s="1">
        <v>0.30733395581008599</v>
      </c>
      <c r="D11" s="2">
        <v>-1.19485971821998</v>
      </c>
      <c r="E11" s="3">
        <v>2.16759160559868E-20</v>
      </c>
      <c r="F11" s="1" t="e">
        <f>VLOOKUP(A11,'mitocarta 2'!$A$1:$A$1158,1,FALSE)</f>
        <v>#N/A</v>
      </c>
      <c r="G11" s="1" t="e">
        <f>VLOOKUP(A11,'G4 promoters'!A$2:A$11,1,FALSE)</f>
        <v>#N/A</v>
      </c>
      <c r="H11" s="1" t="e">
        <f>VLOOKUP(A11,'Qiagen pathways'!B$2:B$121,1,FALSE)</f>
        <v>#N/A</v>
      </c>
      <c r="I11" s="1" t="e">
        <f>VLOOKUP(A11,'Qiagen pathways'!B$122:B$143,1,FALSE)</f>
        <v>#N/A</v>
      </c>
      <c r="J11" s="1" t="e">
        <f>VLOOKUP(A11,'Qiagen pathways'!B$144:B$168,1,FALSE)</f>
        <v>#N/A</v>
      </c>
      <c r="K11" s="1" t="str">
        <f>A11</f>
        <v>D-LOOP</v>
      </c>
    </row>
    <row r="12" spans="1:11" x14ac:dyDescent="0.2">
      <c r="A12" s="1" t="s">
        <v>109</v>
      </c>
      <c r="B12" s="2">
        <v>-0.35654152983222698</v>
      </c>
      <c r="C12" s="1">
        <v>5.8772190574725497E-3</v>
      </c>
      <c r="D12" s="2">
        <v>-0.98002534335082903</v>
      </c>
      <c r="E12" s="3">
        <v>2.80022300961179E-19</v>
      </c>
      <c r="F12" s="1" t="e">
        <f>VLOOKUP(A12,'mitocarta 2'!$A$1:$A$1158,1,FALSE)</f>
        <v>#N/A</v>
      </c>
      <c r="G12" s="1" t="e">
        <f>VLOOKUP(A12,'G4 promoters'!A$2:A$11,1,FALSE)</f>
        <v>#N/A</v>
      </c>
      <c r="H12" s="1" t="e">
        <f>VLOOKUP(A12,'Qiagen pathways'!B$2:B$121,1,FALSE)</f>
        <v>#N/A</v>
      </c>
      <c r="I12" s="1" t="e">
        <f>VLOOKUP(A12,'Qiagen pathways'!B$122:B$143,1,FALSE)</f>
        <v>#N/A</v>
      </c>
      <c r="J12" s="1" t="e">
        <f>VLOOKUP(A12,'Qiagen pathways'!B$144:B$168,1,FALSE)</f>
        <v>#N/A</v>
      </c>
    </row>
    <row r="13" spans="1:11" x14ac:dyDescent="0.2">
      <c r="A13" s="1" t="s">
        <v>110</v>
      </c>
      <c r="B13" s="2">
        <v>-0.60928811116491099</v>
      </c>
      <c r="C13" s="1">
        <v>1.6412281367531301E-2</v>
      </c>
      <c r="D13" s="2">
        <v>-1.7660755269933901</v>
      </c>
      <c r="E13" s="3">
        <v>1.8640049380740901E-17</v>
      </c>
      <c r="F13" s="1" t="e">
        <f>VLOOKUP(A13,'mitocarta 2'!$A$1:$A$1158,1,FALSE)</f>
        <v>#N/A</v>
      </c>
      <c r="G13" s="1" t="e">
        <f>VLOOKUP(A13,'G4 promoters'!A$2:A$11,1,FALSE)</f>
        <v>#N/A</v>
      </c>
      <c r="H13" s="1" t="e">
        <f>VLOOKUP(A13,'Qiagen pathways'!B$2:B$121,1,FALSE)</f>
        <v>#N/A</v>
      </c>
      <c r="I13" s="1" t="e">
        <f>VLOOKUP(A13,'Qiagen pathways'!B$122:B$143,1,FALSE)</f>
        <v>#N/A</v>
      </c>
      <c r="J13" s="1" t="e">
        <f>VLOOKUP(A13,'Qiagen pathways'!B$144:B$168,1,FALSE)</f>
        <v>#N/A</v>
      </c>
      <c r="K13" s="1" t="str">
        <f>A13</f>
        <v>TRNL1</v>
      </c>
    </row>
    <row r="14" spans="1:11" x14ac:dyDescent="0.2">
      <c r="A14" s="1" t="s">
        <v>111</v>
      </c>
      <c r="B14" s="2">
        <v>-8.0436033773335705E-2</v>
      </c>
      <c r="C14" s="1">
        <v>0.61384716860414001</v>
      </c>
      <c r="D14" s="2">
        <v>-0.78795321408952501</v>
      </c>
      <c r="E14" s="3">
        <v>2.1622055514718499E-16</v>
      </c>
      <c r="F14" s="1" t="e">
        <f>VLOOKUP(A14,'mitocarta 2'!$A$1:$A$1158,1,FALSE)</f>
        <v>#N/A</v>
      </c>
      <c r="G14" s="1" t="e">
        <f>VLOOKUP(A14,'G4 promoters'!A$2:A$11,1,FALSE)</f>
        <v>#N/A</v>
      </c>
      <c r="H14" s="1" t="e">
        <f>VLOOKUP(A14,'Qiagen pathways'!B$2:B$121,1,FALSE)</f>
        <v>#N/A</v>
      </c>
      <c r="I14" s="1" t="e">
        <f>VLOOKUP(A14,'Qiagen pathways'!B$122:B$143,1,FALSE)</f>
        <v>#N/A</v>
      </c>
      <c r="J14" s="1" t="e">
        <f>VLOOKUP(A14,'Qiagen pathways'!B$144:B$168,1,FALSE)</f>
        <v>#N/A</v>
      </c>
    </row>
    <row r="15" spans="1:11" x14ac:dyDescent="0.2">
      <c r="A15" s="1" t="s">
        <v>112</v>
      </c>
      <c r="B15" s="2">
        <v>6.4797273163122698E-2</v>
      </c>
      <c r="C15" s="1">
        <v>0.80766353513431999</v>
      </c>
      <c r="D15" s="2">
        <v>-1.0944019170757699</v>
      </c>
      <c r="E15" s="3">
        <v>4.5567085489455802E-15</v>
      </c>
      <c r="F15" s="1" t="e">
        <f>VLOOKUP(A15,'mitocarta 2'!$A$1:$A$1158,1,FALSE)</f>
        <v>#N/A</v>
      </c>
      <c r="G15" s="1" t="e">
        <f>VLOOKUP(A15,'G4 promoters'!A$2:A$11,1,FALSE)</f>
        <v>#N/A</v>
      </c>
      <c r="H15" s="1" t="e">
        <f>VLOOKUP(A15,'Qiagen pathways'!B$2:B$121,1,FALSE)</f>
        <v>#N/A</v>
      </c>
      <c r="I15" s="1" t="e">
        <f>VLOOKUP(A15,'Qiagen pathways'!B$122:B$143,1,FALSE)</f>
        <v>#N/A</v>
      </c>
      <c r="J15" s="1" t="e">
        <f>VLOOKUP(A15,'Qiagen pathways'!B$144:B$168,1,FALSE)</f>
        <v>#N/A</v>
      </c>
    </row>
    <row r="16" spans="1:11" x14ac:dyDescent="0.2">
      <c r="A16" s="1" t="s">
        <v>113</v>
      </c>
      <c r="B16" s="2">
        <v>-0.40933288825962999</v>
      </c>
      <c r="C16" s="1">
        <v>4.69507975850182E-4</v>
      </c>
      <c r="D16" s="2">
        <v>-0.83246861469594802</v>
      </c>
      <c r="E16" s="3">
        <v>8.9505800932702501E-15</v>
      </c>
      <c r="F16" s="1" t="e">
        <f>VLOOKUP(A16,'mitocarta 2'!$A$1:$A$1158,1,FALSE)</f>
        <v>#N/A</v>
      </c>
      <c r="G16" s="1" t="e">
        <f>VLOOKUP(A16,'G4 promoters'!A$2:A$11,1,FALSE)</f>
        <v>#N/A</v>
      </c>
      <c r="H16" s="1" t="e">
        <f>VLOOKUP(A16,'Qiagen pathways'!B$2:B$121,1,FALSE)</f>
        <v>#N/A</v>
      </c>
      <c r="I16" s="1" t="e">
        <f>VLOOKUP(A16,'Qiagen pathways'!B$122:B$143,1,FALSE)</f>
        <v>#N/A</v>
      </c>
      <c r="J16" s="1" t="e">
        <f>VLOOKUP(A16,'Qiagen pathways'!B$144:B$168,1,FALSE)</f>
        <v>#N/A</v>
      </c>
    </row>
    <row r="17" spans="1:10" x14ac:dyDescent="0.2">
      <c r="A17" s="1" t="s">
        <v>114</v>
      </c>
      <c r="B17" s="2">
        <v>-0.34087083164344301</v>
      </c>
      <c r="C17" s="1">
        <v>8.6089077491727194E-3</v>
      </c>
      <c r="D17" s="2">
        <v>-0.82257686640706096</v>
      </c>
      <c r="E17" s="3">
        <v>1.46679909553088E-13</v>
      </c>
      <c r="F17" s="1" t="e">
        <f>VLOOKUP(A17,'mitocarta 2'!$A$1:$A$1158,1,FALSE)</f>
        <v>#N/A</v>
      </c>
      <c r="G17" s="1" t="e">
        <f>VLOOKUP(A17,'G4 promoters'!A$2:A$11,1,FALSE)</f>
        <v>#N/A</v>
      </c>
      <c r="H17" s="1" t="e">
        <f>VLOOKUP(A17,'Qiagen pathways'!B$2:B$121,1,FALSE)</f>
        <v>#N/A</v>
      </c>
      <c r="I17" s="1" t="e">
        <f>VLOOKUP(A17,'Qiagen pathways'!B$122:B$143,1,FALSE)</f>
        <v>#N/A</v>
      </c>
      <c r="J17" s="1" t="e">
        <f>VLOOKUP(A17,'Qiagen pathways'!B$144:B$168,1,FALSE)</f>
        <v>#N/A</v>
      </c>
    </row>
    <row r="18" spans="1:10" x14ac:dyDescent="0.2">
      <c r="A18" s="1" t="s">
        <v>115</v>
      </c>
      <c r="B18" s="2">
        <v>0.108240875269975</v>
      </c>
      <c r="C18" s="1">
        <v>0.41376598452931102</v>
      </c>
      <c r="D18" s="2">
        <v>-0.64453194879569398</v>
      </c>
      <c r="E18" s="3">
        <v>2.17671654247875E-13</v>
      </c>
      <c r="F18" s="1" t="e">
        <f>VLOOKUP(A18,'mitocarta 2'!$A$1:$A$1158,1,FALSE)</f>
        <v>#N/A</v>
      </c>
      <c r="G18" s="1" t="e">
        <f>VLOOKUP(A18,'G4 promoters'!A$2:A$11,1,FALSE)</f>
        <v>#N/A</v>
      </c>
      <c r="H18" s="1" t="e">
        <f>VLOOKUP(A18,'Qiagen pathways'!B$2:B$121,1,FALSE)</f>
        <v>#N/A</v>
      </c>
      <c r="I18" s="1" t="e">
        <f>VLOOKUP(A18,'Qiagen pathways'!B$122:B$143,1,FALSE)</f>
        <v>#N/A</v>
      </c>
      <c r="J18" s="1" t="e">
        <f>VLOOKUP(A18,'Qiagen pathways'!B$144:B$168,1,FALSE)</f>
        <v>#N/A</v>
      </c>
    </row>
    <row r="19" spans="1:10" x14ac:dyDescent="0.2">
      <c r="A19" s="1" t="s">
        <v>116</v>
      </c>
      <c r="B19" s="2">
        <v>-3.4816237503717401E-2</v>
      </c>
      <c r="C19" s="1">
        <v>0.86979864097771897</v>
      </c>
      <c r="D19" s="2">
        <v>-0.78152504152662705</v>
      </c>
      <c r="E19" s="3">
        <v>3.4010377636435101E-13</v>
      </c>
      <c r="F19" s="1" t="e">
        <f>VLOOKUP(A19,'mitocarta 2'!$A$1:$A$1158,1,FALSE)</f>
        <v>#N/A</v>
      </c>
      <c r="G19" s="1" t="e">
        <f>VLOOKUP(A19,'G4 promoters'!A$2:A$11,1,FALSE)</f>
        <v>#N/A</v>
      </c>
      <c r="H19" s="1" t="e">
        <f>VLOOKUP(A19,'Qiagen pathways'!B$2:B$121,1,FALSE)</f>
        <v>#N/A</v>
      </c>
      <c r="I19" s="1" t="e">
        <f>VLOOKUP(A19,'Qiagen pathways'!B$122:B$143,1,FALSE)</f>
        <v>#N/A</v>
      </c>
      <c r="J19" s="1" t="e">
        <f>VLOOKUP(A19,'Qiagen pathways'!B$144:B$168,1,FALSE)</f>
        <v>#N/A</v>
      </c>
    </row>
    <row r="20" spans="1:10" x14ac:dyDescent="0.2">
      <c r="A20" s="1" t="s">
        <v>117</v>
      </c>
      <c r="B20" s="2">
        <v>-7.3047345496118798E-2</v>
      </c>
      <c r="C20" s="1">
        <v>0.72021163877050698</v>
      </c>
      <c r="D20" s="2">
        <v>-0.83592527029206198</v>
      </c>
      <c r="E20" s="3">
        <v>1.2128587349506801E-12</v>
      </c>
      <c r="F20" s="1" t="e">
        <f>VLOOKUP(A20,'mitocarta 2'!$A$1:$A$1158,1,FALSE)</f>
        <v>#N/A</v>
      </c>
      <c r="G20" s="1" t="e">
        <f>VLOOKUP(A20,'G4 promoters'!A$2:A$11,1,FALSE)</f>
        <v>#N/A</v>
      </c>
      <c r="H20" s="1" t="e">
        <f>VLOOKUP(A20,'Qiagen pathways'!B$2:B$121,1,FALSE)</f>
        <v>#N/A</v>
      </c>
      <c r="I20" s="1" t="e">
        <f>VLOOKUP(A20,'Qiagen pathways'!B$122:B$143,1,FALSE)</f>
        <v>#N/A</v>
      </c>
      <c r="J20" s="1" t="e">
        <f>VLOOKUP(A20,'Qiagen pathways'!B$144:B$168,1,FALSE)</f>
        <v>#N/A</v>
      </c>
    </row>
    <row r="21" spans="1:10" x14ac:dyDescent="0.2">
      <c r="A21" s="1" t="s">
        <v>118</v>
      </c>
      <c r="B21" s="2">
        <v>6.8520916103309404E-2</v>
      </c>
      <c r="C21" s="1">
        <v>0.69708824733198604</v>
      </c>
      <c r="D21" s="2">
        <v>-0.71720617758205096</v>
      </c>
      <c r="E21" s="3">
        <v>3.2870340312526601E-12</v>
      </c>
      <c r="F21" s="1" t="e">
        <f>VLOOKUP(A21,'mitocarta 2'!$A$1:$A$1158,1,FALSE)</f>
        <v>#N/A</v>
      </c>
      <c r="G21" s="1" t="e">
        <f>VLOOKUP(A21,'G4 promoters'!A$2:A$11,1,FALSE)</f>
        <v>#N/A</v>
      </c>
      <c r="H21" s="1" t="e">
        <f>VLOOKUP(A21,'Qiagen pathways'!B$2:B$121,1,FALSE)</f>
        <v>#N/A</v>
      </c>
      <c r="I21" s="1" t="e">
        <f>VLOOKUP(A21,'Qiagen pathways'!B$122:B$143,1,FALSE)</f>
        <v>#N/A</v>
      </c>
      <c r="J21" s="1" t="e">
        <f>VLOOKUP(A21,'Qiagen pathways'!B$144:B$168,1,FALSE)</f>
        <v>#N/A</v>
      </c>
    </row>
    <row r="22" spans="1:10" x14ac:dyDescent="0.2">
      <c r="A22" s="1" t="s">
        <v>119</v>
      </c>
      <c r="B22" s="2">
        <v>-0.12514547212997601</v>
      </c>
      <c r="C22" s="1">
        <v>0.38443431302699999</v>
      </c>
      <c r="D22" s="2">
        <v>-0.66776306761667503</v>
      </c>
      <c r="E22" s="3">
        <v>7.2015750398074398E-12</v>
      </c>
      <c r="F22" s="1" t="e">
        <f>VLOOKUP(A22,'mitocarta 2'!$A$1:$A$1158,1,FALSE)</f>
        <v>#N/A</v>
      </c>
      <c r="G22" s="1" t="e">
        <f>VLOOKUP(A22,'G4 promoters'!A$2:A$11,1,FALSE)</f>
        <v>#N/A</v>
      </c>
      <c r="H22" s="1" t="e">
        <f>VLOOKUP(A22,'Qiagen pathways'!B$2:B$121,1,FALSE)</f>
        <v>#N/A</v>
      </c>
      <c r="I22" s="1" t="e">
        <f>VLOOKUP(A22,'Qiagen pathways'!B$122:B$143,1,FALSE)</f>
        <v>#N/A</v>
      </c>
      <c r="J22" s="1" t="e">
        <f>VLOOKUP(A22,'Qiagen pathways'!B$144:B$168,1,FALSE)</f>
        <v>#N/A</v>
      </c>
    </row>
    <row r="23" spans="1:10" x14ac:dyDescent="0.2">
      <c r="A23" s="1" t="s">
        <v>120</v>
      </c>
      <c r="B23" s="2">
        <v>-0.29943964200451401</v>
      </c>
      <c r="C23" s="1">
        <v>9.5903349073837504E-3</v>
      </c>
      <c r="D23" s="2">
        <v>-0.67469405859717502</v>
      </c>
      <c r="E23" s="3">
        <v>8.5161651473840604E-12</v>
      </c>
      <c r="F23" s="1" t="e">
        <f>VLOOKUP(A23,'mitocarta 2'!$A$1:$A$1158,1,FALSE)</f>
        <v>#N/A</v>
      </c>
      <c r="G23" s="1" t="e">
        <f>VLOOKUP(A23,'G4 promoters'!A$2:A$11,1,FALSE)</f>
        <v>#N/A</v>
      </c>
      <c r="H23" s="1" t="e">
        <f>VLOOKUP(A23,'Qiagen pathways'!B$2:B$121,1,FALSE)</f>
        <v>#N/A</v>
      </c>
      <c r="I23" s="1" t="e">
        <f>VLOOKUP(A23,'Qiagen pathways'!B$122:B$143,1,FALSE)</f>
        <v>#N/A</v>
      </c>
      <c r="J23" s="1" t="e">
        <f>VLOOKUP(A23,'Qiagen pathways'!B$144:B$168,1,FALSE)</f>
        <v>#N/A</v>
      </c>
    </row>
    <row r="24" spans="1:10" x14ac:dyDescent="0.2">
      <c r="A24" s="1" t="s">
        <v>121</v>
      </c>
      <c r="B24" s="2">
        <v>4.7575884278924001E-2</v>
      </c>
      <c r="C24" s="1">
        <v>0.82475786685344099</v>
      </c>
      <c r="D24" s="2">
        <v>-0.76873835877235497</v>
      </c>
      <c r="E24" s="3">
        <v>1.38571508921397E-11</v>
      </c>
      <c r="F24" s="1" t="e">
        <f>VLOOKUP(A24,'mitocarta 2'!$A$1:$A$1158,1,FALSE)</f>
        <v>#N/A</v>
      </c>
      <c r="G24" s="1" t="e">
        <f>VLOOKUP(A24,'G4 promoters'!A$2:A$11,1,FALSE)</f>
        <v>#N/A</v>
      </c>
      <c r="H24" s="1" t="e">
        <f>VLOOKUP(A24,'Qiagen pathways'!B$2:B$121,1,FALSE)</f>
        <v>#N/A</v>
      </c>
      <c r="I24" s="1" t="e">
        <f>VLOOKUP(A24,'Qiagen pathways'!B$122:B$143,1,FALSE)</f>
        <v>#N/A</v>
      </c>
      <c r="J24" s="1" t="e">
        <f>VLOOKUP(A24,'Qiagen pathways'!B$144:B$168,1,FALSE)</f>
        <v>#N/A</v>
      </c>
    </row>
    <row r="25" spans="1:10" x14ac:dyDescent="0.2">
      <c r="A25" s="1" t="s">
        <v>122</v>
      </c>
      <c r="B25" s="2">
        <v>-0.33922572491804198</v>
      </c>
      <c r="C25" s="1">
        <v>5.2179237101022404E-4</v>
      </c>
      <c r="D25" s="2">
        <v>-0.61435434683003598</v>
      </c>
      <c r="E25" s="3">
        <v>1.5204171474661801E-11</v>
      </c>
      <c r="F25" s="1" t="e">
        <f>VLOOKUP(A25,'mitocarta 2'!$A$1:$A$1158,1,FALSE)</f>
        <v>#N/A</v>
      </c>
      <c r="G25" s="1" t="str">
        <f>VLOOKUP(A25,'G4 promoters'!A$2:A$11,1,FALSE)</f>
        <v>PDGFRB</v>
      </c>
      <c r="H25" s="1" t="e">
        <f>VLOOKUP(A25,'Qiagen pathways'!B$2:B$121,1,FALSE)</f>
        <v>#N/A</v>
      </c>
      <c r="I25" s="1" t="e">
        <f>VLOOKUP(A25,'Qiagen pathways'!B$122:B$143,1,FALSE)</f>
        <v>#N/A</v>
      </c>
      <c r="J25" s="1" t="e">
        <f>VLOOKUP(A25,'Qiagen pathways'!B$144:B$168,1,FALSE)</f>
        <v>#N/A</v>
      </c>
    </row>
    <row r="26" spans="1:10" x14ac:dyDescent="0.2">
      <c r="A26" s="1" t="s">
        <v>123</v>
      </c>
      <c r="B26" s="2">
        <v>7.3090644895738299E-2</v>
      </c>
      <c r="C26" s="1">
        <v>0.64201395441778397</v>
      </c>
      <c r="D26" s="2">
        <v>-0.63815385311172201</v>
      </c>
      <c r="E26" s="3">
        <v>1.8466272234770701E-11</v>
      </c>
      <c r="F26" s="1" t="e">
        <f>VLOOKUP(A26,'mitocarta 2'!$A$1:$A$1158,1,FALSE)</f>
        <v>#N/A</v>
      </c>
      <c r="G26" s="1" t="e">
        <f>VLOOKUP(A26,'G4 promoters'!A$2:A$11,1,FALSE)</f>
        <v>#N/A</v>
      </c>
      <c r="H26" s="1" t="e">
        <f>VLOOKUP(A26,'Qiagen pathways'!B$2:B$121,1,FALSE)</f>
        <v>#N/A</v>
      </c>
      <c r="I26" s="1" t="e">
        <f>VLOOKUP(A26,'Qiagen pathways'!B$122:B$143,1,FALSE)</f>
        <v>#N/A</v>
      </c>
      <c r="J26" s="1" t="e">
        <f>VLOOKUP(A26,'Qiagen pathways'!B$144:B$168,1,FALSE)</f>
        <v>#N/A</v>
      </c>
    </row>
    <row r="27" spans="1:10" x14ac:dyDescent="0.2">
      <c r="A27" s="1" t="s">
        <v>124</v>
      </c>
      <c r="B27" s="2">
        <v>-0.50830035651797001</v>
      </c>
      <c r="C27" s="3">
        <v>1.10213369628072E-5</v>
      </c>
      <c r="D27" s="2">
        <v>-0.75373591336327805</v>
      </c>
      <c r="E27" s="3">
        <v>4.54170778044275E-11</v>
      </c>
      <c r="F27" s="1" t="e">
        <f>VLOOKUP(A27,'mitocarta 2'!$A$1:$A$1158,1,FALSE)</f>
        <v>#N/A</v>
      </c>
      <c r="G27" s="1" t="e">
        <f>VLOOKUP(A27,'G4 promoters'!A$2:A$11,1,FALSE)</f>
        <v>#N/A</v>
      </c>
      <c r="H27" s="1" t="e">
        <f>VLOOKUP(A27,'Qiagen pathways'!B$2:B$121,1,FALSE)</f>
        <v>#N/A</v>
      </c>
      <c r="I27" s="1" t="e">
        <f>VLOOKUP(A27,'Qiagen pathways'!B$122:B$143,1,FALSE)</f>
        <v>#N/A</v>
      </c>
      <c r="J27" s="1" t="e">
        <f>VLOOKUP(A27,'Qiagen pathways'!B$144:B$168,1,FALSE)</f>
        <v>#N/A</v>
      </c>
    </row>
    <row r="28" spans="1:10" x14ac:dyDescent="0.2">
      <c r="A28" s="1" t="s">
        <v>125</v>
      </c>
      <c r="B28" s="2">
        <v>-0.45648014517766</v>
      </c>
      <c r="C28" s="3">
        <v>6.3329194167384905E-5</v>
      </c>
      <c r="D28" s="2">
        <v>-0.72515555626760397</v>
      </c>
      <c r="E28" s="3">
        <v>5.3674022120691799E-11</v>
      </c>
      <c r="F28" s="1" t="e">
        <f>VLOOKUP(A28,'mitocarta 2'!$A$1:$A$1158,1,FALSE)</f>
        <v>#N/A</v>
      </c>
      <c r="G28" s="1" t="e">
        <f>VLOOKUP(A28,'G4 promoters'!A$2:A$11,1,FALSE)</f>
        <v>#N/A</v>
      </c>
      <c r="H28" s="1" t="e">
        <f>VLOOKUP(A28,'Qiagen pathways'!B$2:B$121,1,FALSE)</f>
        <v>#N/A</v>
      </c>
      <c r="I28" s="1" t="e">
        <f>VLOOKUP(A28,'Qiagen pathways'!B$122:B$143,1,FALSE)</f>
        <v>#N/A</v>
      </c>
      <c r="J28" s="1" t="e">
        <f>VLOOKUP(A28,'Qiagen pathways'!B$144:B$168,1,FALSE)</f>
        <v>#N/A</v>
      </c>
    </row>
    <row r="29" spans="1:10" x14ac:dyDescent="0.2">
      <c r="A29" s="1" t="s">
        <v>126</v>
      </c>
      <c r="B29" s="2">
        <v>2.30399875327837E-2</v>
      </c>
      <c r="C29" s="1">
        <v>0.92287101726195298</v>
      </c>
      <c r="D29" s="2">
        <v>-0.75097002622694997</v>
      </c>
      <c r="E29" s="3">
        <v>9.0803884237418199E-11</v>
      </c>
      <c r="F29" s="1" t="e">
        <f>VLOOKUP(A29,'mitocarta 2'!$A$1:$A$1158,1,FALSE)</f>
        <v>#N/A</v>
      </c>
      <c r="G29" s="1" t="e">
        <f>VLOOKUP(A29,'G4 promoters'!A$2:A$11,1,FALSE)</f>
        <v>#N/A</v>
      </c>
      <c r="H29" s="1" t="e">
        <f>VLOOKUP(A29,'Qiagen pathways'!B$2:B$121,1,FALSE)</f>
        <v>#N/A</v>
      </c>
      <c r="I29" s="1" t="e">
        <f>VLOOKUP(A29,'Qiagen pathways'!B$122:B$143,1,FALSE)</f>
        <v>#N/A</v>
      </c>
      <c r="J29" s="1" t="e">
        <f>VLOOKUP(A29,'Qiagen pathways'!B$144:B$168,1,FALSE)</f>
        <v>#N/A</v>
      </c>
    </row>
    <row r="30" spans="1:10" x14ac:dyDescent="0.2">
      <c r="A30" s="1" t="s">
        <v>127</v>
      </c>
      <c r="B30" s="2">
        <v>-0.110877456661924</v>
      </c>
      <c r="C30" s="1">
        <v>0.43820719316449003</v>
      </c>
      <c r="D30" s="2">
        <v>-0.61725102335147497</v>
      </c>
      <c r="E30" s="3">
        <v>1.27053700837031E-10</v>
      </c>
      <c r="F30" s="1" t="e">
        <f>VLOOKUP(A30,'mitocarta 2'!$A$1:$A$1158,1,FALSE)</f>
        <v>#N/A</v>
      </c>
      <c r="G30" s="1" t="e">
        <f>VLOOKUP(A30,'G4 promoters'!A$2:A$11,1,FALSE)</f>
        <v>#N/A</v>
      </c>
      <c r="H30" s="1" t="e">
        <f>VLOOKUP(A30,'Qiagen pathways'!B$2:B$121,1,FALSE)</f>
        <v>#N/A</v>
      </c>
      <c r="I30" s="1" t="e">
        <f>VLOOKUP(A30,'Qiagen pathways'!B$122:B$143,1,FALSE)</f>
        <v>#N/A</v>
      </c>
      <c r="J30" s="1" t="e">
        <f>VLOOKUP(A30,'Qiagen pathways'!B$144:B$168,1,FALSE)</f>
        <v>#N/A</v>
      </c>
    </row>
    <row r="31" spans="1:10" s="12" customFormat="1" x14ac:dyDescent="0.2">
      <c r="A31" s="12" t="s">
        <v>128</v>
      </c>
      <c r="B31" s="13">
        <v>-0.24946716592624299</v>
      </c>
      <c r="C31" s="12">
        <v>3.3282851741189001E-2</v>
      </c>
      <c r="D31" s="13">
        <v>-0.61987930974514904</v>
      </c>
      <c r="E31" s="14">
        <v>1.6377516352887799E-10</v>
      </c>
      <c r="F31" s="1" t="str">
        <f>VLOOKUP(A31,'mitocarta 2'!$A$1:$A$1158,1,FALSE)</f>
        <v>Gpi1</v>
      </c>
      <c r="G31" s="1" t="e">
        <f>VLOOKUP(A31,'G4 promoters'!A$2:A$11,1,FALSE)</f>
        <v>#N/A</v>
      </c>
      <c r="H31" s="1" t="e">
        <f>VLOOKUP(A31,'Qiagen pathways'!B$2:B$121,1,FALSE)</f>
        <v>#N/A</v>
      </c>
      <c r="I31" s="1" t="e">
        <f>VLOOKUP(A31,'Qiagen pathways'!B$122:B$143,1,FALSE)</f>
        <v>#N/A</v>
      </c>
      <c r="J31" s="1" t="e">
        <f>VLOOKUP(A31,'Qiagen pathways'!B$144:B$168,1,FALSE)</f>
        <v>#N/A</v>
      </c>
    </row>
    <row r="32" spans="1:10" x14ac:dyDescent="0.2">
      <c r="A32" s="1" t="s">
        <v>129</v>
      </c>
      <c r="B32" s="2">
        <v>-1.89718102792901E-2</v>
      </c>
      <c r="C32" s="1">
        <v>0.92493041998554903</v>
      </c>
      <c r="D32" s="2">
        <v>-0.61766076858708496</v>
      </c>
      <c r="E32" s="3">
        <v>1.6811259637500499E-10</v>
      </c>
      <c r="F32" s="1" t="e">
        <f>VLOOKUP(A32,'mitocarta 2'!$A$1:$A$1158,1,FALSE)</f>
        <v>#N/A</v>
      </c>
      <c r="G32" s="1" t="e">
        <f>VLOOKUP(A32,'G4 promoters'!A$2:A$11,1,FALSE)</f>
        <v>#N/A</v>
      </c>
      <c r="H32" s="1" t="e">
        <f>VLOOKUP(A32,'Qiagen pathways'!B$2:B$121,1,FALSE)</f>
        <v>#N/A</v>
      </c>
      <c r="I32" s="1" t="e">
        <f>VLOOKUP(A32,'Qiagen pathways'!B$122:B$143,1,FALSE)</f>
        <v>#N/A</v>
      </c>
      <c r="J32" s="1" t="e">
        <f>VLOOKUP(A32,'Qiagen pathways'!B$144:B$168,1,FALSE)</f>
        <v>#N/A</v>
      </c>
    </row>
    <row r="33" spans="1:10" x14ac:dyDescent="0.2">
      <c r="A33" s="1" t="s">
        <v>130</v>
      </c>
      <c r="B33" s="2">
        <v>0.12375619262371799</v>
      </c>
      <c r="C33" s="1">
        <v>0.47678894646386499</v>
      </c>
      <c r="D33" s="2">
        <v>-0.73937630248448105</v>
      </c>
      <c r="E33" s="3">
        <v>2.0255538932054E-10</v>
      </c>
      <c r="F33" s="1" t="e">
        <f>VLOOKUP(A33,'mitocarta 2'!$A$1:$A$1158,1,FALSE)</f>
        <v>#N/A</v>
      </c>
      <c r="G33" s="1" t="e">
        <f>VLOOKUP(A33,'G4 promoters'!A$2:A$11,1,FALSE)</f>
        <v>#N/A</v>
      </c>
      <c r="H33" s="1" t="e">
        <f>VLOOKUP(A33,'Qiagen pathways'!B$2:B$121,1,FALSE)</f>
        <v>#N/A</v>
      </c>
      <c r="I33" s="1" t="e">
        <f>VLOOKUP(A33,'Qiagen pathways'!B$122:B$143,1,FALSE)</f>
        <v>#N/A</v>
      </c>
      <c r="J33" s="1" t="e">
        <f>VLOOKUP(A33,'Qiagen pathways'!B$144:B$168,1,FALSE)</f>
        <v>#N/A</v>
      </c>
    </row>
    <row r="34" spans="1:10" x14ac:dyDescent="0.2">
      <c r="A34" s="1" t="s">
        <v>131</v>
      </c>
      <c r="B34" s="2">
        <v>-0.54364289855832304</v>
      </c>
      <c r="C34" s="3">
        <v>1.12076855339832E-7</v>
      </c>
      <c r="D34" s="2">
        <v>-0.66995565134370505</v>
      </c>
      <c r="E34" s="3">
        <v>2.8117391740853001E-10</v>
      </c>
      <c r="F34" s="1" t="e">
        <f>VLOOKUP(A34,'mitocarta 2'!$A$1:$A$1158,1,FALSE)</f>
        <v>#N/A</v>
      </c>
      <c r="G34" s="1" t="e">
        <f>VLOOKUP(A34,'G4 promoters'!A$2:A$11,1,FALSE)</f>
        <v>#N/A</v>
      </c>
      <c r="H34" s="1" t="e">
        <f>VLOOKUP(A34,'Qiagen pathways'!B$2:B$121,1,FALSE)</f>
        <v>#N/A</v>
      </c>
      <c r="I34" s="1" t="e">
        <f>VLOOKUP(A34,'Qiagen pathways'!B$122:B$143,1,FALSE)</f>
        <v>#N/A</v>
      </c>
      <c r="J34" s="1" t="e">
        <f>VLOOKUP(A34,'Qiagen pathways'!B$144:B$168,1,FALSE)</f>
        <v>#N/A</v>
      </c>
    </row>
    <row r="35" spans="1:10" x14ac:dyDescent="0.2">
      <c r="A35" s="1" t="s">
        <v>132</v>
      </c>
      <c r="B35" s="2">
        <v>-0.18461334991984901</v>
      </c>
      <c r="C35" s="1">
        <v>0.28273828965946601</v>
      </c>
      <c r="D35" s="2">
        <v>-0.75276280854774702</v>
      </c>
      <c r="E35" s="3">
        <v>5.1009186046073501E-10</v>
      </c>
      <c r="F35" s="1" t="e">
        <f>VLOOKUP(A35,'mitocarta 2'!$A$1:$A$1158,1,FALSE)</f>
        <v>#N/A</v>
      </c>
      <c r="G35" s="1" t="e">
        <f>VLOOKUP(A35,'G4 promoters'!A$2:A$11,1,FALSE)</f>
        <v>#N/A</v>
      </c>
      <c r="H35" s="1" t="e">
        <f>VLOOKUP(A35,'Qiagen pathways'!B$2:B$121,1,FALSE)</f>
        <v>#N/A</v>
      </c>
      <c r="I35" s="1" t="e">
        <f>VLOOKUP(A35,'Qiagen pathways'!B$122:B$143,1,FALSE)</f>
        <v>#N/A</v>
      </c>
      <c r="J35" s="1" t="e">
        <f>VLOOKUP(A35,'Qiagen pathways'!B$144:B$168,1,FALSE)</f>
        <v>#N/A</v>
      </c>
    </row>
    <row r="36" spans="1:10" x14ac:dyDescent="0.2">
      <c r="A36" s="1" t="s">
        <v>133</v>
      </c>
      <c r="B36" s="2">
        <v>-0.121462197869844</v>
      </c>
      <c r="C36" s="1">
        <v>0.45469367205463901</v>
      </c>
      <c r="D36" s="2">
        <v>-0.66374017492983906</v>
      </c>
      <c r="E36" s="3">
        <v>1.1569897815776499E-9</v>
      </c>
      <c r="F36" s="1" t="e">
        <f>VLOOKUP(A36,'mitocarta 2'!$A$1:$A$1158,1,FALSE)</f>
        <v>#N/A</v>
      </c>
      <c r="G36" s="1" t="e">
        <f>VLOOKUP(A36,'G4 promoters'!A$2:A$11,1,FALSE)</f>
        <v>#N/A</v>
      </c>
      <c r="H36" s="1" t="e">
        <f>VLOOKUP(A36,'Qiagen pathways'!B$2:B$121,1,FALSE)</f>
        <v>#N/A</v>
      </c>
      <c r="I36" s="1" t="e">
        <f>VLOOKUP(A36,'Qiagen pathways'!B$122:B$143,1,FALSE)</f>
        <v>#N/A</v>
      </c>
      <c r="J36" s="1" t="e">
        <f>VLOOKUP(A36,'Qiagen pathways'!B$144:B$168,1,FALSE)</f>
        <v>#N/A</v>
      </c>
    </row>
    <row r="37" spans="1:10" x14ac:dyDescent="0.2">
      <c r="A37" s="1" t="s">
        <v>134</v>
      </c>
      <c r="B37" s="2">
        <v>-0.34944796239863002</v>
      </c>
      <c r="C37" s="1">
        <v>2.02281935861462E-2</v>
      </c>
      <c r="D37" s="2">
        <v>-0.75997175908051595</v>
      </c>
      <c r="E37" s="3">
        <v>2.1961056879926099E-9</v>
      </c>
      <c r="F37" s="1" t="e">
        <f>VLOOKUP(A37,'mitocarta 2'!$A$1:$A$1158,1,FALSE)</f>
        <v>#N/A</v>
      </c>
      <c r="G37" s="1" t="e">
        <f>VLOOKUP(A37,'G4 promoters'!A$2:A$11,1,FALSE)</f>
        <v>#N/A</v>
      </c>
      <c r="H37" s="1" t="e">
        <f>VLOOKUP(A37,'Qiagen pathways'!B$2:B$121,1,FALSE)</f>
        <v>#N/A</v>
      </c>
      <c r="I37" s="1" t="e">
        <f>VLOOKUP(A37,'Qiagen pathways'!B$122:B$143,1,FALSE)</f>
        <v>#N/A</v>
      </c>
      <c r="J37" s="1" t="e">
        <f>VLOOKUP(A37,'Qiagen pathways'!B$144:B$168,1,FALSE)</f>
        <v>#N/A</v>
      </c>
    </row>
    <row r="38" spans="1:10" x14ac:dyDescent="0.2">
      <c r="A38" s="1" t="s">
        <v>135</v>
      </c>
      <c r="B38" s="2">
        <v>-0.10210678470574</v>
      </c>
      <c r="C38" s="1">
        <v>0.67320339304379695</v>
      </c>
      <c r="D38" s="2">
        <v>-0.86030763632434104</v>
      </c>
      <c r="E38" s="3">
        <v>3.6052036906874698E-9</v>
      </c>
      <c r="F38" s="1" t="e">
        <f>VLOOKUP(A38,'mitocarta 2'!$A$1:$A$1158,1,FALSE)</f>
        <v>#N/A</v>
      </c>
      <c r="G38" s="1" t="e">
        <f>VLOOKUP(A38,'G4 promoters'!A$2:A$11,1,FALSE)</f>
        <v>#N/A</v>
      </c>
      <c r="H38" s="1" t="e">
        <f>VLOOKUP(A38,'Qiagen pathways'!B$2:B$121,1,FALSE)</f>
        <v>#N/A</v>
      </c>
      <c r="I38" s="1" t="e">
        <f>VLOOKUP(A38,'Qiagen pathways'!B$122:B$143,1,FALSE)</f>
        <v>#N/A</v>
      </c>
      <c r="J38" s="1" t="e">
        <f>VLOOKUP(A38,'Qiagen pathways'!B$144:B$168,1,FALSE)</f>
        <v>#N/A</v>
      </c>
    </row>
    <row r="39" spans="1:10" x14ac:dyDescent="0.2">
      <c r="A39" s="1" t="s">
        <v>136</v>
      </c>
      <c r="B39" s="2">
        <v>3.6201139241497003E-2</v>
      </c>
      <c r="C39" s="1">
        <v>0.86749519006507103</v>
      </c>
      <c r="D39" s="2">
        <v>-0.66433051522652697</v>
      </c>
      <c r="E39" s="3">
        <v>3.67210463887458E-9</v>
      </c>
      <c r="F39" s="1" t="e">
        <f>VLOOKUP(A39,'mitocarta 2'!$A$1:$A$1158,1,FALSE)</f>
        <v>#N/A</v>
      </c>
      <c r="G39" s="1" t="e">
        <f>VLOOKUP(A39,'G4 promoters'!A$2:A$11,1,FALSE)</f>
        <v>#N/A</v>
      </c>
      <c r="H39" s="1" t="e">
        <f>VLOOKUP(A39,'Qiagen pathways'!B$2:B$121,1,FALSE)</f>
        <v>#N/A</v>
      </c>
      <c r="I39" s="1" t="e">
        <f>VLOOKUP(A39,'Qiagen pathways'!B$122:B$143,1,FALSE)</f>
        <v>#N/A</v>
      </c>
      <c r="J39" s="1" t="e">
        <f>VLOOKUP(A39,'Qiagen pathways'!B$144:B$168,1,FALSE)</f>
        <v>#N/A</v>
      </c>
    </row>
    <row r="40" spans="1:10" x14ac:dyDescent="0.2">
      <c r="A40" s="1" t="s">
        <v>137</v>
      </c>
      <c r="B40" s="2">
        <v>-0.38591711676685803</v>
      </c>
      <c r="C40" s="1">
        <v>2.2249756067413699E-2</v>
      </c>
      <c r="D40" s="2">
        <v>-0.83870310553467897</v>
      </c>
      <c r="E40" s="3">
        <v>4.6748928554206199E-9</v>
      </c>
      <c r="F40" s="1" t="e">
        <f>VLOOKUP(A40,'mitocarta 2'!$A$1:$A$1158,1,FALSE)</f>
        <v>#N/A</v>
      </c>
      <c r="G40" s="1" t="e">
        <f>VLOOKUP(A40,'G4 promoters'!A$2:A$11,1,FALSE)</f>
        <v>#N/A</v>
      </c>
      <c r="H40" s="1" t="e">
        <f>VLOOKUP(A40,'Qiagen pathways'!B$2:B$121,1,FALSE)</f>
        <v>#N/A</v>
      </c>
      <c r="I40" s="1" t="e">
        <f>VLOOKUP(A40,'Qiagen pathways'!B$122:B$143,1,FALSE)</f>
        <v>#N/A</v>
      </c>
      <c r="J40" s="1" t="e">
        <f>VLOOKUP(A40,'Qiagen pathways'!B$144:B$168,1,FALSE)</f>
        <v>#N/A</v>
      </c>
    </row>
    <row r="41" spans="1:10" s="12" customFormat="1" x14ac:dyDescent="0.2">
      <c r="A41" s="12" t="s">
        <v>138</v>
      </c>
      <c r="B41" s="13">
        <v>-0.177510687773342</v>
      </c>
      <c r="C41" s="12">
        <v>0.315409541690159</v>
      </c>
      <c r="D41" s="13">
        <v>-0.72533291774985698</v>
      </c>
      <c r="E41" s="14">
        <v>7.8693140798662105E-9</v>
      </c>
      <c r="F41" s="1" t="str">
        <f>VLOOKUP(A41,'mitocarta 2'!$A$1:$A$1158,1,FALSE)</f>
        <v>Ak4</v>
      </c>
      <c r="G41" s="1" t="e">
        <f>VLOOKUP(A41,'G4 promoters'!A$2:A$11,1,FALSE)</f>
        <v>#N/A</v>
      </c>
      <c r="H41" s="1" t="e">
        <f>VLOOKUP(A41,'Qiagen pathways'!B$2:B$121,1,FALSE)</f>
        <v>#N/A</v>
      </c>
      <c r="I41" s="1" t="e">
        <f>VLOOKUP(A41,'Qiagen pathways'!B$122:B$143,1,FALSE)</f>
        <v>#N/A</v>
      </c>
      <c r="J41" s="1" t="e">
        <f>VLOOKUP(A41,'Qiagen pathways'!B$144:B$168,1,FALSE)</f>
        <v>#N/A</v>
      </c>
    </row>
    <row r="42" spans="1:10" x14ac:dyDescent="0.2">
      <c r="A42" s="1" t="s">
        <v>139</v>
      </c>
      <c r="B42" s="2">
        <v>9.6431773410394106E-2</v>
      </c>
      <c r="C42" s="1">
        <v>0.57983234595525202</v>
      </c>
      <c r="D42" s="2">
        <v>-0.63935837827465203</v>
      </c>
      <c r="E42" s="3">
        <v>1.18696131760254E-8</v>
      </c>
      <c r="F42" s="1" t="e">
        <f>VLOOKUP(A42,'mitocarta 2'!$A$1:$A$1158,1,FALSE)</f>
        <v>#N/A</v>
      </c>
      <c r="G42" s="1" t="e">
        <f>VLOOKUP(A42,'G4 promoters'!A$2:A$11,1,FALSE)</f>
        <v>#N/A</v>
      </c>
      <c r="H42" s="1" t="e">
        <f>VLOOKUP(A42,'Qiagen pathways'!B$2:B$121,1,FALSE)</f>
        <v>#N/A</v>
      </c>
      <c r="I42" s="1" t="e">
        <f>VLOOKUP(A42,'Qiagen pathways'!B$122:B$143,1,FALSE)</f>
        <v>#N/A</v>
      </c>
      <c r="J42" s="1" t="e">
        <f>VLOOKUP(A42,'Qiagen pathways'!B$144:B$168,1,FALSE)</f>
        <v>#N/A</v>
      </c>
    </row>
    <row r="43" spans="1:10" x14ac:dyDescent="0.2">
      <c r="A43" s="1" t="s">
        <v>140</v>
      </c>
      <c r="B43" s="2">
        <v>-0.41181177980878497</v>
      </c>
      <c r="C43" s="1">
        <v>5.8772190574725497E-3</v>
      </c>
      <c r="D43" s="2">
        <v>-0.74916189793406895</v>
      </c>
      <c r="E43" s="3">
        <v>1.6601972269500899E-8</v>
      </c>
      <c r="F43" s="1" t="e">
        <f>VLOOKUP(A43,'mitocarta 2'!$A$1:$A$1158,1,FALSE)</f>
        <v>#N/A</v>
      </c>
      <c r="G43" s="1" t="e">
        <f>VLOOKUP(A43,'G4 promoters'!A$2:A$11,1,FALSE)</f>
        <v>#N/A</v>
      </c>
      <c r="H43" s="1" t="e">
        <f>VLOOKUP(A43,'Qiagen pathways'!B$2:B$121,1,FALSE)</f>
        <v>#N/A</v>
      </c>
      <c r="I43" s="1" t="e">
        <f>VLOOKUP(A43,'Qiagen pathways'!B$122:B$143,1,FALSE)</f>
        <v>#N/A</v>
      </c>
      <c r="J43" s="1" t="e">
        <f>VLOOKUP(A43,'Qiagen pathways'!B$144:B$168,1,FALSE)</f>
        <v>#N/A</v>
      </c>
    </row>
    <row r="44" spans="1:10" x14ac:dyDescent="0.2">
      <c r="A44" s="1" t="s">
        <v>141</v>
      </c>
      <c r="B44" s="2">
        <v>-0.32645686696050902</v>
      </c>
      <c r="C44" s="1">
        <v>0.10769539346712299</v>
      </c>
      <c r="D44" s="2">
        <v>-0.89569924274369095</v>
      </c>
      <c r="E44" s="3">
        <v>1.73250812187753E-8</v>
      </c>
      <c r="F44" s="1" t="e">
        <f>VLOOKUP(A44,'mitocarta 2'!$A$1:$A$1158,1,FALSE)</f>
        <v>#N/A</v>
      </c>
      <c r="G44" s="1" t="e">
        <f>VLOOKUP(A44,'G4 promoters'!A$2:A$11,1,FALSE)</f>
        <v>#N/A</v>
      </c>
      <c r="H44" s="1" t="e">
        <f>VLOOKUP(A44,'Qiagen pathways'!B$2:B$121,1,FALSE)</f>
        <v>#N/A</v>
      </c>
      <c r="I44" s="1" t="e">
        <f>VLOOKUP(A44,'Qiagen pathways'!B$122:B$143,1,FALSE)</f>
        <v>#N/A</v>
      </c>
      <c r="J44" s="1" t="e">
        <f>VLOOKUP(A44,'Qiagen pathways'!B$144:B$168,1,FALSE)</f>
        <v>#N/A</v>
      </c>
    </row>
    <row r="45" spans="1:10" x14ac:dyDescent="0.2">
      <c r="A45" s="1" t="s">
        <v>142</v>
      </c>
      <c r="B45" s="2">
        <v>-2.8959719998104198E-2</v>
      </c>
      <c r="C45" s="1">
        <v>0.89329577145385997</v>
      </c>
      <c r="D45" s="2">
        <v>-0.62124338782967403</v>
      </c>
      <c r="E45" s="3">
        <v>2.1545072175116E-8</v>
      </c>
      <c r="F45" s="1" t="e">
        <f>VLOOKUP(A45,'mitocarta 2'!$A$1:$A$1158,1,FALSE)</f>
        <v>#N/A</v>
      </c>
      <c r="G45" s="1" t="e">
        <f>VLOOKUP(A45,'G4 promoters'!A$2:A$11,1,FALSE)</f>
        <v>#N/A</v>
      </c>
      <c r="H45" s="1" t="e">
        <f>VLOOKUP(A45,'Qiagen pathways'!B$2:B$121,1,FALSE)</f>
        <v>#N/A</v>
      </c>
      <c r="I45" s="1" t="e">
        <f>VLOOKUP(A45,'Qiagen pathways'!B$122:B$143,1,FALSE)</f>
        <v>#N/A</v>
      </c>
      <c r="J45" s="1" t="e">
        <f>VLOOKUP(A45,'Qiagen pathways'!B$144:B$168,1,FALSE)</f>
        <v>#N/A</v>
      </c>
    </row>
    <row r="46" spans="1:10" x14ac:dyDescent="0.2">
      <c r="A46" s="1" t="s">
        <v>143</v>
      </c>
      <c r="B46" s="2">
        <v>-0.34479393211336501</v>
      </c>
      <c r="C46" s="1">
        <v>9.8246242827346505E-3</v>
      </c>
      <c r="D46" s="2">
        <v>-0.65729994002733905</v>
      </c>
      <c r="E46" s="3">
        <v>2.2059981005074301E-8</v>
      </c>
      <c r="F46" s="1" t="e">
        <f>VLOOKUP(A46,'mitocarta 2'!$A$1:$A$1158,1,FALSE)</f>
        <v>#N/A</v>
      </c>
      <c r="G46" s="1" t="e">
        <f>VLOOKUP(A46,'G4 promoters'!A$2:A$11,1,FALSE)</f>
        <v>#N/A</v>
      </c>
      <c r="H46" s="1" t="e">
        <f>VLOOKUP(A46,'Qiagen pathways'!B$2:B$121,1,FALSE)</f>
        <v>#N/A</v>
      </c>
      <c r="I46" s="1" t="e">
        <f>VLOOKUP(A46,'Qiagen pathways'!B$122:B$143,1,FALSE)</f>
        <v>#N/A</v>
      </c>
      <c r="J46" s="1" t="e">
        <f>VLOOKUP(A46,'Qiagen pathways'!B$144:B$168,1,FALSE)</f>
        <v>#N/A</v>
      </c>
    </row>
    <row r="47" spans="1:10" x14ac:dyDescent="0.2">
      <c r="A47" s="1" t="s">
        <v>144</v>
      </c>
      <c r="B47" s="2">
        <v>-0.28837165427724598</v>
      </c>
      <c r="C47" s="1">
        <v>0.37098090107559401</v>
      </c>
      <c r="D47" s="2">
        <v>-1.2114797533686299</v>
      </c>
      <c r="E47" s="3">
        <v>3.1613138794523897E-8</v>
      </c>
      <c r="F47" s="1" t="e">
        <f>VLOOKUP(A47,'mitocarta 2'!$A$1:$A$1158,1,FALSE)</f>
        <v>#N/A</v>
      </c>
      <c r="G47" s="1" t="e">
        <f>VLOOKUP(A47,'G4 promoters'!A$2:A$11,1,FALSE)</f>
        <v>#N/A</v>
      </c>
      <c r="H47" s="1" t="e">
        <f>VLOOKUP(A47,'Qiagen pathways'!B$2:B$121,1,FALSE)</f>
        <v>#N/A</v>
      </c>
      <c r="I47" s="1" t="e">
        <f>VLOOKUP(A47,'Qiagen pathways'!B$122:B$143,1,FALSE)</f>
        <v>#N/A</v>
      </c>
      <c r="J47" s="1" t="e">
        <f>VLOOKUP(A47,'Qiagen pathways'!B$144:B$168,1,FALSE)</f>
        <v>#N/A</v>
      </c>
    </row>
    <row r="48" spans="1:10" x14ac:dyDescent="0.2">
      <c r="A48" s="1" t="s">
        <v>145</v>
      </c>
      <c r="B48" s="2">
        <v>2.5313054383916699E-2</v>
      </c>
      <c r="C48" s="1">
        <v>0.90829147186696602</v>
      </c>
      <c r="D48" s="2">
        <v>-0.61240649919009005</v>
      </c>
      <c r="E48" s="3">
        <v>3.47418542872997E-8</v>
      </c>
      <c r="F48" s="1" t="e">
        <f>VLOOKUP(A48,'mitocarta 2'!$A$1:$A$1158,1,FALSE)</f>
        <v>#N/A</v>
      </c>
      <c r="G48" s="1" t="e">
        <f>VLOOKUP(A48,'G4 promoters'!A$2:A$11,1,FALSE)</f>
        <v>#N/A</v>
      </c>
      <c r="H48" s="1" t="e">
        <f>VLOOKUP(A48,'Qiagen pathways'!B$2:B$121,1,FALSE)</f>
        <v>#N/A</v>
      </c>
      <c r="I48" s="1" t="e">
        <f>VLOOKUP(A48,'Qiagen pathways'!B$122:B$143,1,FALSE)</f>
        <v>#N/A</v>
      </c>
      <c r="J48" s="1" t="e">
        <f>VLOOKUP(A48,'Qiagen pathways'!B$144:B$168,1,FALSE)</f>
        <v>#N/A</v>
      </c>
    </row>
    <row r="49" spans="1:10" x14ac:dyDescent="0.2">
      <c r="A49" s="1" t="s">
        <v>146</v>
      </c>
      <c r="B49" s="2">
        <v>-2.3909683958524601E-2</v>
      </c>
      <c r="C49" s="1">
        <v>0.91667206109445498</v>
      </c>
      <c r="D49" s="2">
        <v>-0.61450747794688299</v>
      </c>
      <c r="E49" s="3">
        <v>4.1567281102090603E-8</v>
      </c>
      <c r="F49" s="1" t="e">
        <f>VLOOKUP(A49,'mitocarta 2'!$A$1:$A$1158,1,FALSE)</f>
        <v>#N/A</v>
      </c>
      <c r="G49" s="1" t="e">
        <f>VLOOKUP(A49,'G4 promoters'!A$2:A$11,1,FALSE)</f>
        <v>#N/A</v>
      </c>
      <c r="H49" s="1" t="e">
        <f>VLOOKUP(A49,'Qiagen pathways'!B$2:B$121,1,FALSE)</f>
        <v>#N/A</v>
      </c>
      <c r="I49" s="1" t="e">
        <f>VLOOKUP(A49,'Qiagen pathways'!B$122:B$143,1,FALSE)</f>
        <v>#N/A</v>
      </c>
      <c r="J49" s="1" t="e">
        <f>VLOOKUP(A49,'Qiagen pathways'!B$144:B$168,1,FALSE)</f>
        <v>#N/A</v>
      </c>
    </row>
    <row r="50" spans="1:10" x14ac:dyDescent="0.2">
      <c r="A50" s="1" t="s">
        <v>147</v>
      </c>
      <c r="B50" s="2">
        <v>-3.5710378051833497E-2</v>
      </c>
      <c r="C50" s="1">
        <v>0.87229901553894096</v>
      </c>
      <c r="D50" s="2">
        <v>-0.63970125111050402</v>
      </c>
      <c r="E50" s="3">
        <v>4.55875268708371E-8</v>
      </c>
      <c r="F50" s="1" t="e">
        <f>VLOOKUP(A50,'mitocarta 2'!$A$1:$A$1158,1,FALSE)</f>
        <v>#N/A</v>
      </c>
      <c r="G50" s="1" t="e">
        <f>VLOOKUP(A50,'G4 promoters'!A$2:A$11,1,FALSE)</f>
        <v>#N/A</v>
      </c>
      <c r="H50" s="1" t="e">
        <f>VLOOKUP(A50,'Qiagen pathways'!B$2:B$121,1,FALSE)</f>
        <v>#N/A</v>
      </c>
      <c r="I50" s="1" t="e">
        <f>VLOOKUP(A50,'Qiagen pathways'!B$122:B$143,1,FALSE)</f>
        <v>#N/A</v>
      </c>
      <c r="J50" s="1" t="e">
        <f>VLOOKUP(A50,'Qiagen pathways'!B$144:B$168,1,FALSE)</f>
        <v>#N/A</v>
      </c>
    </row>
    <row r="51" spans="1:10" x14ac:dyDescent="0.2">
      <c r="A51" s="1" t="s">
        <v>148</v>
      </c>
      <c r="B51" s="2">
        <v>-0.11539306930289001</v>
      </c>
      <c r="C51" s="1">
        <v>0.57605320100411095</v>
      </c>
      <c r="D51" s="2">
        <v>-0.71831197653960899</v>
      </c>
      <c r="E51" s="3">
        <v>6.5065229317263394E-8</v>
      </c>
      <c r="F51" s="1" t="e">
        <f>VLOOKUP(A51,'mitocarta 2'!$A$1:$A$1158,1,FALSE)</f>
        <v>#N/A</v>
      </c>
      <c r="G51" s="1" t="e">
        <f>VLOOKUP(A51,'G4 promoters'!A$2:A$11,1,FALSE)</f>
        <v>#N/A</v>
      </c>
      <c r="H51" s="1" t="e">
        <f>VLOOKUP(A51,'Qiagen pathways'!B$2:B$121,1,FALSE)</f>
        <v>#N/A</v>
      </c>
      <c r="I51" s="1" t="e">
        <f>VLOOKUP(A51,'Qiagen pathways'!B$122:B$143,1,FALSE)</f>
        <v>#N/A</v>
      </c>
      <c r="J51" s="1" t="e">
        <f>VLOOKUP(A51,'Qiagen pathways'!B$144:B$168,1,FALSE)</f>
        <v>#N/A</v>
      </c>
    </row>
    <row r="52" spans="1:10" x14ac:dyDescent="0.2">
      <c r="A52" s="1" t="s">
        <v>149</v>
      </c>
      <c r="B52" s="2">
        <v>-0.53879632402439304</v>
      </c>
      <c r="C52" s="1">
        <v>4.5215681022683302E-3</v>
      </c>
      <c r="D52" s="2">
        <v>-0.90552287462952896</v>
      </c>
      <c r="E52" s="3">
        <v>9.4801753058763303E-8</v>
      </c>
      <c r="F52" s="1" t="e">
        <f>VLOOKUP(A52,'mitocarta 2'!$A$1:$A$1158,1,FALSE)</f>
        <v>#N/A</v>
      </c>
      <c r="G52" s="1" t="e">
        <f>VLOOKUP(A52,'G4 promoters'!A$2:A$11,1,FALSE)</f>
        <v>#N/A</v>
      </c>
      <c r="H52" s="1" t="e">
        <f>VLOOKUP(A52,'Qiagen pathways'!B$2:B$121,1,FALSE)</f>
        <v>#N/A</v>
      </c>
      <c r="I52" s="1" t="e">
        <f>VLOOKUP(A52,'Qiagen pathways'!B$122:B$143,1,FALSE)</f>
        <v>#N/A</v>
      </c>
      <c r="J52" s="1" t="e">
        <f>VLOOKUP(A52,'Qiagen pathways'!B$144:B$168,1,FALSE)</f>
        <v>#N/A</v>
      </c>
    </row>
    <row r="53" spans="1:10" x14ac:dyDescent="0.2">
      <c r="A53" s="1" t="s">
        <v>150</v>
      </c>
      <c r="B53" s="2">
        <v>-0.334379686351084</v>
      </c>
      <c r="C53" s="1">
        <v>9.7583635330152803E-3</v>
      </c>
      <c r="D53" s="2">
        <v>-0.60520882092950501</v>
      </c>
      <c r="E53" s="3">
        <v>1.2166408586178301E-7</v>
      </c>
      <c r="F53" s="1" t="e">
        <f>VLOOKUP(A53,'mitocarta 2'!$A$1:$A$1158,1,FALSE)</f>
        <v>#N/A</v>
      </c>
      <c r="G53" s="1" t="e">
        <f>VLOOKUP(A53,'G4 promoters'!A$2:A$11,1,FALSE)</f>
        <v>#N/A</v>
      </c>
      <c r="H53" s="1" t="e">
        <f>VLOOKUP(A53,'Qiagen pathways'!B$2:B$121,1,FALSE)</f>
        <v>#N/A</v>
      </c>
      <c r="I53" s="1" t="e">
        <f>VLOOKUP(A53,'Qiagen pathways'!B$122:B$143,1,FALSE)</f>
        <v>#N/A</v>
      </c>
      <c r="J53" s="1" t="e">
        <f>VLOOKUP(A53,'Qiagen pathways'!B$144:B$168,1,FALSE)</f>
        <v>#N/A</v>
      </c>
    </row>
    <row r="54" spans="1:10" x14ac:dyDescent="0.2">
      <c r="A54" s="1" t="s">
        <v>151</v>
      </c>
      <c r="B54" s="2">
        <v>-0.29359000467832502</v>
      </c>
      <c r="C54" s="1">
        <v>8.6694801402993696E-2</v>
      </c>
      <c r="D54" s="2">
        <v>-0.72962957066223799</v>
      </c>
      <c r="E54" s="3">
        <v>1.3368715117989801E-7</v>
      </c>
      <c r="F54" s="1" t="e">
        <f>VLOOKUP(A54,'mitocarta 2'!$A$1:$A$1158,1,FALSE)</f>
        <v>#N/A</v>
      </c>
      <c r="G54" s="1" t="e">
        <f>VLOOKUP(A54,'G4 promoters'!A$2:A$11,1,FALSE)</f>
        <v>#N/A</v>
      </c>
      <c r="H54" s="1" t="e">
        <f>VLOOKUP(A54,'Qiagen pathways'!B$2:B$121,1,FALSE)</f>
        <v>#N/A</v>
      </c>
      <c r="I54" s="1" t="e">
        <f>VLOOKUP(A54,'Qiagen pathways'!B$122:B$143,1,FALSE)</f>
        <v>#N/A</v>
      </c>
      <c r="J54" s="1" t="e">
        <f>VLOOKUP(A54,'Qiagen pathways'!B$144:B$168,1,FALSE)</f>
        <v>#N/A</v>
      </c>
    </row>
    <row r="55" spans="1:10" x14ac:dyDescent="0.2">
      <c r="A55" s="1" t="s">
        <v>152</v>
      </c>
      <c r="B55" s="2">
        <v>0.100006367467741</v>
      </c>
      <c r="C55" s="1">
        <v>0.65088228724538399</v>
      </c>
      <c r="D55" s="2">
        <v>-0.73203822883944503</v>
      </c>
      <c r="E55" s="3">
        <v>1.5924663895134101E-7</v>
      </c>
      <c r="F55" s="1" t="e">
        <f>VLOOKUP(A55,'mitocarta 2'!$A$1:$A$1158,1,FALSE)</f>
        <v>#N/A</v>
      </c>
      <c r="G55" s="1" t="e">
        <f>VLOOKUP(A55,'G4 promoters'!A$2:A$11,1,FALSE)</f>
        <v>#N/A</v>
      </c>
      <c r="H55" s="1" t="e">
        <f>VLOOKUP(A55,'Qiagen pathways'!B$2:B$121,1,FALSE)</f>
        <v>#N/A</v>
      </c>
      <c r="I55" s="1" t="e">
        <f>VLOOKUP(A55,'Qiagen pathways'!B$122:B$143,1,FALSE)</f>
        <v>#N/A</v>
      </c>
      <c r="J55" s="1" t="e">
        <f>VLOOKUP(A55,'Qiagen pathways'!B$144:B$168,1,FALSE)</f>
        <v>#N/A</v>
      </c>
    </row>
    <row r="56" spans="1:10" x14ac:dyDescent="0.2">
      <c r="A56" s="1" t="s">
        <v>153</v>
      </c>
      <c r="B56" s="2">
        <v>-0.14464131112477299</v>
      </c>
      <c r="C56" s="1">
        <v>0.44443270965155901</v>
      </c>
      <c r="D56" s="2">
        <v>-0.67222467609286796</v>
      </c>
      <c r="E56" s="3">
        <v>1.85475172369678E-7</v>
      </c>
      <c r="F56" s="1" t="e">
        <f>VLOOKUP(A56,'mitocarta 2'!$A$1:$A$1158,1,FALSE)</f>
        <v>#N/A</v>
      </c>
      <c r="G56" s="1" t="e">
        <f>VLOOKUP(A56,'G4 promoters'!A$2:A$11,1,FALSE)</f>
        <v>#N/A</v>
      </c>
      <c r="H56" s="1" t="e">
        <f>VLOOKUP(A56,'Qiagen pathways'!B$2:B$121,1,FALSE)</f>
        <v>#N/A</v>
      </c>
      <c r="I56" s="1" t="e">
        <f>VLOOKUP(A56,'Qiagen pathways'!B$122:B$143,1,FALSE)</f>
        <v>#N/A</v>
      </c>
      <c r="J56" s="1" t="e">
        <f>VLOOKUP(A56,'Qiagen pathways'!B$144:B$168,1,FALSE)</f>
        <v>#N/A</v>
      </c>
    </row>
    <row r="57" spans="1:10" x14ac:dyDescent="0.2">
      <c r="A57" s="1" t="s">
        <v>154</v>
      </c>
      <c r="B57" s="2">
        <v>-0.477112239918561</v>
      </c>
      <c r="C57" s="1">
        <v>2.2249756067413699E-2</v>
      </c>
      <c r="D57" s="2">
        <v>-0.90985207962695203</v>
      </c>
      <c r="E57" s="3">
        <v>2.4345990905951902E-7</v>
      </c>
      <c r="F57" s="1" t="e">
        <f>VLOOKUP(A57,'mitocarta 2'!$A$1:$A$1158,1,FALSE)</f>
        <v>#N/A</v>
      </c>
      <c r="G57" s="1" t="e">
        <f>VLOOKUP(A57,'G4 promoters'!A$2:A$11,1,FALSE)</f>
        <v>#N/A</v>
      </c>
      <c r="H57" s="1" t="e">
        <f>VLOOKUP(A57,'Qiagen pathways'!B$2:B$121,1,FALSE)</f>
        <v>#N/A</v>
      </c>
      <c r="I57" s="1" t="e">
        <f>VLOOKUP(A57,'Qiagen pathways'!B$122:B$143,1,FALSE)</f>
        <v>#N/A</v>
      </c>
      <c r="J57" s="1" t="e">
        <f>VLOOKUP(A57,'Qiagen pathways'!B$144:B$168,1,FALSE)</f>
        <v>#N/A</v>
      </c>
    </row>
    <row r="58" spans="1:10" x14ac:dyDescent="0.2">
      <c r="A58" s="1" t="s">
        <v>155</v>
      </c>
      <c r="B58" s="2">
        <v>4.0024033861100802E-2</v>
      </c>
      <c r="C58" s="1">
        <v>0.886870887338716</v>
      </c>
      <c r="D58" s="2">
        <v>-0.75206860867079395</v>
      </c>
      <c r="E58" s="3">
        <v>2.46075458517338E-7</v>
      </c>
      <c r="F58" s="1" t="e">
        <f>VLOOKUP(A58,'mitocarta 2'!$A$1:$A$1158,1,FALSE)</f>
        <v>#N/A</v>
      </c>
      <c r="G58" s="1" t="e">
        <f>VLOOKUP(A58,'G4 promoters'!A$2:A$11,1,FALSE)</f>
        <v>#N/A</v>
      </c>
      <c r="H58" s="1" t="e">
        <f>VLOOKUP(A58,'Qiagen pathways'!B$2:B$121,1,FALSE)</f>
        <v>#N/A</v>
      </c>
      <c r="I58" s="1" t="e">
        <f>VLOOKUP(A58,'Qiagen pathways'!B$122:B$143,1,FALSE)</f>
        <v>#N/A</v>
      </c>
      <c r="J58" s="1" t="e">
        <f>VLOOKUP(A58,'Qiagen pathways'!B$144:B$168,1,FALSE)</f>
        <v>#N/A</v>
      </c>
    </row>
    <row r="59" spans="1:10" x14ac:dyDescent="0.2">
      <c r="A59" s="1" t="s">
        <v>156</v>
      </c>
      <c r="B59" s="2">
        <v>-9.3984910018697396E-2</v>
      </c>
      <c r="C59" s="1">
        <v>0.63331500752375902</v>
      </c>
      <c r="D59" s="2">
        <v>-0.64155531798203103</v>
      </c>
      <c r="E59" s="3">
        <v>2.6988700393584602E-7</v>
      </c>
      <c r="F59" s="1" t="e">
        <f>VLOOKUP(A59,'mitocarta 2'!$A$1:$A$1158,1,FALSE)</f>
        <v>#N/A</v>
      </c>
      <c r="G59" s="1" t="e">
        <f>VLOOKUP(A59,'G4 promoters'!A$2:A$11,1,FALSE)</f>
        <v>#N/A</v>
      </c>
      <c r="H59" s="1" t="e">
        <f>VLOOKUP(A59,'Qiagen pathways'!B$2:B$121,1,FALSE)</f>
        <v>#N/A</v>
      </c>
      <c r="I59" s="1" t="e">
        <f>VLOOKUP(A59,'Qiagen pathways'!B$122:B$143,1,FALSE)</f>
        <v>#N/A</v>
      </c>
      <c r="J59" s="1" t="e">
        <f>VLOOKUP(A59,'Qiagen pathways'!B$144:B$168,1,FALSE)</f>
        <v>#N/A</v>
      </c>
    </row>
    <row r="60" spans="1:10" x14ac:dyDescent="0.2">
      <c r="A60" s="1" t="s">
        <v>157</v>
      </c>
      <c r="B60" s="2">
        <v>-0.33096936157286</v>
      </c>
      <c r="C60" s="1">
        <v>0.147717194327984</v>
      </c>
      <c r="D60" s="2">
        <v>-0.889820893980792</v>
      </c>
      <c r="E60" s="3">
        <v>3.6514790606878901E-7</v>
      </c>
      <c r="F60" s="1" t="e">
        <f>VLOOKUP(A60,'mitocarta 2'!$A$1:$A$1158,1,FALSE)</f>
        <v>#N/A</v>
      </c>
      <c r="G60" s="1" t="e">
        <f>VLOOKUP(A60,'G4 promoters'!A$2:A$11,1,FALSE)</f>
        <v>#N/A</v>
      </c>
      <c r="H60" s="1" t="e">
        <f>VLOOKUP(A60,'Qiagen pathways'!B$2:B$121,1,FALSE)</f>
        <v>#N/A</v>
      </c>
      <c r="I60" s="1" t="e">
        <f>VLOOKUP(A60,'Qiagen pathways'!B$122:B$143,1,FALSE)</f>
        <v>#N/A</v>
      </c>
      <c r="J60" s="1" t="e">
        <f>VLOOKUP(A60,'Qiagen pathways'!B$144:B$168,1,FALSE)</f>
        <v>#N/A</v>
      </c>
    </row>
    <row r="61" spans="1:10" x14ac:dyDescent="0.2">
      <c r="A61" s="1" t="s">
        <v>158</v>
      </c>
      <c r="B61" s="2">
        <v>0.20352076521694201</v>
      </c>
      <c r="C61" s="1">
        <v>0.22949262274910301</v>
      </c>
      <c r="D61" s="2">
        <v>-0.65003760378928599</v>
      </c>
      <c r="E61" s="3">
        <v>4.37001241743334E-7</v>
      </c>
      <c r="F61" s="1" t="e">
        <f>VLOOKUP(A61,'mitocarta 2'!$A$1:$A$1158,1,FALSE)</f>
        <v>#N/A</v>
      </c>
      <c r="G61" s="1" t="e">
        <f>VLOOKUP(A61,'G4 promoters'!A$2:A$11,1,FALSE)</f>
        <v>#N/A</v>
      </c>
      <c r="H61" s="1" t="e">
        <f>VLOOKUP(A61,'Qiagen pathways'!B$2:B$121,1,FALSE)</f>
        <v>#N/A</v>
      </c>
      <c r="I61" s="1" t="e">
        <f>VLOOKUP(A61,'Qiagen pathways'!B$122:B$143,1,FALSE)</f>
        <v>#N/A</v>
      </c>
      <c r="J61" s="1" t="e">
        <f>VLOOKUP(A61,'Qiagen pathways'!B$144:B$168,1,FALSE)</f>
        <v>#N/A</v>
      </c>
    </row>
    <row r="62" spans="1:10" x14ac:dyDescent="0.2">
      <c r="A62" s="1" t="s">
        <v>159</v>
      </c>
      <c r="B62" s="2">
        <v>9.2464432658971793E-3</v>
      </c>
      <c r="C62" s="1">
        <v>0.97151468870309299</v>
      </c>
      <c r="D62" s="2">
        <v>-0.62621194041870498</v>
      </c>
      <c r="E62" s="3">
        <v>4.55851407746048E-7</v>
      </c>
      <c r="F62" s="1" t="e">
        <f>VLOOKUP(A62,'mitocarta 2'!$A$1:$A$1158,1,FALSE)</f>
        <v>#N/A</v>
      </c>
      <c r="G62" s="1" t="e">
        <f>VLOOKUP(A62,'G4 promoters'!A$2:A$11,1,FALSE)</f>
        <v>#N/A</v>
      </c>
      <c r="H62" s="1" t="e">
        <f>VLOOKUP(A62,'Qiagen pathways'!B$2:B$121,1,FALSE)</f>
        <v>#N/A</v>
      </c>
      <c r="I62" s="1" t="e">
        <f>VLOOKUP(A62,'Qiagen pathways'!B$122:B$143,1,FALSE)</f>
        <v>#N/A</v>
      </c>
      <c r="J62" s="1" t="e">
        <f>VLOOKUP(A62,'Qiagen pathways'!B$144:B$168,1,FALSE)</f>
        <v>#N/A</v>
      </c>
    </row>
    <row r="63" spans="1:10" x14ac:dyDescent="0.2">
      <c r="A63" s="1" t="s">
        <v>160</v>
      </c>
      <c r="B63" s="2">
        <v>-0.39393281108928702</v>
      </c>
      <c r="C63" s="1">
        <v>2.1459584950320802E-2</v>
      </c>
      <c r="D63" s="2">
        <v>-0.74124869699699103</v>
      </c>
      <c r="E63" s="3">
        <v>5.0583027261094496E-7</v>
      </c>
      <c r="F63" s="1" t="e">
        <f>VLOOKUP(A63,'mitocarta 2'!$A$1:$A$1158,1,FALSE)</f>
        <v>#N/A</v>
      </c>
      <c r="G63" s="1" t="e">
        <f>VLOOKUP(A63,'G4 promoters'!A$2:A$11,1,FALSE)</f>
        <v>#N/A</v>
      </c>
      <c r="H63" s="1" t="e">
        <f>VLOOKUP(A63,'Qiagen pathways'!B$2:B$121,1,FALSE)</f>
        <v>#N/A</v>
      </c>
      <c r="I63" s="1" t="e">
        <f>VLOOKUP(A63,'Qiagen pathways'!B$122:B$143,1,FALSE)</f>
        <v>#N/A</v>
      </c>
      <c r="J63" s="1" t="e">
        <f>VLOOKUP(A63,'Qiagen pathways'!B$144:B$168,1,FALSE)</f>
        <v>#N/A</v>
      </c>
    </row>
    <row r="64" spans="1:10" x14ac:dyDescent="0.2">
      <c r="A64" s="1" t="s">
        <v>161</v>
      </c>
      <c r="B64" s="2">
        <v>-0.173597664009915</v>
      </c>
      <c r="C64" s="1">
        <v>0.48167529679328902</v>
      </c>
      <c r="D64" s="2">
        <v>-0.84614651868103197</v>
      </c>
      <c r="E64" s="3">
        <v>5.2245875933958904E-7</v>
      </c>
      <c r="F64" s="1" t="e">
        <f>VLOOKUP(A64,'mitocarta 2'!$A$1:$A$1158,1,FALSE)</f>
        <v>#N/A</v>
      </c>
      <c r="G64" s="1" t="e">
        <f>VLOOKUP(A64,'G4 promoters'!A$2:A$11,1,FALSE)</f>
        <v>#N/A</v>
      </c>
      <c r="H64" s="1" t="e">
        <f>VLOOKUP(A64,'Qiagen pathways'!B$2:B$121,1,FALSE)</f>
        <v>#N/A</v>
      </c>
      <c r="I64" s="1" t="e">
        <f>VLOOKUP(A64,'Qiagen pathways'!B$122:B$143,1,FALSE)</f>
        <v>#N/A</v>
      </c>
      <c r="J64" s="1" t="e">
        <f>VLOOKUP(A64,'Qiagen pathways'!B$144:B$168,1,FALSE)</f>
        <v>#N/A</v>
      </c>
    </row>
    <row r="65" spans="1:10" x14ac:dyDescent="0.2">
      <c r="A65" s="1" t="s">
        <v>162</v>
      </c>
      <c r="B65" s="2">
        <v>-0.11099834199676401</v>
      </c>
      <c r="C65" s="1">
        <v>0.66784762886339799</v>
      </c>
      <c r="D65" s="2">
        <v>-0.78589645711758904</v>
      </c>
      <c r="E65" s="3">
        <v>5.5208100837810503E-7</v>
      </c>
      <c r="F65" s="1" t="e">
        <f>VLOOKUP(A65,'mitocarta 2'!$A$1:$A$1158,1,FALSE)</f>
        <v>#N/A</v>
      </c>
      <c r="G65" s="1" t="e">
        <f>VLOOKUP(A65,'G4 promoters'!A$2:A$11,1,FALSE)</f>
        <v>#N/A</v>
      </c>
      <c r="H65" s="1" t="e">
        <f>VLOOKUP(A65,'Qiagen pathways'!B$2:B$121,1,FALSE)</f>
        <v>#N/A</v>
      </c>
      <c r="I65" s="1" t="e">
        <f>VLOOKUP(A65,'Qiagen pathways'!B$122:B$143,1,FALSE)</f>
        <v>#N/A</v>
      </c>
      <c r="J65" s="1" t="e">
        <f>VLOOKUP(A65,'Qiagen pathways'!B$144:B$168,1,FALSE)</f>
        <v>#N/A</v>
      </c>
    </row>
    <row r="66" spans="1:10" x14ac:dyDescent="0.2">
      <c r="A66" s="1" t="s">
        <v>163</v>
      </c>
      <c r="B66" s="2">
        <v>-0.27141024713853301</v>
      </c>
      <c r="C66" s="1">
        <v>0.25370727990916803</v>
      </c>
      <c r="D66" s="2">
        <v>-0.86203939202861402</v>
      </c>
      <c r="E66" s="3">
        <v>5.7157468585047098E-7</v>
      </c>
      <c r="F66" s="1" t="e">
        <f>VLOOKUP(A66,'mitocarta 2'!$A$1:$A$1158,1,FALSE)</f>
        <v>#N/A</v>
      </c>
      <c r="G66" s="1" t="e">
        <f>VLOOKUP(A66,'G4 promoters'!A$2:A$11,1,FALSE)</f>
        <v>#N/A</v>
      </c>
      <c r="H66" s="1" t="e">
        <f>VLOOKUP(A66,'Qiagen pathways'!B$2:B$121,1,FALSE)</f>
        <v>#N/A</v>
      </c>
      <c r="I66" s="1" t="e">
        <f>VLOOKUP(A66,'Qiagen pathways'!B$122:B$143,1,FALSE)</f>
        <v>#N/A</v>
      </c>
      <c r="J66" s="1" t="e">
        <f>VLOOKUP(A66,'Qiagen pathways'!B$144:B$168,1,FALSE)</f>
        <v>#N/A</v>
      </c>
    </row>
    <row r="67" spans="1:10" x14ac:dyDescent="0.2">
      <c r="A67" s="1" t="s">
        <v>164</v>
      </c>
      <c r="B67" s="2">
        <v>9.1451066549553706E-2</v>
      </c>
      <c r="C67" s="1">
        <v>0.62814625565026005</v>
      </c>
      <c r="D67" s="2">
        <v>-0.60249238953773099</v>
      </c>
      <c r="E67" s="3">
        <v>6.5470315449038503E-7</v>
      </c>
      <c r="F67" s="1" t="e">
        <f>VLOOKUP(A67,'mitocarta 2'!$A$1:$A$1158,1,FALSE)</f>
        <v>#N/A</v>
      </c>
      <c r="G67" s="1" t="e">
        <f>VLOOKUP(A67,'G4 promoters'!A$2:A$11,1,FALSE)</f>
        <v>#N/A</v>
      </c>
      <c r="H67" s="1" t="e">
        <f>VLOOKUP(A67,'Qiagen pathways'!B$2:B$121,1,FALSE)</f>
        <v>#N/A</v>
      </c>
      <c r="I67" s="1" t="e">
        <f>VLOOKUP(A67,'Qiagen pathways'!B$122:B$143,1,FALSE)</f>
        <v>#N/A</v>
      </c>
      <c r="J67" s="1" t="e">
        <f>VLOOKUP(A67,'Qiagen pathways'!B$144:B$168,1,FALSE)</f>
        <v>#N/A</v>
      </c>
    </row>
    <row r="68" spans="1:10" x14ac:dyDescent="0.2">
      <c r="A68" s="1" t="s">
        <v>165</v>
      </c>
      <c r="B68" s="2">
        <v>-0.35454572871567802</v>
      </c>
      <c r="C68" s="1">
        <v>3.8137433242852098E-2</v>
      </c>
      <c r="D68" s="2">
        <v>-0.72721256831606196</v>
      </c>
      <c r="E68" s="3">
        <v>6.5470315449038503E-7</v>
      </c>
      <c r="F68" s="1" t="e">
        <f>VLOOKUP(A68,'mitocarta 2'!$A$1:$A$1158,1,FALSE)</f>
        <v>#N/A</v>
      </c>
      <c r="G68" s="1" t="e">
        <f>VLOOKUP(A68,'G4 promoters'!A$2:A$11,1,FALSE)</f>
        <v>#N/A</v>
      </c>
      <c r="H68" s="1" t="e">
        <f>VLOOKUP(A68,'Qiagen pathways'!B$2:B$121,1,FALSE)</f>
        <v>#N/A</v>
      </c>
      <c r="I68" s="1" t="e">
        <f>VLOOKUP(A68,'Qiagen pathways'!B$122:B$143,1,FALSE)</f>
        <v>#N/A</v>
      </c>
      <c r="J68" s="1" t="e">
        <f>VLOOKUP(A68,'Qiagen pathways'!B$144:B$168,1,FALSE)</f>
        <v>#N/A</v>
      </c>
    </row>
    <row r="69" spans="1:10" s="12" customFormat="1" x14ac:dyDescent="0.2">
      <c r="A69" s="12" t="s">
        <v>166</v>
      </c>
      <c r="B69" s="13">
        <v>-0.47746817400091801</v>
      </c>
      <c r="C69" s="14">
        <v>9.6103639578388201E-5</v>
      </c>
      <c r="D69" s="13">
        <v>-0.60618212095866497</v>
      </c>
      <c r="E69" s="14">
        <v>6.8845895799167498E-7</v>
      </c>
      <c r="F69" s="1" t="str">
        <f>VLOOKUP(A69,'mitocarta 2'!$A$1:$A$1158,1,FALSE)</f>
        <v>Pdk1</v>
      </c>
      <c r="G69" s="1" t="e">
        <f>VLOOKUP(A69,'G4 promoters'!A$2:A$11,1,FALSE)</f>
        <v>#N/A</v>
      </c>
      <c r="H69" s="1" t="e">
        <f>VLOOKUP(A69,'Qiagen pathways'!B$2:B$121,1,FALSE)</f>
        <v>#N/A</v>
      </c>
      <c r="I69" s="1" t="e">
        <f>VLOOKUP(A69,'Qiagen pathways'!B$122:B$143,1,FALSE)</f>
        <v>#N/A</v>
      </c>
      <c r="J69" s="1" t="e">
        <f>VLOOKUP(A69,'Qiagen pathways'!B$144:B$168,1,FALSE)</f>
        <v>#N/A</v>
      </c>
    </row>
    <row r="70" spans="1:10" x14ac:dyDescent="0.2">
      <c r="A70" s="1" t="s">
        <v>167</v>
      </c>
      <c r="B70" s="2">
        <v>0.23083200913100099</v>
      </c>
      <c r="C70" s="1">
        <v>0.137623568814049</v>
      </c>
      <c r="D70" s="2">
        <v>-0.61167751827613304</v>
      </c>
      <c r="E70" s="3">
        <v>8.3141838300530399E-7</v>
      </c>
      <c r="F70" s="1" t="e">
        <f>VLOOKUP(A70,'mitocarta 2'!$A$1:$A$1158,1,FALSE)</f>
        <v>#N/A</v>
      </c>
      <c r="G70" s="1" t="e">
        <f>VLOOKUP(A70,'G4 promoters'!A$2:A$11,1,FALSE)</f>
        <v>#N/A</v>
      </c>
      <c r="H70" s="1" t="e">
        <f>VLOOKUP(A70,'Qiagen pathways'!B$2:B$121,1,FALSE)</f>
        <v>#N/A</v>
      </c>
      <c r="I70" s="1" t="e">
        <f>VLOOKUP(A70,'Qiagen pathways'!B$122:B$143,1,FALSE)</f>
        <v>#N/A</v>
      </c>
      <c r="J70" s="1" t="e">
        <f>VLOOKUP(A70,'Qiagen pathways'!B$144:B$168,1,FALSE)</f>
        <v>#N/A</v>
      </c>
    </row>
    <row r="71" spans="1:10" s="12" customFormat="1" x14ac:dyDescent="0.2">
      <c r="A71" s="12" t="s">
        <v>168</v>
      </c>
      <c r="B71" s="13">
        <v>-0.15441404885077001</v>
      </c>
      <c r="C71" s="12">
        <v>0.36179403305362101</v>
      </c>
      <c r="D71" s="13">
        <v>-0.58754078827199396</v>
      </c>
      <c r="E71" s="14">
        <v>8.95522141598874E-7</v>
      </c>
      <c r="F71" s="1" t="str">
        <f>VLOOKUP(A71,'mitocarta 2'!$A$1:$A$1158,1,FALSE)</f>
        <v>Gapdh</v>
      </c>
      <c r="G71" s="1" t="e">
        <f>VLOOKUP(A71,'G4 promoters'!A$2:A$11,1,FALSE)</f>
        <v>#N/A</v>
      </c>
      <c r="H71" s="1" t="e">
        <f>VLOOKUP(A71,'Qiagen pathways'!B$2:B$121,1,FALSE)</f>
        <v>#N/A</v>
      </c>
      <c r="I71" s="1" t="e">
        <f>VLOOKUP(A71,'Qiagen pathways'!B$122:B$143,1,FALSE)</f>
        <v>#N/A</v>
      </c>
      <c r="J71" s="1" t="e">
        <f>VLOOKUP(A71,'Qiagen pathways'!B$144:B$168,1,FALSE)</f>
        <v>#N/A</v>
      </c>
    </row>
    <row r="72" spans="1:10" x14ac:dyDescent="0.2">
      <c r="A72" s="1" t="s">
        <v>169</v>
      </c>
      <c r="B72" s="2">
        <v>-0.38701733866042698</v>
      </c>
      <c r="C72" s="1">
        <v>6.2261050380484198E-2</v>
      </c>
      <c r="D72" s="2">
        <v>-0.84213841146272095</v>
      </c>
      <c r="E72" s="3">
        <v>9.8025977948698895E-7</v>
      </c>
      <c r="F72" s="1" t="e">
        <f>VLOOKUP(A72,'mitocarta 2'!$A$1:$A$1158,1,FALSE)</f>
        <v>#N/A</v>
      </c>
      <c r="G72" s="1" t="e">
        <f>VLOOKUP(A72,'G4 promoters'!A$2:A$11,1,FALSE)</f>
        <v>#N/A</v>
      </c>
      <c r="H72" s="1" t="e">
        <f>VLOOKUP(A72,'Qiagen pathways'!B$2:B$121,1,FALSE)</f>
        <v>#N/A</v>
      </c>
      <c r="I72" s="1" t="e">
        <f>VLOOKUP(A72,'Qiagen pathways'!B$122:B$143,1,FALSE)</f>
        <v>#N/A</v>
      </c>
      <c r="J72" s="1" t="e">
        <f>VLOOKUP(A72,'Qiagen pathways'!B$144:B$168,1,FALSE)</f>
        <v>#N/A</v>
      </c>
    </row>
    <row r="73" spans="1:10" s="12" customFormat="1" x14ac:dyDescent="0.2">
      <c r="A73" s="12" t="s">
        <v>170</v>
      </c>
      <c r="B73" s="13">
        <v>-2.5775245210983601E-3</v>
      </c>
      <c r="C73" s="12">
        <v>0.99374428326213804</v>
      </c>
      <c r="D73" s="13">
        <v>-0.74848295849951196</v>
      </c>
      <c r="E73" s="14">
        <v>1.0098132616981701E-6</v>
      </c>
      <c r="F73" s="1" t="str">
        <f>VLOOKUP(A73,'mitocarta 2'!$A$1:$A$1158,1,FALSE)</f>
        <v>Fasn</v>
      </c>
      <c r="G73" s="1" t="e">
        <f>VLOOKUP(A73,'G4 promoters'!A$2:A$11,1,FALSE)</f>
        <v>#N/A</v>
      </c>
      <c r="H73" s="1" t="e">
        <f>VLOOKUP(A73,'Qiagen pathways'!B$2:B$121,1,FALSE)</f>
        <v>#N/A</v>
      </c>
      <c r="I73" s="1" t="e">
        <f>VLOOKUP(A73,'Qiagen pathways'!B$122:B$143,1,FALSE)</f>
        <v>#N/A</v>
      </c>
      <c r="J73" s="1" t="e">
        <f>VLOOKUP(A73,'Qiagen pathways'!B$144:B$168,1,FALSE)</f>
        <v>#N/A</v>
      </c>
    </row>
    <row r="74" spans="1:10" x14ac:dyDescent="0.2">
      <c r="A74" s="1" t="s">
        <v>171</v>
      </c>
      <c r="B74" s="2">
        <v>-0.338580666784912</v>
      </c>
      <c r="C74" s="1">
        <v>0.142927144870962</v>
      </c>
      <c r="D74" s="2">
        <v>-0.88188159403746202</v>
      </c>
      <c r="E74" s="3">
        <v>1.0437497760532599E-6</v>
      </c>
      <c r="F74" s="1" t="e">
        <f>VLOOKUP(A74,'mitocarta 2'!$A$1:$A$1158,1,FALSE)</f>
        <v>#N/A</v>
      </c>
      <c r="G74" s="1" t="e">
        <f>VLOOKUP(A74,'G4 promoters'!A$2:A$11,1,FALSE)</f>
        <v>#N/A</v>
      </c>
      <c r="H74" s="1" t="e">
        <f>VLOOKUP(A74,'Qiagen pathways'!B$2:B$121,1,FALSE)</f>
        <v>#N/A</v>
      </c>
      <c r="I74" s="1" t="e">
        <f>VLOOKUP(A74,'Qiagen pathways'!B$122:B$143,1,FALSE)</f>
        <v>#N/A</v>
      </c>
      <c r="J74" s="1" t="e">
        <f>VLOOKUP(A74,'Qiagen pathways'!B$144:B$168,1,FALSE)</f>
        <v>#N/A</v>
      </c>
    </row>
    <row r="75" spans="1:10" x14ac:dyDescent="0.2">
      <c r="A75" s="1" t="s">
        <v>172</v>
      </c>
      <c r="B75" s="2">
        <v>-0.11493393330398199</v>
      </c>
      <c r="C75" s="1">
        <v>0.65507393896398103</v>
      </c>
      <c r="D75" s="2">
        <v>-0.78899878830746495</v>
      </c>
      <c r="E75" s="3">
        <v>1.10184631216619E-6</v>
      </c>
      <c r="F75" s="1" t="e">
        <f>VLOOKUP(A75,'mitocarta 2'!$A$1:$A$1158,1,FALSE)</f>
        <v>#N/A</v>
      </c>
      <c r="G75" s="1" t="e">
        <f>VLOOKUP(A75,'G4 promoters'!A$2:A$11,1,FALSE)</f>
        <v>#N/A</v>
      </c>
      <c r="H75" s="1" t="e">
        <f>VLOOKUP(A75,'Qiagen pathways'!B$2:B$121,1,FALSE)</f>
        <v>#N/A</v>
      </c>
      <c r="I75" s="1" t="e">
        <f>VLOOKUP(A75,'Qiagen pathways'!B$122:B$143,1,FALSE)</f>
        <v>#N/A</v>
      </c>
      <c r="J75" s="1" t="e">
        <f>VLOOKUP(A75,'Qiagen pathways'!B$144:B$168,1,FALSE)</f>
        <v>#N/A</v>
      </c>
    </row>
    <row r="76" spans="1:10" x14ac:dyDescent="0.2">
      <c r="A76" s="1" t="s">
        <v>173</v>
      </c>
      <c r="B76" s="2">
        <v>-2.9466794677128001E-2</v>
      </c>
      <c r="C76" s="1">
        <v>0.92553273280614601</v>
      </c>
      <c r="D76" s="2">
        <v>-0.75650182505406405</v>
      </c>
      <c r="E76" s="3">
        <v>1.37610795585163E-6</v>
      </c>
      <c r="F76" s="1" t="e">
        <f>VLOOKUP(A76,'mitocarta 2'!$A$1:$A$1158,1,FALSE)</f>
        <v>#N/A</v>
      </c>
      <c r="G76" s="1" t="e">
        <f>VLOOKUP(A76,'G4 promoters'!A$2:A$11,1,FALSE)</f>
        <v>#N/A</v>
      </c>
      <c r="H76" s="1" t="e">
        <f>VLOOKUP(A76,'Qiagen pathways'!B$2:B$121,1,FALSE)</f>
        <v>#N/A</v>
      </c>
      <c r="I76" s="1" t="e">
        <f>VLOOKUP(A76,'Qiagen pathways'!B$122:B$143,1,FALSE)</f>
        <v>#N/A</v>
      </c>
      <c r="J76" s="1" t="e">
        <f>VLOOKUP(A76,'Qiagen pathways'!B$144:B$168,1,FALSE)</f>
        <v>#N/A</v>
      </c>
    </row>
    <row r="77" spans="1:10" x14ac:dyDescent="0.2">
      <c r="A77" s="1" t="s">
        <v>174</v>
      </c>
      <c r="B77" s="2">
        <v>-0.122742558318112</v>
      </c>
      <c r="C77" s="1">
        <v>0.72118452243611397</v>
      </c>
      <c r="D77" s="2">
        <v>-0.99261443797090998</v>
      </c>
      <c r="E77" s="3">
        <v>1.5299175947331299E-6</v>
      </c>
      <c r="F77" s="1" t="e">
        <f>VLOOKUP(A77,'mitocarta 2'!$A$1:$A$1158,1,FALSE)</f>
        <v>#N/A</v>
      </c>
      <c r="G77" s="1" t="e">
        <f>VLOOKUP(A77,'G4 promoters'!A$2:A$11,1,FALSE)</f>
        <v>#N/A</v>
      </c>
      <c r="H77" s="1" t="e">
        <f>VLOOKUP(A77,'Qiagen pathways'!B$2:B$121,1,FALSE)</f>
        <v>#N/A</v>
      </c>
      <c r="I77" s="1" t="e">
        <f>VLOOKUP(A77,'Qiagen pathways'!B$122:B$143,1,FALSE)</f>
        <v>#N/A</v>
      </c>
      <c r="J77" s="1" t="e">
        <f>VLOOKUP(A77,'Qiagen pathways'!B$144:B$168,1,FALSE)</f>
        <v>#N/A</v>
      </c>
    </row>
    <row r="78" spans="1:10" x14ac:dyDescent="0.2">
      <c r="A78" s="1" t="s">
        <v>175</v>
      </c>
      <c r="B78" s="2">
        <v>-0.27779434401146702</v>
      </c>
      <c r="C78" s="1">
        <v>0.36292434692889503</v>
      </c>
      <c r="D78" s="2">
        <v>-1.0267752295089401</v>
      </c>
      <c r="E78" s="3">
        <v>1.8538170042643101E-6</v>
      </c>
      <c r="F78" s="1" t="e">
        <f>VLOOKUP(A78,'mitocarta 2'!$A$1:$A$1158,1,FALSE)</f>
        <v>#N/A</v>
      </c>
      <c r="G78" s="1" t="e">
        <f>VLOOKUP(A78,'G4 promoters'!A$2:A$11,1,FALSE)</f>
        <v>#N/A</v>
      </c>
      <c r="H78" s="1" t="e">
        <f>VLOOKUP(A78,'Qiagen pathways'!B$2:B$121,1,FALSE)</f>
        <v>#N/A</v>
      </c>
      <c r="I78" s="1" t="e">
        <f>VLOOKUP(A78,'Qiagen pathways'!B$122:B$143,1,FALSE)</f>
        <v>#N/A</v>
      </c>
      <c r="J78" s="1" t="e">
        <f>VLOOKUP(A78,'Qiagen pathways'!B$144:B$168,1,FALSE)</f>
        <v>#N/A</v>
      </c>
    </row>
    <row r="79" spans="1:10" x14ac:dyDescent="0.2">
      <c r="A79" s="1" t="s">
        <v>176</v>
      </c>
      <c r="B79" s="2">
        <v>-0.36736945163537199</v>
      </c>
      <c r="C79" s="1">
        <v>2.73814644420926E-2</v>
      </c>
      <c r="D79" s="2">
        <v>-0.68623491476637899</v>
      </c>
      <c r="E79" s="3">
        <v>1.90328074752284E-6</v>
      </c>
      <c r="F79" s="1" t="e">
        <f>VLOOKUP(A79,'mitocarta 2'!$A$1:$A$1158,1,FALSE)</f>
        <v>#N/A</v>
      </c>
      <c r="G79" s="1" t="e">
        <f>VLOOKUP(A79,'G4 promoters'!A$2:A$11,1,FALSE)</f>
        <v>#N/A</v>
      </c>
      <c r="H79" s="1" t="e">
        <f>VLOOKUP(A79,'Qiagen pathways'!B$2:B$121,1,FALSE)</f>
        <v>#N/A</v>
      </c>
      <c r="I79" s="1" t="e">
        <f>VLOOKUP(A79,'Qiagen pathways'!B$122:B$143,1,FALSE)</f>
        <v>#N/A</v>
      </c>
      <c r="J79" s="1" t="e">
        <f>VLOOKUP(A79,'Qiagen pathways'!B$144:B$168,1,FALSE)</f>
        <v>#N/A</v>
      </c>
    </row>
    <row r="80" spans="1:10" x14ac:dyDescent="0.2">
      <c r="A80" s="1" t="s">
        <v>177</v>
      </c>
      <c r="B80" s="2">
        <v>0.105855295626925</v>
      </c>
      <c r="C80" s="1">
        <v>0.63361619306789796</v>
      </c>
      <c r="D80" s="2">
        <v>-0.67092807254078102</v>
      </c>
      <c r="E80" s="3">
        <v>2.0102244769085501E-6</v>
      </c>
      <c r="F80" s="1" t="e">
        <f>VLOOKUP(A80,'mitocarta 2'!$A$1:$A$1158,1,FALSE)</f>
        <v>#N/A</v>
      </c>
      <c r="G80" s="1" t="e">
        <f>VLOOKUP(A80,'G4 promoters'!A$2:A$11,1,FALSE)</f>
        <v>#N/A</v>
      </c>
      <c r="H80" s="1" t="e">
        <f>VLOOKUP(A80,'Qiagen pathways'!B$2:B$121,1,FALSE)</f>
        <v>#N/A</v>
      </c>
      <c r="I80" s="1" t="e">
        <f>VLOOKUP(A80,'Qiagen pathways'!B$122:B$143,1,FALSE)</f>
        <v>#N/A</v>
      </c>
      <c r="J80" s="1" t="e">
        <f>VLOOKUP(A80,'Qiagen pathways'!B$144:B$168,1,FALSE)</f>
        <v>#N/A</v>
      </c>
    </row>
    <row r="81" spans="1:10" x14ac:dyDescent="0.2">
      <c r="A81" s="1" t="s">
        <v>178</v>
      </c>
      <c r="B81" s="2">
        <v>-0.18877658919041601</v>
      </c>
      <c r="C81" s="1">
        <v>0.26436755301839299</v>
      </c>
      <c r="D81" s="2">
        <v>-0.58650731602294204</v>
      </c>
      <c r="E81" s="3">
        <v>2.6258605862961499E-6</v>
      </c>
      <c r="F81" s="1" t="e">
        <f>VLOOKUP(A81,'mitocarta 2'!$A$1:$A$1158,1,FALSE)</f>
        <v>#N/A</v>
      </c>
      <c r="G81" s="1" t="e">
        <f>VLOOKUP(A81,'G4 promoters'!A$2:A$11,1,FALSE)</f>
        <v>#N/A</v>
      </c>
      <c r="H81" s="1" t="e">
        <f>VLOOKUP(A81,'Qiagen pathways'!B$2:B$121,1,FALSE)</f>
        <v>#N/A</v>
      </c>
      <c r="I81" s="1" t="e">
        <f>VLOOKUP(A81,'Qiagen pathways'!B$122:B$143,1,FALSE)</f>
        <v>#N/A</v>
      </c>
      <c r="J81" s="1" t="e">
        <f>VLOOKUP(A81,'Qiagen pathways'!B$144:B$168,1,FALSE)</f>
        <v>#N/A</v>
      </c>
    </row>
    <row r="82" spans="1:10" x14ac:dyDescent="0.2">
      <c r="A82" s="1" t="s">
        <v>179</v>
      </c>
      <c r="B82" s="2">
        <v>-0.30954215079658598</v>
      </c>
      <c r="C82" s="1">
        <v>0.109911988094769</v>
      </c>
      <c r="D82" s="2">
        <v>-0.70171517177898901</v>
      </c>
      <c r="E82" s="3">
        <v>5.46937223857058E-6</v>
      </c>
      <c r="F82" s="1" t="e">
        <f>VLOOKUP(A82,'mitocarta 2'!$A$1:$A$1158,1,FALSE)</f>
        <v>#N/A</v>
      </c>
      <c r="G82" s="1" t="e">
        <f>VLOOKUP(A82,'G4 promoters'!A$2:A$11,1,FALSE)</f>
        <v>#N/A</v>
      </c>
      <c r="H82" s="1" t="e">
        <f>VLOOKUP(A82,'Qiagen pathways'!B$2:B$121,1,FALSE)</f>
        <v>#N/A</v>
      </c>
      <c r="I82" s="1" t="e">
        <f>VLOOKUP(A82,'Qiagen pathways'!B$122:B$143,1,FALSE)</f>
        <v>#N/A</v>
      </c>
      <c r="J82" s="1" t="e">
        <f>VLOOKUP(A82,'Qiagen pathways'!B$144:B$168,1,FALSE)</f>
        <v>#N/A</v>
      </c>
    </row>
    <row r="83" spans="1:10" x14ac:dyDescent="0.2">
      <c r="A83" s="1" t="s">
        <v>180</v>
      </c>
      <c r="B83" s="2">
        <v>-4.9487224297554998E-2</v>
      </c>
      <c r="C83" s="1">
        <v>0.85773930748912597</v>
      </c>
      <c r="D83" s="2">
        <v>-0.67342642517547302</v>
      </c>
      <c r="E83" s="3">
        <v>6.7013195315150997E-6</v>
      </c>
      <c r="F83" s="1" t="e">
        <f>VLOOKUP(A83,'mitocarta 2'!$A$1:$A$1158,1,FALSE)</f>
        <v>#N/A</v>
      </c>
      <c r="G83" s="1" t="e">
        <f>VLOOKUP(A83,'G4 promoters'!A$2:A$11,1,FALSE)</f>
        <v>#N/A</v>
      </c>
      <c r="H83" s="1" t="e">
        <f>VLOOKUP(A83,'Qiagen pathways'!B$2:B$121,1,FALSE)</f>
        <v>#N/A</v>
      </c>
      <c r="I83" s="1" t="e">
        <f>VLOOKUP(A83,'Qiagen pathways'!B$122:B$143,1,FALSE)</f>
        <v>#N/A</v>
      </c>
      <c r="J83" s="1" t="e">
        <f>VLOOKUP(A83,'Qiagen pathways'!B$144:B$168,1,FALSE)</f>
        <v>#N/A</v>
      </c>
    </row>
    <row r="84" spans="1:10" x14ac:dyDescent="0.2">
      <c r="A84" s="1" t="s">
        <v>181</v>
      </c>
      <c r="B84" s="2">
        <v>-0.22029798776364501</v>
      </c>
      <c r="C84" s="1">
        <v>0.24566131919380901</v>
      </c>
      <c r="D84" s="2">
        <v>-0.63765957391269301</v>
      </c>
      <c r="E84" s="3">
        <v>7.2275311114032899E-6</v>
      </c>
      <c r="F84" s="1" t="e">
        <f>VLOOKUP(A84,'mitocarta 2'!$A$1:$A$1158,1,FALSE)</f>
        <v>#N/A</v>
      </c>
      <c r="G84" s="1" t="e">
        <f>VLOOKUP(A84,'G4 promoters'!A$2:A$11,1,FALSE)</f>
        <v>#N/A</v>
      </c>
      <c r="H84" s="1" t="e">
        <f>VLOOKUP(A84,'Qiagen pathways'!B$2:B$121,1,FALSE)</f>
        <v>#N/A</v>
      </c>
      <c r="I84" s="1" t="e">
        <f>VLOOKUP(A84,'Qiagen pathways'!B$122:B$143,1,FALSE)</f>
        <v>#N/A</v>
      </c>
      <c r="J84" s="1" t="e">
        <f>VLOOKUP(A84,'Qiagen pathways'!B$144:B$168,1,FALSE)</f>
        <v>#N/A</v>
      </c>
    </row>
    <row r="85" spans="1:10" x14ac:dyDescent="0.2">
      <c r="A85" s="1" t="s">
        <v>182</v>
      </c>
      <c r="B85" s="2">
        <v>-4.5492162660416502E-2</v>
      </c>
      <c r="C85" s="1">
        <v>0.90227034483378499</v>
      </c>
      <c r="D85" s="2">
        <v>-0.84146795462341095</v>
      </c>
      <c r="E85" s="3">
        <v>9.2304717105600608E-6</v>
      </c>
      <c r="F85" s="1" t="e">
        <f>VLOOKUP(A85,'mitocarta 2'!$A$1:$A$1158,1,FALSE)</f>
        <v>#N/A</v>
      </c>
      <c r="G85" s="1" t="e">
        <f>VLOOKUP(A85,'G4 promoters'!A$2:A$11,1,FALSE)</f>
        <v>#N/A</v>
      </c>
      <c r="H85" s="1" t="e">
        <f>VLOOKUP(A85,'Qiagen pathways'!B$2:B$121,1,FALSE)</f>
        <v>#N/A</v>
      </c>
      <c r="I85" s="1" t="e">
        <f>VLOOKUP(A85,'Qiagen pathways'!B$122:B$143,1,FALSE)</f>
        <v>#N/A</v>
      </c>
      <c r="J85" s="1" t="e">
        <f>VLOOKUP(A85,'Qiagen pathways'!B$144:B$168,1,FALSE)</f>
        <v>#N/A</v>
      </c>
    </row>
    <row r="86" spans="1:10" x14ac:dyDescent="0.2">
      <c r="A86" s="1" t="s">
        <v>183</v>
      </c>
      <c r="B86" s="2">
        <v>0.17941923084418199</v>
      </c>
      <c r="C86" s="1">
        <v>0.33317985229685898</v>
      </c>
      <c r="D86" s="2">
        <v>-0.59999906155903704</v>
      </c>
      <c r="E86" s="3">
        <v>9.3405084653262892E-6</v>
      </c>
      <c r="F86" s="1" t="e">
        <f>VLOOKUP(A86,'mitocarta 2'!$A$1:$A$1158,1,FALSE)</f>
        <v>#N/A</v>
      </c>
      <c r="G86" s="1" t="e">
        <f>VLOOKUP(A86,'G4 promoters'!A$2:A$11,1,FALSE)</f>
        <v>#N/A</v>
      </c>
      <c r="H86" s="1" t="e">
        <f>VLOOKUP(A86,'Qiagen pathways'!B$2:B$121,1,FALSE)</f>
        <v>#N/A</v>
      </c>
      <c r="I86" s="1" t="e">
        <f>VLOOKUP(A86,'Qiagen pathways'!B$122:B$143,1,FALSE)</f>
        <v>#N/A</v>
      </c>
      <c r="J86" s="1" t="e">
        <f>VLOOKUP(A86,'Qiagen pathways'!B$144:B$168,1,FALSE)</f>
        <v>#N/A</v>
      </c>
    </row>
    <row r="87" spans="1:10" x14ac:dyDescent="0.2">
      <c r="A87" s="1" t="s">
        <v>184</v>
      </c>
      <c r="B87" s="2">
        <v>-0.10889285126421799</v>
      </c>
      <c r="C87" s="1">
        <v>0.61384716860414001</v>
      </c>
      <c r="D87" s="2">
        <v>-0.61715067316967098</v>
      </c>
      <c r="E87" s="3">
        <v>9.7370161348009895E-6</v>
      </c>
      <c r="F87" s="1" t="e">
        <f>VLOOKUP(A87,'mitocarta 2'!$A$1:$A$1158,1,FALSE)</f>
        <v>#N/A</v>
      </c>
      <c r="G87" s="1" t="e">
        <f>VLOOKUP(A87,'G4 promoters'!A$2:A$11,1,FALSE)</f>
        <v>#N/A</v>
      </c>
      <c r="H87" s="1" t="e">
        <f>VLOOKUP(A87,'Qiagen pathways'!B$2:B$121,1,FALSE)</f>
        <v>#N/A</v>
      </c>
      <c r="I87" s="1" t="e">
        <f>VLOOKUP(A87,'Qiagen pathways'!B$122:B$143,1,FALSE)</f>
        <v>#N/A</v>
      </c>
      <c r="J87" s="1" t="e">
        <f>VLOOKUP(A87,'Qiagen pathways'!B$144:B$168,1,FALSE)</f>
        <v>#N/A</v>
      </c>
    </row>
    <row r="88" spans="1:10" x14ac:dyDescent="0.2">
      <c r="A88" s="1" t="s">
        <v>185</v>
      </c>
      <c r="B88" s="2">
        <v>-0.29743003219923497</v>
      </c>
      <c r="C88" s="1">
        <v>0.27907590063981902</v>
      </c>
      <c r="D88" s="2">
        <v>-0.89700418283022898</v>
      </c>
      <c r="E88" s="3">
        <v>9.8189561169212804E-6</v>
      </c>
      <c r="F88" s="1" t="e">
        <f>VLOOKUP(A88,'mitocarta 2'!$A$1:$A$1158,1,FALSE)</f>
        <v>#N/A</v>
      </c>
      <c r="G88" s="1" t="e">
        <f>VLOOKUP(A88,'G4 promoters'!A$2:A$11,1,FALSE)</f>
        <v>#N/A</v>
      </c>
      <c r="H88" s="1" t="e">
        <f>VLOOKUP(A88,'Qiagen pathways'!B$2:B$121,1,FALSE)</f>
        <v>#N/A</v>
      </c>
      <c r="I88" s="1" t="e">
        <f>VLOOKUP(A88,'Qiagen pathways'!B$122:B$143,1,FALSE)</f>
        <v>#N/A</v>
      </c>
      <c r="J88" s="1" t="e">
        <f>VLOOKUP(A88,'Qiagen pathways'!B$144:B$168,1,FALSE)</f>
        <v>#N/A</v>
      </c>
    </row>
    <row r="89" spans="1:10" x14ac:dyDescent="0.2">
      <c r="A89" s="1" t="s">
        <v>186</v>
      </c>
      <c r="B89" s="2">
        <v>-0.168263618106026</v>
      </c>
      <c r="C89" s="1">
        <v>0.36345945644268202</v>
      </c>
      <c r="D89" s="2">
        <v>-0.58782015512899899</v>
      </c>
      <c r="E89" s="3">
        <v>1.0652302506863499E-5</v>
      </c>
      <c r="F89" s="1" t="e">
        <f>VLOOKUP(A89,'mitocarta 2'!$A$1:$A$1158,1,FALSE)</f>
        <v>#N/A</v>
      </c>
      <c r="G89" s="1" t="e">
        <f>VLOOKUP(A89,'G4 promoters'!A$2:A$11,1,FALSE)</f>
        <v>#N/A</v>
      </c>
      <c r="H89" s="1" t="e">
        <f>VLOOKUP(A89,'Qiagen pathways'!B$2:B$121,1,FALSE)</f>
        <v>#N/A</v>
      </c>
      <c r="I89" s="1" t="e">
        <f>VLOOKUP(A89,'Qiagen pathways'!B$122:B$143,1,FALSE)</f>
        <v>#N/A</v>
      </c>
      <c r="J89" s="1" t="e">
        <f>VLOOKUP(A89,'Qiagen pathways'!B$144:B$168,1,FALSE)</f>
        <v>#N/A</v>
      </c>
    </row>
    <row r="90" spans="1:10" x14ac:dyDescent="0.2">
      <c r="A90" s="1" t="s">
        <v>187</v>
      </c>
      <c r="B90" s="2">
        <v>1.7220880839559999E-2</v>
      </c>
      <c r="C90" s="1">
        <v>0.950019701404201</v>
      </c>
      <c r="D90" s="2">
        <v>-0.60686587525323599</v>
      </c>
      <c r="E90" s="3">
        <v>1.3643738903063299E-5</v>
      </c>
      <c r="F90" s="1" t="e">
        <f>VLOOKUP(A90,'mitocarta 2'!$A$1:$A$1158,1,FALSE)</f>
        <v>#N/A</v>
      </c>
      <c r="G90" s="1" t="e">
        <f>VLOOKUP(A90,'G4 promoters'!A$2:A$11,1,FALSE)</f>
        <v>#N/A</v>
      </c>
      <c r="H90" s="1" t="e">
        <f>VLOOKUP(A90,'Qiagen pathways'!B$2:B$121,1,FALSE)</f>
        <v>#N/A</v>
      </c>
      <c r="I90" s="1" t="e">
        <f>VLOOKUP(A90,'Qiagen pathways'!B$122:B$143,1,FALSE)</f>
        <v>#N/A</v>
      </c>
      <c r="J90" s="1" t="e">
        <f>VLOOKUP(A90,'Qiagen pathways'!B$144:B$168,1,FALSE)</f>
        <v>#N/A</v>
      </c>
    </row>
    <row r="91" spans="1:10" x14ac:dyDescent="0.2">
      <c r="A91" s="1" t="s">
        <v>188</v>
      </c>
      <c r="B91" s="2">
        <v>-0.39523531115836802</v>
      </c>
      <c r="C91" s="1">
        <v>7.6935604310028494E-2</v>
      </c>
      <c r="D91" s="2">
        <v>-0.78734313069019601</v>
      </c>
      <c r="E91" s="3">
        <v>1.66671809417497E-5</v>
      </c>
      <c r="F91" s="1" t="e">
        <f>VLOOKUP(A91,'mitocarta 2'!$A$1:$A$1158,1,FALSE)</f>
        <v>#N/A</v>
      </c>
      <c r="G91" s="1" t="e">
        <f>VLOOKUP(A91,'G4 promoters'!A$2:A$11,1,FALSE)</f>
        <v>#N/A</v>
      </c>
      <c r="H91" s="1" t="e">
        <f>VLOOKUP(A91,'Qiagen pathways'!B$2:B$121,1,FALSE)</f>
        <v>#N/A</v>
      </c>
      <c r="I91" s="1" t="e">
        <f>VLOOKUP(A91,'Qiagen pathways'!B$122:B$143,1,FALSE)</f>
        <v>#N/A</v>
      </c>
      <c r="J91" s="1" t="e">
        <f>VLOOKUP(A91,'Qiagen pathways'!B$144:B$168,1,FALSE)</f>
        <v>#N/A</v>
      </c>
    </row>
    <row r="92" spans="1:10" x14ac:dyDescent="0.2">
      <c r="A92" s="1" t="s">
        <v>189</v>
      </c>
      <c r="B92" s="2">
        <v>-0.102834310455672</v>
      </c>
      <c r="C92" s="1">
        <v>0.67908664018335696</v>
      </c>
      <c r="D92" s="2">
        <v>-0.65623269740392298</v>
      </c>
      <c r="E92" s="3">
        <v>2.0427124261745898E-5</v>
      </c>
      <c r="F92" s="1" t="e">
        <f>VLOOKUP(A92,'mitocarta 2'!$A$1:$A$1158,1,FALSE)</f>
        <v>#N/A</v>
      </c>
      <c r="G92" s="1" t="e">
        <f>VLOOKUP(A92,'G4 promoters'!A$2:A$11,1,FALSE)</f>
        <v>#N/A</v>
      </c>
      <c r="H92" s="1" t="e">
        <f>VLOOKUP(A92,'Qiagen pathways'!B$2:B$121,1,FALSE)</f>
        <v>#N/A</v>
      </c>
      <c r="I92" s="1" t="e">
        <f>VLOOKUP(A92,'Qiagen pathways'!B$122:B$143,1,FALSE)</f>
        <v>#N/A</v>
      </c>
      <c r="J92" s="1" t="e">
        <f>VLOOKUP(A92,'Qiagen pathways'!B$144:B$168,1,FALSE)</f>
        <v>#N/A</v>
      </c>
    </row>
    <row r="93" spans="1:10" x14ac:dyDescent="0.2">
      <c r="A93" s="1" t="s">
        <v>190</v>
      </c>
      <c r="B93" s="2">
        <v>-0.26964349994127101</v>
      </c>
      <c r="C93" s="1">
        <v>0.11464357358619701</v>
      </c>
      <c r="D93" s="2">
        <v>-0.58847340909920798</v>
      </c>
      <c r="E93" s="3">
        <v>2.05174209480782E-5</v>
      </c>
      <c r="F93" s="1" t="e">
        <f>VLOOKUP(A93,'mitocarta 2'!$A$1:$A$1158,1,FALSE)</f>
        <v>#N/A</v>
      </c>
      <c r="G93" s="1" t="e">
        <f>VLOOKUP(A93,'G4 promoters'!A$2:A$11,1,FALSE)</f>
        <v>#N/A</v>
      </c>
      <c r="H93" s="1" t="e">
        <f>VLOOKUP(A93,'Qiagen pathways'!B$2:B$121,1,FALSE)</f>
        <v>#N/A</v>
      </c>
      <c r="I93" s="1" t="e">
        <f>VLOOKUP(A93,'Qiagen pathways'!B$122:B$143,1,FALSE)</f>
        <v>#N/A</v>
      </c>
      <c r="J93" s="1" t="e">
        <f>VLOOKUP(A93,'Qiagen pathways'!B$144:B$168,1,FALSE)</f>
        <v>#N/A</v>
      </c>
    </row>
    <row r="94" spans="1:10" x14ac:dyDescent="0.2">
      <c r="A94" s="1" t="s">
        <v>191</v>
      </c>
      <c r="B94" s="2">
        <v>-7.9647644126671302E-2</v>
      </c>
      <c r="C94" s="1">
        <v>0.76703811889214502</v>
      </c>
      <c r="D94" s="2">
        <v>-0.66960285716096002</v>
      </c>
      <c r="E94" s="3">
        <v>2.1630390276977099E-5</v>
      </c>
      <c r="F94" s="1" t="e">
        <f>VLOOKUP(A94,'mitocarta 2'!$A$1:$A$1158,1,FALSE)</f>
        <v>#N/A</v>
      </c>
      <c r="G94" s="1" t="e">
        <f>VLOOKUP(A94,'G4 promoters'!A$2:A$11,1,FALSE)</f>
        <v>#N/A</v>
      </c>
      <c r="H94" s="1" t="e">
        <f>VLOOKUP(A94,'Qiagen pathways'!B$2:B$121,1,FALSE)</f>
        <v>#N/A</v>
      </c>
      <c r="I94" s="1" t="e">
        <f>VLOOKUP(A94,'Qiagen pathways'!B$122:B$143,1,FALSE)</f>
        <v>#N/A</v>
      </c>
      <c r="J94" s="1" t="e">
        <f>VLOOKUP(A94,'Qiagen pathways'!B$144:B$168,1,FALSE)</f>
        <v>#N/A</v>
      </c>
    </row>
    <row r="95" spans="1:10" x14ac:dyDescent="0.2">
      <c r="A95" s="1" t="s">
        <v>192</v>
      </c>
      <c r="B95" s="2">
        <v>-0.14011928407863</v>
      </c>
      <c r="C95" s="1">
        <v>0.493905419060017</v>
      </c>
      <c r="D95" s="2">
        <v>-0.59610806265174099</v>
      </c>
      <c r="E95" s="3">
        <v>2.1853559687278899E-5</v>
      </c>
      <c r="F95" s="1" t="e">
        <f>VLOOKUP(A95,'mitocarta 2'!$A$1:$A$1158,1,FALSE)</f>
        <v>#N/A</v>
      </c>
      <c r="G95" s="1" t="e">
        <f>VLOOKUP(A95,'G4 promoters'!A$2:A$11,1,FALSE)</f>
        <v>#N/A</v>
      </c>
      <c r="H95" s="1" t="e">
        <f>VLOOKUP(A95,'Qiagen pathways'!B$2:B$121,1,FALSE)</f>
        <v>#N/A</v>
      </c>
      <c r="I95" s="1" t="e">
        <f>VLOOKUP(A95,'Qiagen pathways'!B$122:B$143,1,FALSE)</f>
        <v>#N/A</v>
      </c>
      <c r="J95" s="1" t="e">
        <f>VLOOKUP(A95,'Qiagen pathways'!B$144:B$168,1,FALSE)</f>
        <v>#N/A</v>
      </c>
    </row>
    <row r="96" spans="1:10" x14ac:dyDescent="0.2">
      <c r="A96" s="1" t="s">
        <v>193</v>
      </c>
      <c r="B96" s="2">
        <v>2.37380957685966E-2</v>
      </c>
      <c r="C96" s="1">
        <v>0.93767021938994599</v>
      </c>
      <c r="D96" s="2">
        <v>-0.63587561007593396</v>
      </c>
      <c r="E96" s="3">
        <v>2.3851008463416599E-5</v>
      </c>
      <c r="F96" s="1" t="e">
        <f>VLOOKUP(A96,'mitocarta 2'!$A$1:$A$1158,1,FALSE)</f>
        <v>#N/A</v>
      </c>
      <c r="G96" s="1" t="e">
        <f>VLOOKUP(A96,'G4 promoters'!A$2:A$11,1,FALSE)</f>
        <v>#N/A</v>
      </c>
      <c r="H96" s="1" t="e">
        <f>VLOOKUP(A96,'Qiagen pathways'!B$2:B$121,1,FALSE)</f>
        <v>#N/A</v>
      </c>
      <c r="I96" s="1" t="e">
        <f>VLOOKUP(A96,'Qiagen pathways'!B$122:B$143,1,FALSE)</f>
        <v>#N/A</v>
      </c>
      <c r="J96" s="1" t="e">
        <f>VLOOKUP(A96,'Qiagen pathways'!B$144:B$168,1,FALSE)</f>
        <v>#N/A</v>
      </c>
    </row>
    <row r="97" spans="1:11" x14ac:dyDescent="0.2">
      <c r="A97" s="1" t="s">
        <v>194</v>
      </c>
      <c r="B97" s="2">
        <v>4.6473552079219799E-2</v>
      </c>
      <c r="C97" s="1">
        <v>0.88452595508591902</v>
      </c>
      <c r="D97" s="2">
        <v>-0.71233762158251601</v>
      </c>
      <c r="E97" s="3">
        <v>3.0123136042657601E-5</v>
      </c>
      <c r="F97" s="1" t="e">
        <f>VLOOKUP(A97,'mitocarta 2'!$A$1:$A$1158,1,FALSE)</f>
        <v>#N/A</v>
      </c>
      <c r="G97" s="1" t="e">
        <f>VLOOKUP(A97,'G4 promoters'!A$2:A$11,1,FALSE)</f>
        <v>#N/A</v>
      </c>
      <c r="H97" s="1" t="e">
        <f>VLOOKUP(A97,'Qiagen pathways'!B$2:B$121,1,FALSE)</f>
        <v>#N/A</v>
      </c>
      <c r="I97" s="1" t="e">
        <f>VLOOKUP(A97,'Qiagen pathways'!B$122:B$143,1,FALSE)</f>
        <v>#N/A</v>
      </c>
      <c r="J97" s="1" t="e">
        <f>VLOOKUP(A97,'Qiagen pathways'!B$144:B$168,1,FALSE)</f>
        <v>#N/A</v>
      </c>
    </row>
    <row r="98" spans="1:11" x14ac:dyDescent="0.2">
      <c r="A98" s="1" t="s">
        <v>195</v>
      </c>
      <c r="B98" s="2">
        <v>-0.60752339082541995</v>
      </c>
      <c r="C98" s="1">
        <v>3.1591469419674702E-2</v>
      </c>
      <c r="D98" s="2">
        <v>-0.98164321744584904</v>
      </c>
      <c r="E98" s="3">
        <v>3.3512586661655697E-5</v>
      </c>
      <c r="F98" s="1" t="e">
        <f>VLOOKUP(A98,'mitocarta 2'!$A$1:$A$1158,1,FALSE)</f>
        <v>#N/A</v>
      </c>
      <c r="G98" s="1" t="e">
        <f>VLOOKUP(A98,'G4 promoters'!A$2:A$11,1,FALSE)</f>
        <v>#N/A</v>
      </c>
      <c r="H98" s="1" t="e">
        <f>VLOOKUP(A98,'Qiagen pathways'!B$2:B$121,1,FALSE)</f>
        <v>#N/A</v>
      </c>
      <c r="I98" s="1" t="e">
        <f>VLOOKUP(A98,'Qiagen pathways'!B$122:B$143,1,FALSE)</f>
        <v>#N/A</v>
      </c>
      <c r="J98" s="1" t="e">
        <f>VLOOKUP(A98,'Qiagen pathways'!B$144:B$168,1,FALSE)</f>
        <v>#N/A</v>
      </c>
    </row>
    <row r="99" spans="1:11" x14ac:dyDescent="0.2">
      <c r="A99" s="1" t="s">
        <v>196</v>
      </c>
      <c r="B99" s="2">
        <v>5.16800865837427E-2</v>
      </c>
      <c r="C99" s="1">
        <v>0.85654512311654596</v>
      </c>
      <c r="D99" s="2">
        <v>-0.65154083958643405</v>
      </c>
      <c r="E99" s="3">
        <v>3.4604017633958803E-5</v>
      </c>
      <c r="F99" s="1" t="e">
        <f>VLOOKUP(A99,'mitocarta 2'!$A$1:$A$1158,1,FALSE)</f>
        <v>#N/A</v>
      </c>
      <c r="G99" s="1" t="e">
        <f>VLOOKUP(A99,'G4 promoters'!A$2:A$11,1,FALSE)</f>
        <v>#N/A</v>
      </c>
      <c r="H99" s="1" t="e">
        <f>VLOOKUP(A99,'Qiagen pathways'!B$2:B$121,1,FALSE)</f>
        <v>#N/A</v>
      </c>
      <c r="I99" s="1" t="e">
        <f>VLOOKUP(A99,'Qiagen pathways'!B$122:B$143,1,FALSE)</f>
        <v>#N/A</v>
      </c>
      <c r="J99" s="1" t="e">
        <f>VLOOKUP(A99,'Qiagen pathways'!B$144:B$168,1,FALSE)</f>
        <v>#N/A</v>
      </c>
    </row>
    <row r="100" spans="1:11" x14ac:dyDescent="0.2">
      <c r="A100" s="1" t="s">
        <v>197</v>
      </c>
      <c r="B100" s="2">
        <v>-0.51376279457035301</v>
      </c>
      <c r="C100" s="1">
        <v>1.47443831948574E-3</v>
      </c>
      <c r="D100" s="2">
        <v>-0.64386742754875004</v>
      </c>
      <c r="E100" s="3">
        <v>3.6918271772522097E-5</v>
      </c>
      <c r="F100" s="1" t="e">
        <f>VLOOKUP(A100,'mitocarta 2'!$A$1:$A$1158,1,FALSE)</f>
        <v>#N/A</v>
      </c>
      <c r="G100" s="1" t="e">
        <f>VLOOKUP(A100,'G4 promoters'!A$2:A$11,1,FALSE)</f>
        <v>#N/A</v>
      </c>
      <c r="H100" s="1" t="e">
        <f>VLOOKUP(A100,'Qiagen pathways'!B$2:B$121,1,FALSE)</f>
        <v>#N/A</v>
      </c>
      <c r="I100" s="1" t="e">
        <f>VLOOKUP(A100,'Qiagen pathways'!B$122:B$143,1,FALSE)</f>
        <v>#N/A</v>
      </c>
      <c r="J100" s="1" t="e">
        <f>VLOOKUP(A100,'Qiagen pathways'!B$144:B$168,1,FALSE)</f>
        <v>#N/A</v>
      </c>
    </row>
    <row r="101" spans="1:11" x14ac:dyDescent="0.2">
      <c r="A101" s="1" t="s">
        <v>198</v>
      </c>
      <c r="B101" s="2">
        <v>-0.33927914499512801</v>
      </c>
      <c r="C101" s="1">
        <v>0.27574247061691498</v>
      </c>
      <c r="D101" s="2">
        <v>-0.93613848169751801</v>
      </c>
      <c r="E101" s="3">
        <v>3.6935178593534301E-5</v>
      </c>
      <c r="F101" s="1" t="e">
        <f>VLOOKUP(A101,'mitocarta 2'!$A$1:$A$1158,1,FALSE)</f>
        <v>#N/A</v>
      </c>
      <c r="G101" s="1" t="e">
        <f>VLOOKUP(A101,'G4 promoters'!A$2:A$11,1,FALSE)</f>
        <v>#N/A</v>
      </c>
      <c r="H101" s="1" t="e">
        <f>VLOOKUP(A101,'Qiagen pathways'!B$2:B$121,1,FALSE)</f>
        <v>#N/A</v>
      </c>
      <c r="I101" s="1" t="e">
        <f>VLOOKUP(A101,'Qiagen pathways'!B$122:B$143,1,FALSE)</f>
        <v>#N/A</v>
      </c>
      <c r="J101" s="1" t="e">
        <f>VLOOKUP(A101,'Qiagen pathways'!B$144:B$168,1,FALSE)</f>
        <v>#N/A</v>
      </c>
    </row>
    <row r="102" spans="1:11" x14ac:dyDescent="0.2">
      <c r="A102" s="1" t="s">
        <v>199</v>
      </c>
      <c r="B102" s="2">
        <v>-3.0682671239681499E-2</v>
      </c>
      <c r="C102" s="1">
        <v>0.91870029895312799</v>
      </c>
      <c r="D102" s="2">
        <v>-0.627190565332715</v>
      </c>
      <c r="E102" s="3">
        <v>3.9157133169180298E-5</v>
      </c>
      <c r="F102" s="1" t="e">
        <f>VLOOKUP(A102,'mitocarta 2'!$A$1:$A$1158,1,FALSE)</f>
        <v>#N/A</v>
      </c>
      <c r="G102" s="1" t="e">
        <f>VLOOKUP(A102,'G4 promoters'!A$2:A$11,1,FALSE)</f>
        <v>#N/A</v>
      </c>
      <c r="H102" s="1" t="e">
        <f>VLOOKUP(A102,'Qiagen pathways'!B$2:B$121,1,FALSE)</f>
        <v>#N/A</v>
      </c>
      <c r="I102" s="1" t="e">
        <f>VLOOKUP(A102,'Qiagen pathways'!B$122:B$143,1,FALSE)</f>
        <v>#N/A</v>
      </c>
      <c r="J102" s="1" t="e">
        <f>VLOOKUP(A102,'Qiagen pathways'!B$144:B$168,1,FALSE)</f>
        <v>#N/A</v>
      </c>
    </row>
    <row r="103" spans="1:11" x14ac:dyDescent="0.2">
      <c r="A103" s="1" t="s">
        <v>200</v>
      </c>
      <c r="B103" s="2">
        <v>-0.15562547035889501</v>
      </c>
      <c r="C103" s="1">
        <v>0.45613772994371699</v>
      </c>
      <c r="D103" s="2">
        <v>-0.60541672434342297</v>
      </c>
      <c r="E103" s="3">
        <v>4.21112169149734E-5</v>
      </c>
      <c r="F103" s="1" t="e">
        <f>VLOOKUP(A103,'mitocarta 2'!$A$1:$A$1158,1,FALSE)</f>
        <v>#N/A</v>
      </c>
      <c r="G103" s="1" t="e">
        <f>VLOOKUP(A103,'G4 promoters'!A$2:A$11,1,FALSE)</f>
        <v>#N/A</v>
      </c>
      <c r="H103" s="1" t="e">
        <f>VLOOKUP(A103,'Qiagen pathways'!B$2:B$121,1,FALSE)</f>
        <v>#N/A</v>
      </c>
      <c r="I103" s="1" t="e">
        <f>VLOOKUP(A103,'Qiagen pathways'!B$122:B$143,1,FALSE)</f>
        <v>#N/A</v>
      </c>
      <c r="J103" s="1" t="e">
        <f>VLOOKUP(A103,'Qiagen pathways'!B$144:B$168,1,FALSE)</f>
        <v>#N/A</v>
      </c>
    </row>
    <row r="104" spans="1:11" x14ac:dyDescent="0.2">
      <c r="A104" s="1" t="s">
        <v>201</v>
      </c>
      <c r="B104" s="2">
        <v>-0.64569680547463304</v>
      </c>
      <c r="C104" s="1">
        <v>4.5147352387561401E-2</v>
      </c>
      <c r="D104" s="2">
        <v>-1.02982207233001</v>
      </c>
      <c r="E104" s="3">
        <v>4.2595534203004899E-5</v>
      </c>
      <c r="F104" s="1" t="e">
        <f>VLOOKUP(A104,'mitocarta 2'!$A$1:$A$1158,1,FALSE)</f>
        <v>#N/A</v>
      </c>
      <c r="G104" s="1" t="e">
        <f>VLOOKUP(A104,'G4 promoters'!A$2:A$11,1,FALSE)</f>
        <v>#N/A</v>
      </c>
      <c r="H104" s="1" t="e">
        <f>VLOOKUP(A104,'Qiagen pathways'!B$2:B$121,1,FALSE)</f>
        <v>#N/A</v>
      </c>
      <c r="I104" s="1" t="e">
        <f>VLOOKUP(A104,'Qiagen pathways'!B$122:B$143,1,FALSE)</f>
        <v>#N/A</v>
      </c>
      <c r="J104" s="1" t="e">
        <f>VLOOKUP(A104,'Qiagen pathways'!B$144:B$168,1,FALSE)</f>
        <v>#N/A</v>
      </c>
      <c r="K104" s="1" t="str">
        <f>A104</f>
        <v>TRNI</v>
      </c>
    </row>
    <row r="105" spans="1:11" x14ac:dyDescent="0.2">
      <c r="A105" s="1" t="s">
        <v>202</v>
      </c>
      <c r="B105" s="2">
        <v>7.7110226835482104E-2</v>
      </c>
      <c r="C105" s="1">
        <v>0.78787677642367504</v>
      </c>
      <c r="D105" s="2">
        <v>-0.67022957628090696</v>
      </c>
      <c r="E105" s="3">
        <v>4.9880639993471898E-5</v>
      </c>
      <c r="F105" s="1" t="e">
        <f>VLOOKUP(A105,'mitocarta 2'!$A$1:$A$1158,1,FALSE)</f>
        <v>#N/A</v>
      </c>
      <c r="G105" s="1" t="e">
        <f>VLOOKUP(A105,'G4 promoters'!A$2:A$11,1,FALSE)</f>
        <v>#N/A</v>
      </c>
      <c r="H105" s="1" t="e">
        <f>VLOOKUP(A105,'Qiagen pathways'!B$2:B$121,1,FALSE)</f>
        <v>#N/A</v>
      </c>
      <c r="I105" s="1" t="e">
        <f>VLOOKUP(A105,'Qiagen pathways'!B$122:B$143,1,FALSE)</f>
        <v>#N/A</v>
      </c>
      <c r="J105" s="1" t="e">
        <f>VLOOKUP(A105,'Qiagen pathways'!B$144:B$168,1,FALSE)</f>
        <v>#N/A</v>
      </c>
    </row>
    <row r="106" spans="1:11" x14ac:dyDescent="0.2">
      <c r="A106" s="1" t="s">
        <v>203</v>
      </c>
      <c r="B106" s="2">
        <v>-0.19068978168640799</v>
      </c>
      <c r="C106" s="1">
        <v>0.42245437066437003</v>
      </c>
      <c r="D106" s="2">
        <v>-0.67760863250185299</v>
      </c>
      <c r="E106" s="3">
        <v>6.1403991701470599E-5</v>
      </c>
      <c r="F106" s="1" t="e">
        <f>VLOOKUP(A106,'mitocarta 2'!$A$1:$A$1158,1,FALSE)</f>
        <v>#N/A</v>
      </c>
      <c r="G106" s="1" t="e">
        <f>VLOOKUP(A106,'G4 promoters'!A$2:A$11,1,FALSE)</f>
        <v>#N/A</v>
      </c>
      <c r="H106" s="1" t="e">
        <f>VLOOKUP(A106,'Qiagen pathways'!B$2:B$121,1,FALSE)</f>
        <v>#N/A</v>
      </c>
      <c r="I106" s="1" t="e">
        <f>VLOOKUP(A106,'Qiagen pathways'!B$122:B$143,1,FALSE)</f>
        <v>#N/A</v>
      </c>
      <c r="J106" s="1" t="e">
        <f>VLOOKUP(A106,'Qiagen pathways'!B$144:B$168,1,FALSE)</f>
        <v>#N/A</v>
      </c>
    </row>
    <row r="107" spans="1:11" x14ac:dyDescent="0.2">
      <c r="A107" s="1" t="s">
        <v>204</v>
      </c>
      <c r="B107" s="2">
        <v>-0.25016127879823102</v>
      </c>
      <c r="C107" s="1">
        <v>0.22409189914282099</v>
      </c>
      <c r="D107" s="2">
        <v>-0.631595498016982</v>
      </c>
      <c r="E107" s="3">
        <v>6.2018670722127606E-5</v>
      </c>
      <c r="F107" s="1" t="e">
        <f>VLOOKUP(A107,'mitocarta 2'!$A$1:$A$1158,1,FALSE)</f>
        <v>#N/A</v>
      </c>
      <c r="G107" s="1" t="e">
        <f>VLOOKUP(A107,'G4 promoters'!A$2:A$11,1,FALSE)</f>
        <v>#N/A</v>
      </c>
      <c r="H107" s="1" t="e">
        <f>VLOOKUP(A107,'Qiagen pathways'!B$2:B$121,1,FALSE)</f>
        <v>#N/A</v>
      </c>
      <c r="I107" s="1" t="e">
        <f>VLOOKUP(A107,'Qiagen pathways'!B$122:B$143,1,FALSE)</f>
        <v>#N/A</v>
      </c>
      <c r="J107" s="1" t="e">
        <f>VLOOKUP(A107,'Qiagen pathways'!B$144:B$168,1,FALSE)</f>
        <v>#N/A</v>
      </c>
    </row>
    <row r="108" spans="1:11" x14ac:dyDescent="0.2">
      <c r="A108" s="1" t="s">
        <v>205</v>
      </c>
      <c r="B108" s="2">
        <v>-8.8613362219125594E-2</v>
      </c>
      <c r="C108" s="1">
        <v>0.74494470282352099</v>
      </c>
      <c r="D108" s="2">
        <v>-0.64984198067300802</v>
      </c>
      <c r="E108" s="3">
        <v>6.9959645147867094E-5</v>
      </c>
      <c r="F108" s="1" t="e">
        <f>VLOOKUP(A108,'mitocarta 2'!$A$1:$A$1158,1,FALSE)</f>
        <v>#N/A</v>
      </c>
      <c r="G108" s="1" t="e">
        <f>VLOOKUP(A108,'G4 promoters'!A$2:A$11,1,FALSE)</f>
        <v>#N/A</v>
      </c>
      <c r="H108" s="1" t="e">
        <f>VLOOKUP(A108,'Qiagen pathways'!B$2:B$121,1,FALSE)</f>
        <v>#N/A</v>
      </c>
      <c r="I108" s="1" t="e">
        <f>VLOOKUP(A108,'Qiagen pathways'!B$122:B$143,1,FALSE)</f>
        <v>#N/A</v>
      </c>
      <c r="J108" s="1" t="e">
        <f>VLOOKUP(A108,'Qiagen pathways'!B$144:B$168,1,FALSE)</f>
        <v>#N/A</v>
      </c>
    </row>
    <row r="109" spans="1:11" x14ac:dyDescent="0.2">
      <c r="A109" s="1" t="s">
        <v>206</v>
      </c>
      <c r="B109" s="2">
        <v>-0.27148059390754797</v>
      </c>
      <c r="C109" s="1">
        <v>0.32172186837439498</v>
      </c>
      <c r="D109" s="2">
        <v>-0.78886601661641398</v>
      </c>
      <c r="E109" s="3">
        <v>7.0799428670084195E-5</v>
      </c>
      <c r="F109" s="1" t="e">
        <f>VLOOKUP(A109,'mitocarta 2'!$A$1:$A$1158,1,FALSE)</f>
        <v>#N/A</v>
      </c>
      <c r="G109" s="1" t="e">
        <f>VLOOKUP(A109,'G4 promoters'!A$2:A$11,1,FALSE)</f>
        <v>#N/A</v>
      </c>
      <c r="H109" s="1" t="e">
        <f>VLOOKUP(A109,'Qiagen pathways'!B$2:B$121,1,FALSE)</f>
        <v>#N/A</v>
      </c>
      <c r="I109" s="1" t="e">
        <f>VLOOKUP(A109,'Qiagen pathways'!B$122:B$143,1,FALSE)</f>
        <v>#N/A</v>
      </c>
      <c r="J109" s="1" t="e">
        <f>VLOOKUP(A109,'Qiagen pathways'!B$144:B$168,1,FALSE)</f>
        <v>#N/A</v>
      </c>
    </row>
    <row r="110" spans="1:11" x14ac:dyDescent="0.2">
      <c r="A110" s="1" t="s">
        <v>207</v>
      </c>
      <c r="B110" s="2">
        <v>-0.570524338640366</v>
      </c>
      <c r="C110" s="1">
        <v>2.0833071409369899E-3</v>
      </c>
      <c r="D110" s="2">
        <v>-0.69548123739703005</v>
      </c>
      <c r="E110" s="3">
        <v>8.5616650861601595E-5</v>
      </c>
      <c r="F110" s="1" t="e">
        <f>VLOOKUP(A110,'mitocarta 2'!$A$1:$A$1158,1,FALSE)</f>
        <v>#N/A</v>
      </c>
      <c r="G110" s="1" t="e">
        <f>VLOOKUP(A110,'G4 promoters'!A$2:A$11,1,FALSE)</f>
        <v>#N/A</v>
      </c>
      <c r="H110" s="1" t="e">
        <f>VLOOKUP(A110,'Qiagen pathways'!B$2:B$121,1,FALSE)</f>
        <v>#N/A</v>
      </c>
      <c r="I110" s="1" t="e">
        <f>VLOOKUP(A110,'Qiagen pathways'!B$122:B$143,1,FALSE)</f>
        <v>#N/A</v>
      </c>
      <c r="J110" s="1" t="e">
        <f>VLOOKUP(A110,'Qiagen pathways'!B$144:B$168,1,FALSE)</f>
        <v>#N/A</v>
      </c>
    </row>
    <row r="111" spans="1:11" x14ac:dyDescent="0.2">
      <c r="A111" s="1" t="s">
        <v>208</v>
      </c>
      <c r="B111" s="2">
        <v>-0.298111500580794</v>
      </c>
      <c r="C111" s="1">
        <v>0.312886810787116</v>
      </c>
      <c r="D111" s="2">
        <v>-0.84705280917200199</v>
      </c>
      <c r="E111" s="3">
        <v>8.6698061390925007E-5</v>
      </c>
      <c r="F111" s="1" t="e">
        <f>VLOOKUP(A111,'mitocarta 2'!$A$1:$A$1158,1,FALSE)</f>
        <v>#N/A</v>
      </c>
      <c r="G111" s="1" t="e">
        <f>VLOOKUP(A111,'G4 promoters'!A$2:A$11,1,FALSE)</f>
        <v>#N/A</v>
      </c>
      <c r="H111" s="1" t="e">
        <f>VLOOKUP(A111,'Qiagen pathways'!B$2:B$121,1,FALSE)</f>
        <v>#N/A</v>
      </c>
      <c r="I111" s="1" t="e">
        <f>VLOOKUP(A111,'Qiagen pathways'!B$122:B$143,1,FALSE)</f>
        <v>#N/A</v>
      </c>
      <c r="J111" s="1" t="e">
        <f>VLOOKUP(A111,'Qiagen pathways'!B$144:B$168,1,FALSE)</f>
        <v>#N/A</v>
      </c>
    </row>
    <row r="112" spans="1:11" x14ac:dyDescent="0.2">
      <c r="A112" s="1" t="s">
        <v>209</v>
      </c>
      <c r="B112" s="2">
        <v>-0.43272773841309797</v>
      </c>
      <c r="C112" s="1">
        <v>8.2985513661200702E-2</v>
      </c>
      <c r="D112" s="2">
        <v>-0.795034190544473</v>
      </c>
      <c r="E112" s="1">
        <v>1.06978405339431E-4</v>
      </c>
      <c r="F112" s="1" t="e">
        <f>VLOOKUP(A112,'mitocarta 2'!$A$1:$A$1158,1,FALSE)</f>
        <v>#N/A</v>
      </c>
      <c r="G112" s="1" t="e">
        <f>VLOOKUP(A112,'G4 promoters'!A$2:A$11,1,FALSE)</f>
        <v>#N/A</v>
      </c>
      <c r="H112" s="1" t="e">
        <f>VLOOKUP(A112,'Qiagen pathways'!B$2:B$121,1,FALSE)</f>
        <v>#N/A</v>
      </c>
      <c r="I112" s="1" t="e">
        <f>VLOOKUP(A112,'Qiagen pathways'!B$122:B$143,1,FALSE)</f>
        <v>#N/A</v>
      </c>
      <c r="J112" s="1" t="e">
        <f>VLOOKUP(A112,'Qiagen pathways'!B$144:B$168,1,FALSE)</f>
        <v>#N/A</v>
      </c>
    </row>
    <row r="113" spans="1:11" x14ac:dyDescent="0.2">
      <c r="A113" s="1" t="s">
        <v>210</v>
      </c>
      <c r="B113" s="2">
        <v>-0.52134606447268095</v>
      </c>
      <c r="C113" s="1">
        <v>9.7196724951440799E-2</v>
      </c>
      <c r="D113" s="2">
        <v>-0.94693746327414297</v>
      </c>
      <c r="E113" s="1">
        <v>1.24335598800786E-4</v>
      </c>
      <c r="F113" s="1" t="e">
        <f>VLOOKUP(A113,'mitocarta 2'!$A$1:$A$1158,1,FALSE)</f>
        <v>#N/A</v>
      </c>
      <c r="G113" s="1" t="e">
        <f>VLOOKUP(A113,'G4 promoters'!A$2:A$11,1,FALSE)</f>
        <v>#N/A</v>
      </c>
      <c r="H113" s="1" t="e">
        <f>VLOOKUP(A113,'Qiagen pathways'!B$2:B$121,1,FALSE)</f>
        <v>#N/A</v>
      </c>
      <c r="I113" s="1" t="e">
        <f>VLOOKUP(A113,'Qiagen pathways'!B$122:B$143,1,FALSE)</f>
        <v>#N/A</v>
      </c>
      <c r="J113" s="1" t="e">
        <f>VLOOKUP(A113,'Qiagen pathways'!B$144:B$168,1,FALSE)</f>
        <v>#N/A</v>
      </c>
    </row>
    <row r="114" spans="1:11" x14ac:dyDescent="0.2">
      <c r="A114" s="1" t="s">
        <v>211</v>
      </c>
      <c r="B114" s="2">
        <v>-0.49750706089663999</v>
      </c>
      <c r="C114" s="1">
        <v>4.5215681022683302E-3</v>
      </c>
      <c r="D114" s="2">
        <v>-0.63233786408460002</v>
      </c>
      <c r="E114" s="1">
        <v>1.26941322510308E-4</v>
      </c>
      <c r="F114" s="1" t="e">
        <f>VLOOKUP(A114,'mitocarta 2'!$A$1:$A$1158,1,FALSE)</f>
        <v>#N/A</v>
      </c>
      <c r="G114" s="1" t="e">
        <f>VLOOKUP(A114,'G4 promoters'!A$2:A$11,1,FALSE)</f>
        <v>#N/A</v>
      </c>
      <c r="H114" s="1" t="e">
        <f>VLOOKUP(A114,'Qiagen pathways'!B$2:B$121,1,FALSE)</f>
        <v>#N/A</v>
      </c>
      <c r="I114" s="1" t="e">
        <f>VLOOKUP(A114,'Qiagen pathways'!B$122:B$143,1,FALSE)</f>
        <v>#N/A</v>
      </c>
      <c r="J114" s="1" t="e">
        <f>VLOOKUP(A114,'Qiagen pathways'!B$144:B$168,1,FALSE)</f>
        <v>#N/A</v>
      </c>
    </row>
    <row r="115" spans="1:11" x14ac:dyDescent="0.2">
      <c r="A115" s="1" t="s">
        <v>212</v>
      </c>
      <c r="B115" s="2">
        <v>-0.14176167469272299</v>
      </c>
      <c r="C115" s="1">
        <v>0.53896786569224797</v>
      </c>
      <c r="D115" s="2">
        <v>-0.60539949692907102</v>
      </c>
      <c r="E115" s="1">
        <v>1.3645425549573299E-4</v>
      </c>
      <c r="F115" s="1" t="e">
        <f>VLOOKUP(A115,'mitocarta 2'!$A$1:$A$1158,1,FALSE)</f>
        <v>#N/A</v>
      </c>
      <c r="G115" s="1" t="e">
        <f>VLOOKUP(A115,'G4 promoters'!A$2:A$11,1,FALSE)</f>
        <v>#N/A</v>
      </c>
      <c r="H115" s="1" t="e">
        <f>VLOOKUP(A115,'Qiagen pathways'!B$2:B$121,1,FALSE)</f>
        <v>#N/A</v>
      </c>
      <c r="I115" s="1" t="e">
        <f>VLOOKUP(A115,'Qiagen pathways'!B$122:B$143,1,FALSE)</f>
        <v>#N/A</v>
      </c>
      <c r="J115" s="1" t="e">
        <f>VLOOKUP(A115,'Qiagen pathways'!B$144:B$168,1,FALSE)</f>
        <v>#N/A</v>
      </c>
    </row>
    <row r="116" spans="1:11" x14ac:dyDescent="0.2">
      <c r="A116" s="1" t="s">
        <v>213</v>
      </c>
      <c r="B116" s="2">
        <v>-0.239907723330443</v>
      </c>
      <c r="C116" s="1">
        <v>0.379680163628624</v>
      </c>
      <c r="D116" s="2">
        <v>-0.74487906166579398</v>
      </c>
      <c r="E116" s="1">
        <v>1.3941904921855499E-4</v>
      </c>
      <c r="F116" s="1" t="e">
        <f>VLOOKUP(A116,'mitocarta 2'!$A$1:$A$1158,1,FALSE)</f>
        <v>#N/A</v>
      </c>
      <c r="G116" s="1" t="e">
        <f>VLOOKUP(A116,'G4 promoters'!A$2:A$11,1,FALSE)</f>
        <v>#N/A</v>
      </c>
      <c r="H116" s="1" t="e">
        <f>VLOOKUP(A116,'Qiagen pathways'!B$2:B$121,1,FALSE)</f>
        <v>#N/A</v>
      </c>
      <c r="I116" s="1" t="e">
        <f>VLOOKUP(A116,'Qiagen pathways'!B$122:B$143,1,FALSE)</f>
        <v>#N/A</v>
      </c>
      <c r="J116" s="1" t="e">
        <f>VLOOKUP(A116,'Qiagen pathways'!B$144:B$168,1,FALSE)</f>
        <v>#N/A</v>
      </c>
    </row>
    <row r="117" spans="1:11" x14ac:dyDescent="0.2">
      <c r="A117" s="1" t="s">
        <v>214</v>
      </c>
      <c r="B117" s="2">
        <v>-0.255351737001695</v>
      </c>
      <c r="C117" s="1">
        <v>0.27722967532044601</v>
      </c>
      <c r="D117" s="2">
        <v>-0.66481219264769398</v>
      </c>
      <c r="E117" s="1">
        <v>1.7006292116628701E-4</v>
      </c>
      <c r="F117" s="1" t="e">
        <f>VLOOKUP(A117,'mitocarta 2'!$A$1:$A$1158,1,FALSE)</f>
        <v>#N/A</v>
      </c>
      <c r="G117" s="1" t="e">
        <f>VLOOKUP(A117,'G4 promoters'!A$2:A$11,1,FALSE)</f>
        <v>#N/A</v>
      </c>
      <c r="H117" s="1" t="e">
        <f>VLOOKUP(A117,'Qiagen pathways'!B$2:B$121,1,FALSE)</f>
        <v>#N/A</v>
      </c>
      <c r="I117" s="1" t="e">
        <f>VLOOKUP(A117,'Qiagen pathways'!B$122:B$143,1,FALSE)</f>
        <v>#N/A</v>
      </c>
      <c r="J117" s="1" t="e">
        <f>VLOOKUP(A117,'Qiagen pathways'!B$144:B$168,1,FALSE)</f>
        <v>#N/A</v>
      </c>
    </row>
    <row r="118" spans="1:11" x14ac:dyDescent="0.2">
      <c r="A118" s="1" t="s">
        <v>215</v>
      </c>
      <c r="B118" s="2">
        <v>0.15311253988845999</v>
      </c>
      <c r="C118" s="1">
        <v>0.58199032312868704</v>
      </c>
      <c r="D118" s="2">
        <v>-0.71011085367487603</v>
      </c>
      <c r="E118" s="1">
        <v>1.75060722641268E-4</v>
      </c>
      <c r="F118" s="1" t="e">
        <f>VLOOKUP(A118,'mitocarta 2'!$A$1:$A$1158,1,FALSE)</f>
        <v>#N/A</v>
      </c>
      <c r="G118" s="1" t="e">
        <f>VLOOKUP(A118,'G4 promoters'!A$2:A$11,1,FALSE)</f>
        <v>#N/A</v>
      </c>
      <c r="H118" s="1" t="e">
        <f>VLOOKUP(A118,'Qiagen pathways'!B$2:B$121,1,FALSE)</f>
        <v>#N/A</v>
      </c>
      <c r="I118" s="1" t="e">
        <f>VLOOKUP(A118,'Qiagen pathways'!B$122:B$143,1,FALSE)</f>
        <v>#N/A</v>
      </c>
      <c r="J118" s="1" t="e">
        <f>VLOOKUP(A118,'Qiagen pathways'!B$144:B$168,1,FALSE)</f>
        <v>#N/A</v>
      </c>
    </row>
    <row r="119" spans="1:11" x14ac:dyDescent="0.2">
      <c r="A119" s="1" t="s">
        <v>216</v>
      </c>
      <c r="B119" s="2">
        <v>-0.17311744868134499</v>
      </c>
      <c r="C119" s="1">
        <v>0.47643254274164099</v>
      </c>
      <c r="D119" s="2">
        <v>-0.63726143656381995</v>
      </c>
      <c r="E119" s="1">
        <v>1.9489205940612401E-4</v>
      </c>
      <c r="F119" s="1" t="e">
        <f>VLOOKUP(A119,'mitocarta 2'!$A$1:$A$1158,1,FALSE)</f>
        <v>#N/A</v>
      </c>
      <c r="G119" s="1" t="e">
        <f>VLOOKUP(A119,'G4 promoters'!A$2:A$11,1,FALSE)</f>
        <v>#N/A</v>
      </c>
      <c r="H119" s="1" t="e">
        <f>VLOOKUP(A119,'Qiagen pathways'!B$2:B$121,1,FALSE)</f>
        <v>#N/A</v>
      </c>
      <c r="I119" s="1" t="e">
        <f>VLOOKUP(A119,'Qiagen pathways'!B$122:B$143,1,FALSE)</f>
        <v>#N/A</v>
      </c>
      <c r="J119" s="1" t="e">
        <f>VLOOKUP(A119,'Qiagen pathways'!B$144:B$168,1,FALSE)</f>
        <v>#N/A</v>
      </c>
    </row>
    <row r="120" spans="1:11" s="12" customFormat="1" x14ac:dyDescent="0.2">
      <c r="A120" s="12" t="s">
        <v>217</v>
      </c>
      <c r="B120" s="13">
        <v>-0.65644396795842397</v>
      </c>
      <c r="C120" s="12" t="s">
        <v>218</v>
      </c>
      <c r="D120" s="13">
        <v>-0.94036932897619097</v>
      </c>
      <c r="E120" s="12">
        <v>2.08653754792139E-4</v>
      </c>
      <c r="F120" s="1" t="str">
        <f>VLOOKUP(A120,'mitocarta 2'!$A$1:$A$1158,1,FALSE)</f>
        <v>COX2</v>
      </c>
      <c r="G120" s="1" t="e">
        <f>VLOOKUP(A120,'G4 promoters'!A$2:A$11,1,FALSE)</f>
        <v>#N/A</v>
      </c>
      <c r="H120" s="1" t="e">
        <f>VLOOKUP(A120,'Qiagen pathways'!B$2:B$121,1,FALSE)</f>
        <v>#N/A</v>
      </c>
      <c r="I120" s="1" t="e">
        <f>VLOOKUP(A120,'Qiagen pathways'!B$122:B$143,1,FALSE)</f>
        <v>#N/A</v>
      </c>
      <c r="J120" s="1" t="e">
        <f>VLOOKUP(A120,'Qiagen pathways'!B$144:B$168,1,FALSE)</f>
        <v>#N/A</v>
      </c>
      <c r="K120" s="12" t="str">
        <f>F120</f>
        <v>COX2</v>
      </c>
    </row>
    <row r="121" spans="1:11" x14ac:dyDescent="0.2">
      <c r="A121" s="1" t="s">
        <v>219</v>
      </c>
      <c r="B121" s="2">
        <v>-2.75486499972253E-2</v>
      </c>
      <c r="C121" s="1">
        <v>0.93294078309775397</v>
      </c>
      <c r="D121" s="2">
        <v>-0.62168243861671502</v>
      </c>
      <c r="E121" s="1">
        <v>2.1253810694763501E-4</v>
      </c>
      <c r="F121" s="1" t="e">
        <f>VLOOKUP(A121,'mitocarta 2'!$A$1:$A$1158,1,FALSE)</f>
        <v>#N/A</v>
      </c>
      <c r="G121" s="1" t="e">
        <f>VLOOKUP(A121,'G4 promoters'!A$2:A$11,1,FALSE)</f>
        <v>#N/A</v>
      </c>
      <c r="H121" s="1" t="e">
        <f>VLOOKUP(A121,'Qiagen pathways'!B$2:B$121,1,FALSE)</f>
        <v>#N/A</v>
      </c>
      <c r="I121" s="1" t="e">
        <f>VLOOKUP(A121,'Qiagen pathways'!B$122:B$143,1,FALSE)</f>
        <v>#N/A</v>
      </c>
      <c r="J121" s="1" t="e">
        <f>VLOOKUP(A121,'Qiagen pathways'!B$144:B$168,1,FALSE)</f>
        <v>#N/A</v>
      </c>
    </row>
    <row r="122" spans="1:11" x14ac:dyDescent="0.2">
      <c r="A122" s="1" t="s">
        <v>220</v>
      </c>
      <c r="B122" s="2">
        <v>-0.19006385955552399</v>
      </c>
      <c r="C122" s="1">
        <v>0.443057376440952</v>
      </c>
      <c r="D122" s="2">
        <v>-0.653462096492746</v>
      </c>
      <c r="E122" s="1">
        <v>2.18039349384609E-4</v>
      </c>
      <c r="F122" s="1" t="e">
        <f>VLOOKUP(A122,'mitocarta 2'!$A$1:$A$1158,1,FALSE)</f>
        <v>#N/A</v>
      </c>
      <c r="G122" s="1" t="e">
        <f>VLOOKUP(A122,'G4 promoters'!A$2:A$11,1,FALSE)</f>
        <v>#N/A</v>
      </c>
      <c r="H122" s="1" t="e">
        <f>VLOOKUP(A122,'Qiagen pathways'!B$2:B$121,1,FALSE)</f>
        <v>#N/A</v>
      </c>
      <c r="I122" s="1" t="e">
        <f>VLOOKUP(A122,'Qiagen pathways'!B$122:B$143,1,FALSE)</f>
        <v>#N/A</v>
      </c>
      <c r="J122" s="1" t="e">
        <f>VLOOKUP(A122,'Qiagen pathways'!B$144:B$168,1,FALSE)</f>
        <v>#N/A</v>
      </c>
    </row>
    <row r="123" spans="1:11" x14ac:dyDescent="0.2">
      <c r="A123" s="1" t="s">
        <v>221</v>
      </c>
      <c r="B123" s="2">
        <v>-0.368286919321621</v>
      </c>
      <c r="C123" s="1">
        <v>0.155268044649088</v>
      </c>
      <c r="D123" s="2">
        <v>-0.75773250710059703</v>
      </c>
      <c r="E123" s="1">
        <v>2.2752479643774E-4</v>
      </c>
      <c r="F123" s="1" t="e">
        <f>VLOOKUP(A123,'mitocarta 2'!$A$1:$A$1158,1,FALSE)</f>
        <v>#N/A</v>
      </c>
      <c r="G123" s="1" t="e">
        <f>VLOOKUP(A123,'G4 promoters'!A$2:A$11,1,FALSE)</f>
        <v>#N/A</v>
      </c>
      <c r="H123" s="1" t="e">
        <f>VLOOKUP(A123,'Qiagen pathways'!B$2:B$121,1,FALSE)</f>
        <v>#N/A</v>
      </c>
      <c r="I123" s="1" t="e">
        <f>VLOOKUP(A123,'Qiagen pathways'!B$122:B$143,1,FALSE)</f>
        <v>#N/A</v>
      </c>
      <c r="J123" s="1" t="e">
        <f>VLOOKUP(A123,'Qiagen pathways'!B$144:B$168,1,FALSE)</f>
        <v>#N/A</v>
      </c>
    </row>
    <row r="124" spans="1:11" x14ac:dyDescent="0.2">
      <c r="A124" s="1" t="s">
        <v>222</v>
      </c>
      <c r="B124" s="2">
        <v>4.7983608722163097E-2</v>
      </c>
      <c r="C124" s="1">
        <v>0.90847573402764703</v>
      </c>
      <c r="D124" s="2">
        <v>-0.80854724481468798</v>
      </c>
      <c r="E124" s="1">
        <v>2.8191892949416201E-4</v>
      </c>
      <c r="F124" s="1" t="e">
        <f>VLOOKUP(A124,'mitocarta 2'!$A$1:$A$1158,1,FALSE)</f>
        <v>#N/A</v>
      </c>
      <c r="G124" s="1" t="e">
        <f>VLOOKUP(A124,'G4 promoters'!A$2:A$11,1,FALSE)</f>
        <v>#N/A</v>
      </c>
      <c r="H124" s="1" t="e">
        <f>VLOOKUP(A124,'Qiagen pathways'!B$2:B$121,1,FALSE)</f>
        <v>#N/A</v>
      </c>
      <c r="I124" s="1" t="e">
        <f>VLOOKUP(A124,'Qiagen pathways'!B$122:B$143,1,FALSE)</f>
        <v>#N/A</v>
      </c>
      <c r="J124" s="1" t="e">
        <f>VLOOKUP(A124,'Qiagen pathways'!B$144:B$168,1,FALSE)</f>
        <v>#N/A</v>
      </c>
    </row>
    <row r="125" spans="1:11" x14ac:dyDescent="0.2">
      <c r="A125" s="1" t="s">
        <v>223</v>
      </c>
      <c r="B125" s="2">
        <v>-0.164477814219538</v>
      </c>
      <c r="C125" s="1">
        <v>0.47770781680303998</v>
      </c>
      <c r="D125" s="2">
        <v>-0.59331772205375399</v>
      </c>
      <c r="E125" s="1">
        <v>3.1657889713420501E-4</v>
      </c>
      <c r="F125" s="1" t="e">
        <f>VLOOKUP(A125,'mitocarta 2'!$A$1:$A$1158,1,FALSE)</f>
        <v>#N/A</v>
      </c>
      <c r="G125" s="1" t="e">
        <f>VLOOKUP(A125,'G4 promoters'!A$2:A$11,1,FALSE)</f>
        <v>#N/A</v>
      </c>
      <c r="H125" s="1" t="e">
        <f>VLOOKUP(A125,'Qiagen pathways'!B$2:B$121,1,FALSE)</f>
        <v>#N/A</v>
      </c>
      <c r="I125" s="1" t="e">
        <f>VLOOKUP(A125,'Qiagen pathways'!B$122:B$143,1,FALSE)</f>
        <v>#N/A</v>
      </c>
      <c r="J125" s="1" t="e">
        <f>VLOOKUP(A125,'Qiagen pathways'!B$144:B$168,1,FALSE)</f>
        <v>#N/A</v>
      </c>
    </row>
    <row r="126" spans="1:11" x14ac:dyDescent="0.2">
      <c r="A126" s="1" t="s">
        <v>224</v>
      </c>
      <c r="B126" s="2">
        <v>-0.29193919140652902</v>
      </c>
      <c r="C126" s="1">
        <v>0.206503395435336</v>
      </c>
      <c r="D126" s="2">
        <v>-0.65257272125792398</v>
      </c>
      <c r="E126" s="1">
        <v>3.2775323449867099E-4</v>
      </c>
      <c r="F126" s="1" t="e">
        <f>VLOOKUP(A126,'mitocarta 2'!$A$1:$A$1158,1,FALSE)</f>
        <v>#N/A</v>
      </c>
      <c r="G126" s="1" t="e">
        <f>VLOOKUP(A126,'G4 promoters'!A$2:A$11,1,FALSE)</f>
        <v>#N/A</v>
      </c>
      <c r="H126" s="1" t="e">
        <f>VLOOKUP(A126,'Qiagen pathways'!B$2:B$121,1,FALSE)</f>
        <v>#N/A</v>
      </c>
      <c r="I126" s="1" t="e">
        <f>VLOOKUP(A126,'Qiagen pathways'!B$122:B$143,1,FALSE)</f>
        <v>#N/A</v>
      </c>
      <c r="J126" s="1" t="e">
        <f>VLOOKUP(A126,'Qiagen pathways'!B$144:B$168,1,FALSE)</f>
        <v>#N/A</v>
      </c>
    </row>
    <row r="127" spans="1:11" x14ac:dyDescent="0.2">
      <c r="A127" s="1" t="s">
        <v>225</v>
      </c>
      <c r="B127" s="2">
        <v>-0.235014882104572</v>
      </c>
      <c r="C127" s="1">
        <v>0.36778070391831402</v>
      </c>
      <c r="D127" s="2">
        <v>-0.68101396311734697</v>
      </c>
      <c r="E127" s="1">
        <v>3.3535813396919599E-4</v>
      </c>
      <c r="F127" s="1" t="e">
        <f>VLOOKUP(A127,'mitocarta 2'!$A$1:$A$1158,1,FALSE)</f>
        <v>#N/A</v>
      </c>
      <c r="G127" s="1" t="e">
        <f>VLOOKUP(A127,'G4 promoters'!A$2:A$11,1,FALSE)</f>
        <v>#N/A</v>
      </c>
      <c r="H127" s="1" t="e">
        <f>VLOOKUP(A127,'Qiagen pathways'!B$2:B$121,1,FALSE)</f>
        <v>#N/A</v>
      </c>
      <c r="I127" s="1" t="e">
        <f>VLOOKUP(A127,'Qiagen pathways'!B$122:B$143,1,FALSE)</f>
        <v>#N/A</v>
      </c>
      <c r="J127" s="1" t="e">
        <f>VLOOKUP(A127,'Qiagen pathways'!B$144:B$168,1,FALSE)</f>
        <v>#N/A</v>
      </c>
    </row>
    <row r="128" spans="1:11" x14ac:dyDescent="0.2">
      <c r="A128" s="1" t="s">
        <v>226</v>
      </c>
      <c r="B128" s="2">
        <v>9.7449761883803596E-2</v>
      </c>
      <c r="C128" s="1">
        <v>0.80471292773206404</v>
      </c>
      <c r="D128" s="2">
        <v>-0.79854409204422105</v>
      </c>
      <c r="E128" s="1">
        <v>3.4289026778402601E-4</v>
      </c>
      <c r="F128" s="1" t="e">
        <f>VLOOKUP(A128,'mitocarta 2'!$A$1:$A$1158,1,FALSE)</f>
        <v>#N/A</v>
      </c>
      <c r="G128" s="1" t="e">
        <f>VLOOKUP(A128,'G4 promoters'!A$2:A$11,1,FALSE)</f>
        <v>#N/A</v>
      </c>
      <c r="H128" s="1" t="e">
        <f>VLOOKUP(A128,'Qiagen pathways'!B$2:B$121,1,FALSE)</f>
        <v>#N/A</v>
      </c>
      <c r="I128" s="1" t="e">
        <f>VLOOKUP(A128,'Qiagen pathways'!B$122:B$143,1,FALSE)</f>
        <v>#N/A</v>
      </c>
      <c r="J128" s="1" t="e">
        <f>VLOOKUP(A128,'Qiagen pathways'!B$144:B$168,1,FALSE)</f>
        <v>#N/A</v>
      </c>
    </row>
    <row r="129" spans="1:12" x14ac:dyDescent="0.2">
      <c r="A129" s="1" t="s">
        <v>227</v>
      </c>
      <c r="B129" s="2">
        <v>-0.368201341334984</v>
      </c>
      <c r="C129" s="1">
        <v>0.231051192077569</v>
      </c>
      <c r="D129" s="2">
        <v>-0.82743335945879304</v>
      </c>
      <c r="E129" s="1">
        <v>3.4743353501349999E-4</v>
      </c>
      <c r="F129" s="1" t="e">
        <f>VLOOKUP(A129,'mitocarta 2'!$A$1:$A$1158,1,FALSE)</f>
        <v>#N/A</v>
      </c>
      <c r="G129" s="1" t="e">
        <f>VLOOKUP(A129,'G4 promoters'!A$2:A$11,1,FALSE)</f>
        <v>#N/A</v>
      </c>
      <c r="H129" s="1" t="e">
        <f>VLOOKUP(A129,'Qiagen pathways'!B$2:B$121,1,FALSE)</f>
        <v>#N/A</v>
      </c>
      <c r="I129" s="1" t="e">
        <f>VLOOKUP(A129,'Qiagen pathways'!B$122:B$143,1,FALSE)</f>
        <v>#N/A</v>
      </c>
      <c r="J129" s="1" t="e">
        <f>VLOOKUP(A129,'Qiagen pathways'!B$144:B$168,1,FALSE)</f>
        <v>#N/A</v>
      </c>
    </row>
    <row r="130" spans="1:12" x14ac:dyDescent="0.2">
      <c r="A130" s="1" t="s">
        <v>228</v>
      </c>
      <c r="B130" s="2">
        <v>-3.36588017461565E-2</v>
      </c>
      <c r="C130" s="1">
        <v>0.94242830586795001</v>
      </c>
      <c r="D130" s="2">
        <v>-0.84109737587363398</v>
      </c>
      <c r="E130" s="1">
        <v>3.5049451404313599E-4</v>
      </c>
      <c r="F130" s="1" t="e">
        <f>VLOOKUP(A130,'mitocarta 2'!$A$1:$A$1158,1,FALSE)</f>
        <v>#N/A</v>
      </c>
      <c r="G130" s="1" t="e">
        <f>VLOOKUP(A130,'G4 promoters'!A$2:A$11,1,FALSE)</f>
        <v>#N/A</v>
      </c>
      <c r="H130" s="1" t="e">
        <f>VLOOKUP(A130,'Qiagen pathways'!B$2:B$121,1,FALSE)</f>
        <v>#N/A</v>
      </c>
      <c r="I130" s="1" t="e">
        <f>VLOOKUP(A130,'Qiagen pathways'!B$122:B$143,1,FALSE)</f>
        <v>#N/A</v>
      </c>
      <c r="J130" s="1" t="e">
        <f>VLOOKUP(A130,'Qiagen pathways'!B$144:B$168,1,FALSE)</f>
        <v>#N/A</v>
      </c>
    </row>
    <row r="131" spans="1:12" x14ac:dyDescent="0.2">
      <c r="A131" s="1" t="s">
        <v>229</v>
      </c>
      <c r="B131" s="2">
        <v>-0.30271259214629198</v>
      </c>
      <c r="C131" s="1">
        <v>0.22949262274910301</v>
      </c>
      <c r="D131" s="2">
        <v>-0.68924500061210303</v>
      </c>
      <c r="E131" s="1">
        <v>3.6905300662559899E-4</v>
      </c>
      <c r="F131" s="1" t="e">
        <f>VLOOKUP(A131,'mitocarta 2'!$A$1:$A$1158,1,FALSE)</f>
        <v>#N/A</v>
      </c>
      <c r="G131" s="1" t="e">
        <f>VLOOKUP(A131,'G4 promoters'!A$2:A$11,1,FALSE)</f>
        <v>#N/A</v>
      </c>
      <c r="H131" s="1" t="e">
        <f>VLOOKUP(A131,'Qiagen pathways'!B$2:B$121,1,FALSE)</f>
        <v>#N/A</v>
      </c>
      <c r="I131" s="1" t="e">
        <f>VLOOKUP(A131,'Qiagen pathways'!B$122:B$143,1,FALSE)</f>
        <v>#N/A</v>
      </c>
      <c r="J131" s="1" t="e">
        <f>VLOOKUP(A131,'Qiagen pathways'!B$144:B$168,1,FALSE)</f>
        <v>#N/A</v>
      </c>
    </row>
    <row r="132" spans="1:12" x14ac:dyDescent="0.2">
      <c r="A132" s="1" t="s">
        <v>230</v>
      </c>
      <c r="B132" s="2">
        <v>-7.4052378212118394E-2</v>
      </c>
      <c r="C132" s="1">
        <v>0.82368851905073304</v>
      </c>
      <c r="D132" s="2">
        <v>-0.67139427052440503</v>
      </c>
      <c r="E132" s="1">
        <v>3.8789806022802701E-4</v>
      </c>
      <c r="F132" s="1" t="e">
        <f>VLOOKUP(A132,'mitocarta 2'!$A$1:$A$1158,1,FALSE)</f>
        <v>#N/A</v>
      </c>
      <c r="G132" s="1" t="e">
        <f>VLOOKUP(A132,'G4 promoters'!A$2:A$11,1,FALSE)</f>
        <v>#N/A</v>
      </c>
      <c r="H132" s="1" t="e">
        <f>VLOOKUP(A132,'Qiagen pathways'!B$2:B$121,1,FALSE)</f>
        <v>#N/A</v>
      </c>
      <c r="I132" s="1" t="e">
        <f>VLOOKUP(A132,'Qiagen pathways'!B$122:B$143,1,FALSE)</f>
        <v>#N/A</v>
      </c>
      <c r="J132" s="1" t="e">
        <f>VLOOKUP(A132,'Qiagen pathways'!B$144:B$168,1,FALSE)</f>
        <v>#N/A</v>
      </c>
    </row>
    <row r="133" spans="1:12" x14ac:dyDescent="0.2">
      <c r="A133" s="1" t="s">
        <v>231</v>
      </c>
      <c r="B133" s="2">
        <v>-0.55796454247236504</v>
      </c>
      <c r="C133" s="1">
        <v>3.1091036294667501E-2</v>
      </c>
      <c r="D133" s="2">
        <v>-0.79831008443364904</v>
      </c>
      <c r="E133" s="1">
        <v>3.9553127006774699E-4</v>
      </c>
      <c r="F133" s="1" t="e">
        <f>VLOOKUP(A133,'mitocarta 2'!$A$1:$A$1158,1,FALSE)</f>
        <v>#N/A</v>
      </c>
      <c r="G133" s="1" t="e">
        <f>VLOOKUP(A133,'G4 promoters'!A$2:A$11,1,FALSE)</f>
        <v>#N/A</v>
      </c>
      <c r="H133" s="1" t="e">
        <f>VLOOKUP(A133,'Qiagen pathways'!B$2:B$121,1,FALSE)</f>
        <v>#N/A</v>
      </c>
      <c r="I133" s="1" t="e">
        <f>VLOOKUP(A133,'Qiagen pathways'!B$122:B$143,1,FALSE)</f>
        <v>#N/A</v>
      </c>
      <c r="J133" s="1" t="e">
        <f>VLOOKUP(A133,'Qiagen pathways'!B$144:B$168,1,FALSE)</f>
        <v>#N/A</v>
      </c>
    </row>
    <row r="134" spans="1:12" x14ac:dyDescent="0.2">
      <c r="A134" s="1" t="s">
        <v>232</v>
      </c>
      <c r="B134" s="2">
        <v>-0.13578376695158101</v>
      </c>
      <c r="C134" s="1">
        <v>0.63843681651775797</v>
      </c>
      <c r="D134" s="2">
        <v>-0.67591569516706096</v>
      </c>
      <c r="E134" s="1">
        <v>4.1398309013892999E-4</v>
      </c>
      <c r="F134" s="1" t="e">
        <f>VLOOKUP(A134,'mitocarta 2'!$A$1:$A$1158,1,FALSE)</f>
        <v>#N/A</v>
      </c>
      <c r="G134" s="1" t="e">
        <f>VLOOKUP(A134,'G4 promoters'!A$2:A$11,1,FALSE)</f>
        <v>#N/A</v>
      </c>
      <c r="H134" s="1" t="e">
        <f>VLOOKUP(A134,'Qiagen pathways'!B$2:B$121,1,FALSE)</f>
        <v>#N/A</v>
      </c>
      <c r="I134" s="1" t="e">
        <f>VLOOKUP(A134,'Qiagen pathways'!B$122:B$143,1,FALSE)</f>
        <v>#N/A</v>
      </c>
      <c r="J134" s="1" t="e">
        <f>VLOOKUP(A134,'Qiagen pathways'!B$144:B$168,1,FALSE)</f>
        <v>#N/A</v>
      </c>
    </row>
    <row r="135" spans="1:12" x14ac:dyDescent="0.2">
      <c r="A135" s="1" t="s">
        <v>233</v>
      </c>
      <c r="B135" s="2">
        <v>-0.23298582615285601</v>
      </c>
      <c r="C135" s="1">
        <v>0.301272574370679</v>
      </c>
      <c r="D135" s="2">
        <v>-0.59668506372270103</v>
      </c>
      <c r="E135" s="1">
        <v>4.2578945711219801E-4</v>
      </c>
      <c r="F135" s="1" t="e">
        <f>VLOOKUP(A135,'mitocarta 2'!$A$1:$A$1158,1,FALSE)</f>
        <v>#N/A</v>
      </c>
      <c r="G135" s="1" t="e">
        <f>VLOOKUP(A135,'G4 promoters'!A$2:A$11,1,FALSE)</f>
        <v>#N/A</v>
      </c>
      <c r="H135" s="1" t="e">
        <f>VLOOKUP(A135,'Qiagen pathways'!B$2:B$121,1,FALSE)</f>
        <v>#N/A</v>
      </c>
      <c r="I135" s="1" t="e">
        <f>VLOOKUP(A135,'Qiagen pathways'!B$122:B$143,1,FALSE)</f>
        <v>#N/A</v>
      </c>
      <c r="J135" s="1" t="e">
        <f>VLOOKUP(A135,'Qiagen pathways'!B$144:B$168,1,FALSE)</f>
        <v>#N/A</v>
      </c>
    </row>
    <row r="136" spans="1:12" x14ac:dyDescent="0.2">
      <c r="A136" s="1" t="s">
        <v>234</v>
      </c>
      <c r="B136" s="2">
        <v>0.13967020346960299</v>
      </c>
      <c r="C136" s="1">
        <v>0.62814625565026005</v>
      </c>
      <c r="D136" s="2">
        <v>-0.66205574044306803</v>
      </c>
      <c r="E136" s="1">
        <v>4.65095867386065E-4</v>
      </c>
      <c r="F136" s="1" t="e">
        <f>VLOOKUP(A136,'mitocarta 2'!$A$1:$A$1158,1,FALSE)</f>
        <v>#N/A</v>
      </c>
      <c r="G136" s="1" t="e">
        <f>VLOOKUP(A136,'G4 promoters'!A$2:A$11,1,FALSE)</f>
        <v>#N/A</v>
      </c>
      <c r="H136" s="1" t="e">
        <f>VLOOKUP(A136,'Qiagen pathways'!B$2:B$121,1,FALSE)</f>
        <v>#N/A</v>
      </c>
      <c r="I136" s="1" t="e">
        <f>VLOOKUP(A136,'Qiagen pathways'!B$122:B$143,1,FALSE)</f>
        <v>#N/A</v>
      </c>
      <c r="J136" s="1" t="e">
        <f>VLOOKUP(A136,'Qiagen pathways'!B$144:B$168,1,FALSE)</f>
        <v>#N/A</v>
      </c>
    </row>
    <row r="137" spans="1:12" x14ac:dyDescent="0.2">
      <c r="A137" s="1" t="s">
        <v>235</v>
      </c>
      <c r="B137" s="2">
        <v>-0.18693279139751601</v>
      </c>
      <c r="C137" s="1">
        <v>0.60431507891925695</v>
      </c>
      <c r="D137" s="2">
        <v>-0.82059930144483995</v>
      </c>
      <c r="E137" s="1">
        <v>4.6987340102660102E-4</v>
      </c>
      <c r="F137" s="1" t="e">
        <f>VLOOKUP(A137,'mitocarta 2'!$A$1:$A$1158,1,FALSE)</f>
        <v>#N/A</v>
      </c>
      <c r="G137" s="1" t="e">
        <f>VLOOKUP(A137,'G4 promoters'!A$2:A$11,1,FALSE)</f>
        <v>#N/A</v>
      </c>
      <c r="H137" s="1" t="e">
        <f>VLOOKUP(A137,'Qiagen pathways'!B$2:B$121,1,FALSE)</f>
        <v>#N/A</v>
      </c>
      <c r="I137" s="1" t="e">
        <f>VLOOKUP(A137,'Qiagen pathways'!B$122:B$143,1,FALSE)</f>
        <v>#N/A</v>
      </c>
      <c r="J137" s="1" t="e">
        <f>VLOOKUP(A137,'Qiagen pathways'!B$144:B$168,1,FALSE)</f>
        <v>#N/A</v>
      </c>
    </row>
    <row r="138" spans="1:12" s="12" customFormat="1" x14ac:dyDescent="0.2">
      <c r="A138" s="12" t="s">
        <v>236</v>
      </c>
      <c r="B138" s="13">
        <v>0.355880411092731</v>
      </c>
      <c r="C138" s="12">
        <v>0.102433688275701</v>
      </c>
      <c r="D138" s="13">
        <v>-0.656773928102942</v>
      </c>
      <c r="E138" s="12">
        <v>4.8551864053617802E-4</v>
      </c>
      <c r="F138" s="1" t="str">
        <f>VLOOKUP(A138,'mitocarta 2'!$A$1:$A$1158,1,FALSE)</f>
        <v>Ung</v>
      </c>
      <c r="G138" s="1" t="e">
        <f>VLOOKUP(A138,'G4 promoters'!A$2:A$11,1,FALSE)</f>
        <v>#N/A</v>
      </c>
      <c r="H138" s="1" t="str">
        <f>VLOOKUP(A138,'Qiagen pathways'!B$2:B$121,1,FALSE)</f>
        <v>UNG</v>
      </c>
      <c r="I138" s="1" t="e">
        <f>VLOOKUP(A138,'Qiagen pathways'!B$122:B$143,1,FALSE)</f>
        <v>#N/A</v>
      </c>
      <c r="J138" s="1" t="e">
        <f>VLOOKUP(A138,'Qiagen pathways'!B$144:B$168,1,FALSE)</f>
        <v>#N/A</v>
      </c>
      <c r="L138" s="23" t="s">
        <v>2071</v>
      </c>
    </row>
    <row r="139" spans="1:12" x14ac:dyDescent="0.2">
      <c r="A139" s="1" t="s">
        <v>237</v>
      </c>
      <c r="B139" s="2">
        <v>-0.21175233932639601</v>
      </c>
      <c r="C139" s="1">
        <v>0.36852552353913798</v>
      </c>
      <c r="D139" s="2">
        <v>-0.602278877335228</v>
      </c>
      <c r="E139" s="1">
        <v>6.1645056755545798E-4</v>
      </c>
      <c r="F139" s="1" t="e">
        <f>VLOOKUP(A139,'mitocarta 2'!$A$1:$A$1158,1,FALSE)</f>
        <v>#N/A</v>
      </c>
      <c r="G139" s="1" t="e">
        <f>VLOOKUP(A139,'G4 promoters'!A$2:A$11,1,FALSE)</f>
        <v>#N/A</v>
      </c>
      <c r="H139" s="1" t="e">
        <f>VLOOKUP(A139,'Qiagen pathways'!B$2:B$121,1,FALSE)</f>
        <v>#N/A</v>
      </c>
      <c r="I139" s="1" t="e">
        <f>VLOOKUP(A139,'Qiagen pathways'!B$122:B$143,1,FALSE)</f>
        <v>#N/A</v>
      </c>
      <c r="J139" s="1" t="e">
        <f>VLOOKUP(A139,'Qiagen pathways'!B$144:B$168,1,FALSE)</f>
        <v>#N/A</v>
      </c>
    </row>
    <row r="140" spans="1:12" x14ac:dyDescent="0.2">
      <c r="A140" s="1" t="s">
        <v>238</v>
      </c>
      <c r="B140" s="2">
        <v>-1.17782502361537E-2</v>
      </c>
      <c r="C140" s="1">
        <v>0.97413455377477498</v>
      </c>
      <c r="D140" s="2">
        <v>-0.65719995331147096</v>
      </c>
      <c r="E140" s="1">
        <v>6.5030691646314996E-4</v>
      </c>
      <c r="F140" s="1" t="e">
        <f>VLOOKUP(A140,'mitocarta 2'!$A$1:$A$1158,1,FALSE)</f>
        <v>#N/A</v>
      </c>
      <c r="G140" s="1" t="e">
        <f>VLOOKUP(A140,'G4 promoters'!A$2:A$11,1,FALSE)</f>
        <v>#N/A</v>
      </c>
      <c r="H140" s="1" t="e">
        <f>VLOOKUP(A140,'Qiagen pathways'!B$2:B$121,1,FALSE)</f>
        <v>#N/A</v>
      </c>
      <c r="I140" s="1" t="e">
        <f>VLOOKUP(A140,'Qiagen pathways'!B$122:B$143,1,FALSE)</f>
        <v>#N/A</v>
      </c>
      <c r="J140" s="1" t="e">
        <f>VLOOKUP(A140,'Qiagen pathways'!B$144:B$168,1,FALSE)</f>
        <v>#N/A</v>
      </c>
    </row>
    <row r="141" spans="1:12" x14ac:dyDescent="0.2">
      <c r="A141" s="1" t="s">
        <v>239</v>
      </c>
      <c r="B141" s="2">
        <v>0.128384978195069</v>
      </c>
      <c r="C141" s="1">
        <v>0.77735511664260404</v>
      </c>
      <c r="D141" s="2">
        <v>-0.86093719837393001</v>
      </c>
      <c r="E141" s="1">
        <v>8.0481631868097796E-4</v>
      </c>
      <c r="F141" s="1" t="e">
        <f>VLOOKUP(A141,'mitocarta 2'!$A$1:$A$1158,1,FALSE)</f>
        <v>#N/A</v>
      </c>
      <c r="G141" s="1" t="e">
        <f>VLOOKUP(A141,'G4 promoters'!A$2:A$11,1,FALSE)</f>
        <v>#N/A</v>
      </c>
      <c r="H141" s="1" t="e">
        <f>VLOOKUP(A141,'Qiagen pathways'!B$2:B$121,1,FALSE)</f>
        <v>#N/A</v>
      </c>
      <c r="I141" s="1" t="e">
        <f>VLOOKUP(A141,'Qiagen pathways'!B$122:B$143,1,FALSE)</f>
        <v>#N/A</v>
      </c>
      <c r="J141" s="1" t="e">
        <f>VLOOKUP(A141,'Qiagen pathways'!B$144:B$168,1,FALSE)</f>
        <v>#N/A</v>
      </c>
    </row>
    <row r="142" spans="1:12" x14ac:dyDescent="0.2">
      <c r="A142" s="1" t="s">
        <v>240</v>
      </c>
      <c r="B142" s="2">
        <v>-0.37057997540616899</v>
      </c>
      <c r="C142" s="1">
        <v>8.1915911859607102E-2</v>
      </c>
      <c r="D142" s="2">
        <v>-0.60596445525551201</v>
      </c>
      <c r="E142" s="1">
        <v>8.8926158963171197E-4</v>
      </c>
      <c r="F142" s="1" t="e">
        <f>VLOOKUP(A142,'mitocarta 2'!$A$1:$A$1158,1,FALSE)</f>
        <v>#N/A</v>
      </c>
      <c r="G142" s="1" t="e">
        <f>VLOOKUP(A142,'G4 promoters'!A$2:A$11,1,FALSE)</f>
        <v>#N/A</v>
      </c>
      <c r="H142" s="1" t="e">
        <f>VLOOKUP(A142,'Qiagen pathways'!B$2:B$121,1,FALSE)</f>
        <v>#N/A</v>
      </c>
      <c r="I142" s="1" t="e">
        <f>VLOOKUP(A142,'Qiagen pathways'!B$122:B$143,1,FALSE)</f>
        <v>#N/A</v>
      </c>
      <c r="J142" s="1" t="e">
        <f>VLOOKUP(A142,'Qiagen pathways'!B$144:B$168,1,FALSE)</f>
        <v>#N/A</v>
      </c>
    </row>
    <row r="143" spans="1:12" x14ac:dyDescent="0.2">
      <c r="A143" s="1" t="s">
        <v>241</v>
      </c>
      <c r="B143" s="2">
        <v>-0.457822382118038</v>
      </c>
      <c r="C143" s="1">
        <v>0.15263271296342501</v>
      </c>
      <c r="D143" s="2">
        <v>-0.83244535595073599</v>
      </c>
      <c r="E143" s="1">
        <v>8.9392599667599201E-4</v>
      </c>
      <c r="F143" s="1" t="e">
        <f>VLOOKUP(A143,'mitocarta 2'!$A$1:$A$1158,1,FALSE)</f>
        <v>#N/A</v>
      </c>
      <c r="G143" s="1" t="e">
        <f>VLOOKUP(A143,'G4 promoters'!A$2:A$11,1,FALSE)</f>
        <v>#N/A</v>
      </c>
      <c r="H143" s="1" t="e">
        <f>VLOOKUP(A143,'Qiagen pathways'!B$2:B$121,1,FALSE)</f>
        <v>#N/A</v>
      </c>
      <c r="I143" s="1" t="e">
        <f>VLOOKUP(A143,'Qiagen pathways'!B$122:B$143,1,FALSE)</f>
        <v>#N/A</v>
      </c>
      <c r="J143" s="1" t="e">
        <f>VLOOKUP(A143,'Qiagen pathways'!B$144:B$168,1,FALSE)</f>
        <v>#N/A</v>
      </c>
    </row>
    <row r="144" spans="1:12" x14ac:dyDescent="0.2">
      <c r="A144" s="1" t="s">
        <v>242</v>
      </c>
      <c r="B144" s="2">
        <v>-0.50839991690790598</v>
      </c>
      <c r="C144" s="1">
        <v>0.119466345533806</v>
      </c>
      <c r="D144" s="2">
        <v>-0.84968528665854604</v>
      </c>
      <c r="E144" s="1">
        <v>9.3170405873796598E-4</v>
      </c>
      <c r="F144" s="1" t="e">
        <f>VLOOKUP(A144,'mitocarta 2'!$A$1:$A$1158,1,FALSE)</f>
        <v>#N/A</v>
      </c>
      <c r="G144" s="1" t="e">
        <f>VLOOKUP(A144,'G4 promoters'!A$2:A$11,1,FALSE)</f>
        <v>#N/A</v>
      </c>
      <c r="H144" s="1" t="e">
        <f>VLOOKUP(A144,'Qiagen pathways'!B$2:B$121,1,FALSE)</f>
        <v>#N/A</v>
      </c>
      <c r="I144" s="1" t="e">
        <f>VLOOKUP(A144,'Qiagen pathways'!B$122:B$143,1,FALSE)</f>
        <v>#N/A</v>
      </c>
      <c r="J144" s="1" t="e">
        <f>VLOOKUP(A144,'Qiagen pathways'!B$144:B$168,1,FALSE)</f>
        <v>#N/A</v>
      </c>
    </row>
    <row r="145" spans="1:10" x14ac:dyDescent="0.2">
      <c r="A145" s="1" t="s">
        <v>243</v>
      </c>
      <c r="B145" s="2">
        <v>-0.50966172918334995</v>
      </c>
      <c r="C145" s="1">
        <v>0.105038444806616</v>
      </c>
      <c r="D145" s="2">
        <v>-0.82949136509209798</v>
      </c>
      <c r="E145" s="1">
        <v>9.919760145614099E-4</v>
      </c>
      <c r="F145" s="1" t="e">
        <f>VLOOKUP(A145,'mitocarta 2'!$A$1:$A$1158,1,FALSE)</f>
        <v>#N/A</v>
      </c>
      <c r="G145" s="1" t="e">
        <f>VLOOKUP(A145,'G4 promoters'!A$2:A$11,1,FALSE)</f>
        <v>#N/A</v>
      </c>
      <c r="H145" s="1" t="e">
        <f>VLOOKUP(A145,'Qiagen pathways'!B$2:B$121,1,FALSE)</f>
        <v>#N/A</v>
      </c>
      <c r="I145" s="1" t="e">
        <f>VLOOKUP(A145,'Qiagen pathways'!B$122:B$143,1,FALSE)</f>
        <v>#N/A</v>
      </c>
      <c r="J145" s="1" t="e">
        <f>VLOOKUP(A145,'Qiagen pathways'!B$144:B$168,1,FALSE)</f>
        <v>#N/A</v>
      </c>
    </row>
    <row r="146" spans="1:10" x14ac:dyDescent="0.2">
      <c r="A146" s="1" t="s">
        <v>244</v>
      </c>
      <c r="B146" s="2">
        <v>-0.39036489283230102</v>
      </c>
      <c r="C146" s="1">
        <v>0.154874898774718</v>
      </c>
      <c r="D146" s="2">
        <v>-0.72113164444856304</v>
      </c>
      <c r="E146" s="1">
        <v>1.0859094763994799E-3</v>
      </c>
      <c r="F146" s="1" t="e">
        <f>VLOOKUP(A146,'mitocarta 2'!$A$1:$A$1158,1,FALSE)</f>
        <v>#N/A</v>
      </c>
      <c r="G146" s="1" t="e">
        <f>VLOOKUP(A146,'G4 promoters'!A$2:A$11,1,FALSE)</f>
        <v>#N/A</v>
      </c>
      <c r="H146" s="1" t="e">
        <f>VLOOKUP(A146,'Qiagen pathways'!B$2:B$121,1,FALSE)</f>
        <v>#N/A</v>
      </c>
      <c r="I146" s="1" t="e">
        <f>VLOOKUP(A146,'Qiagen pathways'!B$122:B$143,1,FALSE)</f>
        <v>#N/A</v>
      </c>
      <c r="J146" s="1" t="e">
        <f>VLOOKUP(A146,'Qiagen pathways'!B$144:B$168,1,FALSE)</f>
        <v>#N/A</v>
      </c>
    </row>
    <row r="147" spans="1:10" x14ac:dyDescent="0.2">
      <c r="A147" s="1" t="s">
        <v>245</v>
      </c>
      <c r="B147" s="2">
        <v>-0.208883045615366</v>
      </c>
      <c r="C147" s="1">
        <v>0.39082254804238498</v>
      </c>
      <c r="D147" s="2">
        <v>-0.58610995018551704</v>
      </c>
      <c r="E147" s="1">
        <v>1.1650932544196701E-3</v>
      </c>
      <c r="F147" s="1" t="e">
        <f>VLOOKUP(A147,'mitocarta 2'!$A$1:$A$1158,1,FALSE)</f>
        <v>#N/A</v>
      </c>
      <c r="G147" s="1" t="e">
        <f>VLOOKUP(A147,'G4 promoters'!A$2:A$11,1,FALSE)</f>
        <v>#N/A</v>
      </c>
      <c r="H147" s="1" t="e">
        <f>VLOOKUP(A147,'Qiagen pathways'!B$2:B$121,1,FALSE)</f>
        <v>#N/A</v>
      </c>
      <c r="I147" s="1" t="e">
        <f>VLOOKUP(A147,'Qiagen pathways'!B$122:B$143,1,FALSE)</f>
        <v>#N/A</v>
      </c>
      <c r="J147" s="1" t="e">
        <f>VLOOKUP(A147,'Qiagen pathways'!B$144:B$168,1,FALSE)</f>
        <v>#N/A</v>
      </c>
    </row>
    <row r="148" spans="1:10" x14ac:dyDescent="0.2">
      <c r="A148" s="1" t="s">
        <v>246</v>
      </c>
      <c r="B148" s="2">
        <v>-0.32877430281941999</v>
      </c>
      <c r="C148" s="1">
        <v>0.147340863370132</v>
      </c>
      <c r="D148" s="2">
        <v>-0.60152687665048199</v>
      </c>
      <c r="E148" s="1">
        <v>1.1760968768656701E-3</v>
      </c>
      <c r="F148" s="1" t="e">
        <f>VLOOKUP(A148,'mitocarta 2'!$A$1:$A$1158,1,FALSE)</f>
        <v>#N/A</v>
      </c>
      <c r="G148" s="1" t="e">
        <f>VLOOKUP(A148,'G4 promoters'!A$2:A$11,1,FALSE)</f>
        <v>#N/A</v>
      </c>
      <c r="H148" s="1" t="e">
        <f>VLOOKUP(A148,'Qiagen pathways'!B$2:B$121,1,FALSE)</f>
        <v>#N/A</v>
      </c>
      <c r="I148" s="1" t="e">
        <f>VLOOKUP(A148,'Qiagen pathways'!B$122:B$143,1,FALSE)</f>
        <v>#N/A</v>
      </c>
      <c r="J148" s="1" t="e">
        <f>VLOOKUP(A148,'Qiagen pathways'!B$144:B$168,1,FALSE)</f>
        <v>#N/A</v>
      </c>
    </row>
    <row r="149" spans="1:10" x14ac:dyDescent="0.2">
      <c r="A149" s="1" t="s">
        <v>247</v>
      </c>
      <c r="B149" s="2">
        <v>3.43840148275587E-2</v>
      </c>
      <c r="C149" s="1">
        <v>0.91972330926135704</v>
      </c>
      <c r="D149" s="2">
        <v>-0.59167603171831695</v>
      </c>
      <c r="E149" s="1">
        <v>1.20822930058102E-3</v>
      </c>
      <c r="F149" s="1" t="e">
        <f>VLOOKUP(A149,'mitocarta 2'!$A$1:$A$1158,1,FALSE)</f>
        <v>#N/A</v>
      </c>
      <c r="G149" s="1" t="e">
        <f>VLOOKUP(A149,'G4 promoters'!A$2:A$11,1,FALSE)</f>
        <v>#N/A</v>
      </c>
      <c r="H149" s="1" t="e">
        <f>VLOOKUP(A149,'Qiagen pathways'!B$2:B$121,1,FALSE)</f>
        <v>#N/A</v>
      </c>
      <c r="I149" s="1" t="e">
        <f>VLOOKUP(A149,'Qiagen pathways'!B$122:B$143,1,FALSE)</f>
        <v>#N/A</v>
      </c>
      <c r="J149" s="1" t="e">
        <f>VLOOKUP(A149,'Qiagen pathways'!B$144:B$168,1,FALSE)</f>
        <v>#N/A</v>
      </c>
    </row>
    <row r="150" spans="1:10" x14ac:dyDescent="0.2">
      <c r="A150" s="1" t="s">
        <v>248</v>
      </c>
      <c r="B150" s="2">
        <v>-0.207526820441191</v>
      </c>
      <c r="C150" s="1">
        <v>0.41699092231978002</v>
      </c>
      <c r="D150" s="2">
        <v>-0.59964569136870605</v>
      </c>
      <c r="E150" s="1">
        <v>1.3901007975359301E-3</v>
      </c>
      <c r="F150" s="1" t="e">
        <f>VLOOKUP(A150,'mitocarta 2'!$A$1:$A$1158,1,FALSE)</f>
        <v>#N/A</v>
      </c>
      <c r="G150" s="1" t="e">
        <f>VLOOKUP(A150,'G4 promoters'!A$2:A$11,1,FALSE)</f>
        <v>#N/A</v>
      </c>
      <c r="H150" s="1" t="e">
        <f>VLOOKUP(A150,'Qiagen pathways'!B$2:B$121,1,FALSE)</f>
        <v>#N/A</v>
      </c>
      <c r="I150" s="1" t="e">
        <f>VLOOKUP(A150,'Qiagen pathways'!B$122:B$143,1,FALSE)</f>
        <v>#N/A</v>
      </c>
      <c r="J150" s="1" t="e">
        <f>VLOOKUP(A150,'Qiagen pathways'!B$144:B$168,1,FALSE)</f>
        <v>#N/A</v>
      </c>
    </row>
    <row r="151" spans="1:10" x14ac:dyDescent="0.2">
      <c r="A151" s="1" t="s">
        <v>249</v>
      </c>
      <c r="B151" s="2">
        <v>-0.14669100752752801</v>
      </c>
      <c r="C151" s="1">
        <v>0.58926705290720405</v>
      </c>
      <c r="D151" s="2">
        <v>-0.59016331129996902</v>
      </c>
      <c r="E151" s="1">
        <v>1.41687684584047E-3</v>
      </c>
      <c r="F151" s="1" t="e">
        <f>VLOOKUP(A151,'mitocarta 2'!$A$1:$A$1158,1,FALSE)</f>
        <v>#N/A</v>
      </c>
      <c r="G151" s="1" t="e">
        <f>VLOOKUP(A151,'G4 promoters'!A$2:A$11,1,FALSE)</f>
        <v>#N/A</v>
      </c>
      <c r="H151" s="1" t="e">
        <f>VLOOKUP(A151,'Qiagen pathways'!B$2:B$121,1,FALSE)</f>
        <v>#N/A</v>
      </c>
      <c r="I151" s="1" t="e">
        <f>VLOOKUP(A151,'Qiagen pathways'!B$122:B$143,1,FALSE)</f>
        <v>#N/A</v>
      </c>
      <c r="J151" s="1" t="e">
        <f>VLOOKUP(A151,'Qiagen pathways'!B$144:B$168,1,FALSE)</f>
        <v>#N/A</v>
      </c>
    </row>
    <row r="152" spans="1:10" x14ac:dyDescent="0.2">
      <c r="A152" s="1" t="s">
        <v>250</v>
      </c>
      <c r="B152" s="2">
        <v>-0.146289017955924</v>
      </c>
      <c r="C152" s="1">
        <v>0.693191414369147</v>
      </c>
      <c r="D152" s="2">
        <v>-0.74464931012426305</v>
      </c>
      <c r="E152" s="1">
        <v>1.45643545169914E-3</v>
      </c>
      <c r="F152" s="1" t="e">
        <f>VLOOKUP(A152,'mitocarta 2'!$A$1:$A$1158,1,FALSE)</f>
        <v>#N/A</v>
      </c>
      <c r="G152" s="1" t="e">
        <f>VLOOKUP(A152,'G4 promoters'!A$2:A$11,1,FALSE)</f>
        <v>#N/A</v>
      </c>
      <c r="H152" s="1" t="e">
        <f>VLOOKUP(A152,'Qiagen pathways'!B$2:B$121,1,FALSE)</f>
        <v>#N/A</v>
      </c>
      <c r="I152" s="1" t="e">
        <f>VLOOKUP(A152,'Qiagen pathways'!B$122:B$143,1,FALSE)</f>
        <v>#N/A</v>
      </c>
      <c r="J152" s="1" t="e">
        <f>VLOOKUP(A152,'Qiagen pathways'!B$144:B$168,1,FALSE)</f>
        <v>#N/A</v>
      </c>
    </row>
    <row r="153" spans="1:10" x14ac:dyDescent="0.2">
      <c r="A153" s="1" t="s">
        <v>251</v>
      </c>
      <c r="B153" s="2">
        <v>-0.120777028422733</v>
      </c>
      <c r="C153" s="1">
        <v>0.71044744993630604</v>
      </c>
      <c r="D153" s="2">
        <v>-0.64298607539007602</v>
      </c>
      <c r="E153" s="1">
        <v>1.5937844147329201E-3</v>
      </c>
      <c r="F153" s="1" t="e">
        <f>VLOOKUP(A153,'mitocarta 2'!$A$1:$A$1158,1,FALSE)</f>
        <v>#N/A</v>
      </c>
      <c r="G153" s="1" t="e">
        <f>VLOOKUP(A153,'G4 promoters'!A$2:A$11,1,FALSE)</f>
        <v>#N/A</v>
      </c>
      <c r="H153" s="1" t="e">
        <f>VLOOKUP(A153,'Qiagen pathways'!B$2:B$121,1,FALSE)</f>
        <v>#N/A</v>
      </c>
      <c r="I153" s="1" t="e">
        <f>VLOOKUP(A153,'Qiagen pathways'!B$122:B$143,1,FALSE)</f>
        <v>#N/A</v>
      </c>
      <c r="J153" s="1" t="e">
        <f>VLOOKUP(A153,'Qiagen pathways'!B$144:B$168,1,FALSE)</f>
        <v>#N/A</v>
      </c>
    </row>
    <row r="154" spans="1:10" x14ac:dyDescent="0.2">
      <c r="A154" s="1" t="s">
        <v>252</v>
      </c>
      <c r="B154" s="2">
        <v>-0.126316993120242</v>
      </c>
      <c r="C154" s="1">
        <v>0.70086600225815598</v>
      </c>
      <c r="D154" s="2">
        <v>-0.65889905595642095</v>
      </c>
      <c r="E154" s="1">
        <v>1.8397658600475199E-3</v>
      </c>
      <c r="F154" s="1" t="e">
        <f>VLOOKUP(A154,'mitocarta 2'!$A$1:$A$1158,1,FALSE)</f>
        <v>#N/A</v>
      </c>
      <c r="G154" s="1" t="e">
        <f>VLOOKUP(A154,'G4 promoters'!A$2:A$11,1,FALSE)</f>
        <v>#N/A</v>
      </c>
      <c r="H154" s="1" t="e">
        <f>VLOOKUP(A154,'Qiagen pathways'!B$2:B$121,1,FALSE)</f>
        <v>#N/A</v>
      </c>
      <c r="I154" s="1" t="e">
        <f>VLOOKUP(A154,'Qiagen pathways'!B$122:B$143,1,FALSE)</f>
        <v>#N/A</v>
      </c>
      <c r="J154" s="1" t="e">
        <f>VLOOKUP(A154,'Qiagen pathways'!B$144:B$168,1,FALSE)</f>
        <v>#N/A</v>
      </c>
    </row>
    <row r="155" spans="1:10" x14ac:dyDescent="0.2">
      <c r="A155" s="1" t="s">
        <v>253</v>
      </c>
      <c r="B155" s="2">
        <v>-0.39489590500218802</v>
      </c>
      <c r="C155" s="1">
        <v>0.178506151318507</v>
      </c>
      <c r="D155" s="2">
        <v>-0.72405507659049595</v>
      </c>
      <c r="E155" s="1">
        <v>1.8955987216133501E-3</v>
      </c>
      <c r="F155" s="1" t="e">
        <f>VLOOKUP(A155,'mitocarta 2'!$A$1:$A$1158,1,FALSE)</f>
        <v>#N/A</v>
      </c>
      <c r="G155" s="1" t="e">
        <f>VLOOKUP(A155,'G4 promoters'!A$2:A$11,1,FALSE)</f>
        <v>#N/A</v>
      </c>
      <c r="H155" s="1" t="e">
        <f>VLOOKUP(A155,'Qiagen pathways'!B$2:B$121,1,FALSE)</f>
        <v>#N/A</v>
      </c>
      <c r="I155" s="1" t="e">
        <f>VLOOKUP(A155,'Qiagen pathways'!B$122:B$143,1,FALSE)</f>
        <v>#N/A</v>
      </c>
      <c r="J155" s="1" t="e">
        <f>VLOOKUP(A155,'Qiagen pathways'!B$144:B$168,1,FALSE)</f>
        <v>#N/A</v>
      </c>
    </row>
    <row r="156" spans="1:10" x14ac:dyDescent="0.2">
      <c r="A156" s="1" t="s">
        <v>254</v>
      </c>
      <c r="B156" s="2">
        <v>0.24614842092118799</v>
      </c>
      <c r="C156" s="1">
        <v>0.38020176658383797</v>
      </c>
      <c r="D156" s="2">
        <v>-0.65804625490573398</v>
      </c>
      <c r="E156" s="1">
        <v>2.0806131228960898E-3</v>
      </c>
      <c r="F156" s="1" t="e">
        <f>VLOOKUP(A156,'mitocarta 2'!$A$1:$A$1158,1,FALSE)</f>
        <v>#N/A</v>
      </c>
      <c r="G156" s="1" t="e">
        <f>VLOOKUP(A156,'G4 promoters'!A$2:A$11,1,FALSE)</f>
        <v>#N/A</v>
      </c>
      <c r="H156" s="1" t="e">
        <f>VLOOKUP(A156,'Qiagen pathways'!B$2:B$121,1,FALSE)</f>
        <v>#N/A</v>
      </c>
      <c r="I156" s="1" t="e">
        <f>VLOOKUP(A156,'Qiagen pathways'!B$122:B$143,1,FALSE)</f>
        <v>#N/A</v>
      </c>
      <c r="J156" s="1" t="e">
        <f>VLOOKUP(A156,'Qiagen pathways'!B$144:B$168,1,FALSE)</f>
        <v>#N/A</v>
      </c>
    </row>
    <row r="157" spans="1:10" x14ac:dyDescent="0.2">
      <c r="A157" s="1" t="s">
        <v>255</v>
      </c>
      <c r="B157" s="2">
        <v>-0.32898254741724697</v>
      </c>
      <c r="C157" s="1">
        <v>0.27989655965712201</v>
      </c>
      <c r="D157" s="2">
        <v>-0.71794727878640796</v>
      </c>
      <c r="E157" s="1">
        <v>2.09867223653693E-3</v>
      </c>
      <c r="F157" s="1" t="e">
        <f>VLOOKUP(A157,'mitocarta 2'!$A$1:$A$1158,1,FALSE)</f>
        <v>#N/A</v>
      </c>
      <c r="G157" s="1" t="e">
        <f>VLOOKUP(A157,'G4 promoters'!A$2:A$11,1,FALSE)</f>
        <v>#N/A</v>
      </c>
      <c r="H157" s="1" t="e">
        <f>VLOOKUP(A157,'Qiagen pathways'!B$2:B$121,1,FALSE)</f>
        <v>#N/A</v>
      </c>
      <c r="I157" s="1" t="e">
        <f>VLOOKUP(A157,'Qiagen pathways'!B$122:B$143,1,FALSE)</f>
        <v>#N/A</v>
      </c>
      <c r="J157" s="1" t="e">
        <f>VLOOKUP(A157,'Qiagen pathways'!B$144:B$168,1,FALSE)</f>
        <v>#N/A</v>
      </c>
    </row>
    <row r="158" spans="1:10" x14ac:dyDescent="0.2">
      <c r="A158" s="1" t="s">
        <v>256</v>
      </c>
      <c r="B158" s="2">
        <v>-0.198857397503236</v>
      </c>
      <c r="C158" s="1">
        <v>0.59963315108615201</v>
      </c>
      <c r="D158" s="2">
        <v>-0.76959731215025196</v>
      </c>
      <c r="E158" s="1">
        <v>2.1239522110183102E-3</v>
      </c>
      <c r="F158" s="1" t="e">
        <f>VLOOKUP(A158,'mitocarta 2'!$A$1:$A$1158,1,FALSE)</f>
        <v>#N/A</v>
      </c>
      <c r="G158" s="1" t="e">
        <f>VLOOKUP(A158,'G4 promoters'!A$2:A$11,1,FALSE)</f>
        <v>#N/A</v>
      </c>
      <c r="H158" s="1" t="e">
        <f>VLOOKUP(A158,'Qiagen pathways'!B$2:B$121,1,FALSE)</f>
        <v>#N/A</v>
      </c>
      <c r="I158" s="1" t="e">
        <f>VLOOKUP(A158,'Qiagen pathways'!B$122:B$143,1,FALSE)</f>
        <v>#N/A</v>
      </c>
      <c r="J158" s="1" t="e">
        <f>VLOOKUP(A158,'Qiagen pathways'!B$144:B$168,1,FALSE)</f>
        <v>#N/A</v>
      </c>
    </row>
    <row r="159" spans="1:10" x14ac:dyDescent="0.2">
      <c r="A159" s="1" t="s">
        <v>257</v>
      </c>
      <c r="B159" s="2">
        <v>-0.38280684039343399</v>
      </c>
      <c r="C159" s="1">
        <v>0.13031128261497901</v>
      </c>
      <c r="D159" s="2">
        <v>-0.64126492884008202</v>
      </c>
      <c r="E159" s="1">
        <v>2.1321359086280802E-3</v>
      </c>
      <c r="F159" s="1" t="e">
        <f>VLOOKUP(A159,'mitocarta 2'!$A$1:$A$1158,1,FALSE)</f>
        <v>#N/A</v>
      </c>
      <c r="G159" s="1" t="e">
        <f>VLOOKUP(A159,'G4 promoters'!A$2:A$11,1,FALSE)</f>
        <v>#N/A</v>
      </c>
      <c r="H159" s="1" t="e">
        <f>VLOOKUP(A159,'Qiagen pathways'!B$2:B$121,1,FALSE)</f>
        <v>#N/A</v>
      </c>
      <c r="I159" s="1" t="e">
        <f>VLOOKUP(A159,'Qiagen pathways'!B$122:B$143,1,FALSE)</f>
        <v>#N/A</v>
      </c>
      <c r="J159" s="1" t="e">
        <f>VLOOKUP(A159,'Qiagen pathways'!B$144:B$168,1,FALSE)</f>
        <v>#N/A</v>
      </c>
    </row>
    <row r="160" spans="1:10" x14ac:dyDescent="0.2">
      <c r="A160" s="1" t="s">
        <v>258</v>
      </c>
      <c r="B160" s="2">
        <v>-0.17331417384914199</v>
      </c>
      <c r="C160" s="1">
        <v>0.59662946046625798</v>
      </c>
      <c r="D160" s="2">
        <v>-0.67288560472527004</v>
      </c>
      <c r="E160" s="1">
        <v>2.2621246969440501E-3</v>
      </c>
      <c r="F160" s="1" t="e">
        <f>VLOOKUP(A160,'mitocarta 2'!$A$1:$A$1158,1,FALSE)</f>
        <v>#N/A</v>
      </c>
      <c r="G160" s="1" t="e">
        <f>VLOOKUP(A160,'G4 promoters'!A$2:A$11,1,FALSE)</f>
        <v>#N/A</v>
      </c>
      <c r="H160" s="1" t="e">
        <f>VLOOKUP(A160,'Qiagen pathways'!B$2:B$121,1,FALSE)</f>
        <v>#N/A</v>
      </c>
      <c r="I160" s="1" t="e">
        <f>VLOOKUP(A160,'Qiagen pathways'!B$122:B$143,1,FALSE)</f>
        <v>#N/A</v>
      </c>
      <c r="J160" s="1" t="e">
        <f>VLOOKUP(A160,'Qiagen pathways'!B$144:B$168,1,FALSE)</f>
        <v>#N/A</v>
      </c>
    </row>
    <row r="161" spans="1:12" x14ac:dyDescent="0.2">
      <c r="A161" s="1" t="s">
        <v>259</v>
      </c>
      <c r="B161" s="2">
        <v>-0.209529731148723</v>
      </c>
      <c r="C161" s="1">
        <v>0.56737351875668296</v>
      </c>
      <c r="D161" s="2">
        <v>-0.74804906394507598</v>
      </c>
      <c r="E161" s="1">
        <v>2.5700243361572901E-3</v>
      </c>
      <c r="F161" s="1" t="e">
        <f>VLOOKUP(A161,'mitocarta 2'!$A$1:$A$1158,1,FALSE)</f>
        <v>#N/A</v>
      </c>
      <c r="G161" s="1" t="e">
        <f>VLOOKUP(A161,'G4 promoters'!A$2:A$11,1,FALSE)</f>
        <v>#N/A</v>
      </c>
      <c r="H161" s="1" t="e">
        <f>VLOOKUP(A161,'Qiagen pathways'!B$2:B$121,1,FALSE)</f>
        <v>#N/A</v>
      </c>
      <c r="I161" s="1" t="e">
        <f>VLOOKUP(A161,'Qiagen pathways'!B$122:B$143,1,FALSE)</f>
        <v>#N/A</v>
      </c>
      <c r="J161" s="1" t="e">
        <f>VLOOKUP(A161,'Qiagen pathways'!B$144:B$168,1,FALSE)</f>
        <v>#N/A</v>
      </c>
    </row>
    <row r="162" spans="1:12" x14ac:dyDescent="0.2">
      <c r="A162" s="1" t="s">
        <v>260</v>
      </c>
      <c r="B162" s="2">
        <v>-0.651293585027796</v>
      </c>
      <c r="C162" s="1">
        <v>2.4444542034861801E-2</v>
      </c>
      <c r="D162" s="2">
        <v>-0.76729173963145603</v>
      </c>
      <c r="E162" s="1">
        <v>2.57249059847972E-3</v>
      </c>
      <c r="F162" s="1" t="e">
        <f>VLOOKUP(A162,'mitocarta 2'!$A$1:$A$1158,1,FALSE)</f>
        <v>#N/A</v>
      </c>
      <c r="G162" s="1" t="e">
        <f>VLOOKUP(A162,'G4 promoters'!A$2:A$11,1,FALSE)</f>
        <v>#N/A</v>
      </c>
      <c r="H162" s="1" t="e">
        <f>VLOOKUP(A162,'Qiagen pathways'!B$2:B$121,1,FALSE)</f>
        <v>#N/A</v>
      </c>
      <c r="I162" s="1" t="e">
        <f>VLOOKUP(A162,'Qiagen pathways'!B$122:B$143,1,FALSE)</f>
        <v>#N/A</v>
      </c>
      <c r="J162" s="1" t="e">
        <f>VLOOKUP(A162,'Qiagen pathways'!B$144:B$168,1,FALSE)</f>
        <v>#N/A</v>
      </c>
    </row>
    <row r="163" spans="1:12" x14ac:dyDescent="0.2">
      <c r="A163" s="1" t="s">
        <v>261</v>
      </c>
      <c r="B163" s="2">
        <v>-4.0488513348257697E-2</v>
      </c>
      <c r="C163" s="1">
        <v>0.91711776561570502</v>
      </c>
      <c r="D163" s="2">
        <v>-0.61524801543206697</v>
      </c>
      <c r="E163" s="1">
        <v>2.8182981050293501E-3</v>
      </c>
      <c r="F163" s="1" t="e">
        <f>VLOOKUP(A163,'mitocarta 2'!$A$1:$A$1158,1,FALSE)</f>
        <v>#N/A</v>
      </c>
      <c r="G163" s="1" t="e">
        <f>VLOOKUP(A163,'G4 promoters'!A$2:A$11,1,FALSE)</f>
        <v>#N/A</v>
      </c>
      <c r="H163" s="1" t="e">
        <f>VLOOKUP(A163,'Qiagen pathways'!B$2:B$121,1,FALSE)</f>
        <v>#N/A</v>
      </c>
      <c r="I163" s="1" t="e">
        <f>VLOOKUP(A163,'Qiagen pathways'!B$122:B$143,1,FALSE)</f>
        <v>#N/A</v>
      </c>
      <c r="J163" s="1" t="e">
        <f>VLOOKUP(A163,'Qiagen pathways'!B$144:B$168,1,FALSE)</f>
        <v>#N/A</v>
      </c>
    </row>
    <row r="164" spans="1:12" x14ac:dyDescent="0.2">
      <c r="A164" s="1" t="s">
        <v>262</v>
      </c>
      <c r="B164" s="2">
        <v>-0.39124138155836102</v>
      </c>
      <c r="C164" s="1">
        <v>0.10519235723600601</v>
      </c>
      <c r="D164" s="2">
        <v>-0.60882078880005797</v>
      </c>
      <c r="E164" s="1">
        <v>2.9359270108646101E-3</v>
      </c>
      <c r="F164" s="1" t="e">
        <f>VLOOKUP(A164,'mitocarta 2'!$A$1:$A$1158,1,FALSE)</f>
        <v>#N/A</v>
      </c>
      <c r="G164" s="1" t="e">
        <f>VLOOKUP(A164,'G4 promoters'!A$2:A$11,1,FALSE)</f>
        <v>#N/A</v>
      </c>
      <c r="H164" s="1" t="e">
        <f>VLOOKUP(A164,'Qiagen pathways'!B$2:B$121,1,FALSE)</f>
        <v>#N/A</v>
      </c>
      <c r="I164" s="1" t="e">
        <f>VLOOKUP(A164,'Qiagen pathways'!B$122:B$143,1,FALSE)</f>
        <v>#N/A</v>
      </c>
      <c r="J164" s="1" t="e">
        <f>VLOOKUP(A164,'Qiagen pathways'!B$144:B$168,1,FALSE)</f>
        <v>#N/A</v>
      </c>
    </row>
    <row r="165" spans="1:12" x14ac:dyDescent="0.2">
      <c r="A165" s="1" t="s">
        <v>263</v>
      </c>
      <c r="B165" s="2">
        <v>-0.10921297065124699</v>
      </c>
      <c r="C165" s="1">
        <v>0.73066460331710903</v>
      </c>
      <c r="D165" s="2">
        <v>-0.591413210682179</v>
      </c>
      <c r="E165" s="1">
        <v>2.98448519876446E-3</v>
      </c>
      <c r="F165" s="1" t="e">
        <f>VLOOKUP(A165,'mitocarta 2'!$A$1:$A$1158,1,FALSE)</f>
        <v>#N/A</v>
      </c>
      <c r="G165" s="1" t="e">
        <f>VLOOKUP(A165,'G4 promoters'!A$2:A$11,1,FALSE)</f>
        <v>#N/A</v>
      </c>
      <c r="H165" s="1" t="e">
        <f>VLOOKUP(A165,'Qiagen pathways'!B$2:B$121,1,FALSE)</f>
        <v>#N/A</v>
      </c>
      <c r="I165" s="1" t="e">
        <f>VLOOKUP(A165,'Qiagen pathways'!B$122:B$143,1,FALSE)</f>
        <v>#N/A</v>
      </c>
      <c r="J165" s="1" t="e">
        <f>VLOOKUP(A165,'Qiagen pathways'!B$144:B$168,1,FALSE)</f>
        <v>#N/A</v>
      </c>
    </row>
    <row r="166" spans="1:12" x14ac:dyDescent="0.2">
      <c r="A166" s="1" t="s">
        <v>264</v>
      </c>
      <c r="B166" s="2">
        <v>-3.61356090666295E-2</v>
      </c>
      <c r="C166" s="1">
        <v>0.94242830586795001</v>
      </c>
      <c r="D166" s="2">
        <v>-0.75085526553846504</v>
      </c>
      <c r="E166" s="1">
        <v>3.1291391770818001E-3</v>
      </c>
      <c r="F166" s="1" t="e">
        <f>VLOOKUP(A166,'mitocarta 2'!$A$1:$A$1158,1,FALSE)</f>
        <v>#N/A</v>
      </c>
      <c r="G166" s="1" t="e">
        <f>VLOOKUP(A166,'G4 promoters'!A$2:A$11,1,FALSE)</f>
        <v>#N/A</v>
      </c>
      <c r="H166" s="1" t="e">
        <f>VLOOKUP(A166,'Qiagen pathways'!B$2:B$121,1,FALSE)</f>
        <v>#N/A</v>
      </c>
      <c r="I166" s="1" t="e">
        <f>VLOOKUP(A166,'Qiagen pathways'!B$122:B$143,1,FALSE)</f>
        <v>#N/A</v>
      </c>
      <c r="J166" s="1" t="e">
        <f>VLOOKUP(A166,'Qiagen pathways'!B$144:B$168,1,FALSE)</f>
        <v>#N/A</v>
      </c>
    </row>
    <row r="167" spans="1:12" x14ac:dyDescent="0.2">
      <c r="A167" s="1" t="s">
        <v>265</v>
      </c>
      <c r="B167" s="2">
        <v>2.41049753109163E-2</v>
      </c>
      <c r="C167" s="1">
        <v>0.94910628085728599</v>
      </c>
      <c r="D167" s="2">
        <v>-0.588235777270256</v>
      </c>
      <c r="E167" s="1">
        <v>3.3665008741553901E-3</v>
      </c>
      <c r="F167" s="1" t="e">
        <f>VLOOKUP(A167,'mitocarta 2'!$A$1:$A$1158,1,FALSE)</f>
        <v>#N/A</v>
      </c>
      <c r="G167" s="1" t="e">
        <f>VLOOKUP(A167,'G4 promoters'!A$2:A$11,1,FALSE)</f>
        <v>#N/A</v>
      </c>
      <c r="H167" s="1" t="e">
        <f>VLOOKUP(A167,'Qiagen pathways'!B$2:B$121,1,FALSE)</f>
        <v>#N/A</v>
      </c>
      <c r="I167" s="1" t="e">
        <f>VLOOKUP(A167,'Qiagen pathways'!B$122:B$143,1,FALSE)</f>
        <v>#N/A</v>
      </c>
      <c r="J167" s="1" t="e">
        <f>VLOOKUP(A167,'Qiagen pathways'!B$144:B$168,1,FALSE)</f>
        <v>#N/A</v>
      </c>
    </row>
    <row r="168" spans="1:12" x14ac:dyDescent="0.2">
      <c r="A168" s="1" t="s">
        <v>266</v>
      </c>
      <c r="B168" s="2">
        <v>-7.3948155371624497E-2</v>
      </c>
      <c r="C168" s="1">
        <v>0.83347875928899295</v>
      </c>
      <c r="D168" s="2">
        <v>-0.588122053631842</v>
      </c>
      <c r="E168" s="1">
        <v>4.5675061548965503E-3</v>
      </c>
      <c r="F168" s="1" t="e">
        <f>VLOOKUP(A168,'mitocarta 2'!$A$1:$A$1158,1,FALSE)</f>
        <v>#N/A</v>
      </c>
      <c r="G168" s="1" t="e">
        <f>VLOOKUP(A168,'G4 promoters'!A$2:A$11,1,FALSE)</f>
        <v>#N/A</v>
      </c>
      <c r="H168" s="1" t="e">
        <f>VLOOKUP(A168,'Qiagen pathways'!B$2:B$121,1,FALSE)</f>
        <v>#N/A</v>
      </c>
      <c r="I168" s="1" t="e">
        <f>VLOOKUP(A168,'Qiagen pathways'!B$122:B$143,1,FALSE)</f>
        <v>#N/A</v>
      </c>
      <c r="J168" s="1" t="e">
        <f>VLOOKUP(A168,'Qiagen pathways'!B$144:B$168,1,FALSE)</f>
        <v>#N/A</v>
      </c>
    </row>
    <row r="169" spans="1:12" x14ac:dyDescent="0.2">
      <c r="A169" s="1" t="s">
        <v>267</v>
      </c>
      <c r="B169" s="2">
        <v>-7.8837370539321397E-2</v>
      </c>
      <c r="C169" s="1">
        <v>0.83030149741362402</v>
      </c>
      <c r="D169" s="2">
        <v>-0.61123395879513298</v>
      </c>
      <c r="E169" s="1">
        <v>4.78591857936471E-3</v>
      </c>
      <c r="F169" s="1" t="e">
        <f>VLOOKUP(A169,'mitocarta 2'!$A$1:$A$1158,1,FALSE)</f>
        <v>#N/A</v>
      </c>
      <c r="G169" s="1" t="e">
        <f>VLOOKUP(A169,'G4 promoters'!A$2:A$11,1,FALSE)</f>
        <v>#N/A</v>
      </c>
      <c r="H169" s="1" t="e">
        <f>VLOOKUP(A169,'Qiagen pathways'!B$2:B$121,1,FALSE)</f>
        <v>#N/A</v>
      </c>
      <c r="I169" s="1" t="e">
        <f>VLOOKUP(A169,'Qiagen pathways'!B$122:B$143,1,FALSE)</f>
        <v>#N/A</v>
      </c>
      <c r="J169" s="1" t="e">
        <f>VLOOKUP(A169,'Qiagen pathways'!B$144:B$168,1,FALSE)</f>
        <v>#N/A</v>
      </c>
    </row>
    <row r="170" spans="1:12" x14ac:dyDescent="0.2">
      <c r="A170" s="1" t="s">
        <v>268</v>
      </c>
      <c r="B170" s="2">
        <v>-0.25960595694859201</v>
      </c>
      <c r="C170" s="1">
        <v>0.51091827902193898</v>
      </c>
      <c r="D170" s="2">
        <v>-0.72586776559961796</v>
      </c>
      <c r="E170" s="1">
        <v>7.2994654705645402E-3</v>
      </c>
      <c r="F170" s="1" t="e">
        <f>VLOOKUP(A170,'mitocarta 2'!$A$1:$A$1158,1,FALSE)</f>
        <v>#N/A</v>
      </c>
      <c r="G170" s="1" t="e">
        <f>VLOOKUP(A170,'G4 promoters'!A$2:A$11,1,FALSE)</f>
        <v>#N/A</v>
      </c>
      <c r="H170" s="1" t="e">
        <f>VLOOKUP(A170,'Qiagen pathways'!B$2:B$121,1,FALSE)</f>
        <v>#N/A</v>
      </c>
      <c r="I170" s="1" t="e">
        <f>VLOOKUP(A170,'Qiagen pathways'!B$122:B$143,1,FALSE)</f>
        <v>#N/A</v>
      </c>
      <c r="J170" s="1" t="e">
        <f>VLOOKUP(A170,'Qiagen pathways'!B$144:B$168,1,FALSE)</f>
        <v>#N/A</v>
      </c>
    </row>
    <row r="171" spans="1:12" x14ac:dyDescent="0.2">
      <c r="A171" s="1" t="s">
        <v>269</v>
      </c>
      <c r="B171" s="2">
        <v>-0.60859246528848299</v>
      </c>
      <c r="C171" s="1" t="s">
        <v>218</v>
      </c>
      <c r="D171" s="2">
        <v>-0.71782550296874703</v>
      </c>
      <c r="E171" s="1">
        <v>8.6651069220089506E-3</v>
      </c>
      <c r="F171" s="1" t="e">
        <f>VLOOKUP(A171,'mitocarta 2'!$A$1:$A$1158,1,FALSE)</f>
        <v>#N/A</v>
      </c>
      <c r="G171" s="1" t="e">
        <f>VLOOKUP(A171,'G4 promoters'!A$2:A$11,1,FALSE)</f>
        <v>#N/A</v>
      </c>
      <c r="H171" s="1" t="e">
        <f>VLOOKUP(A171,'Qiagen pathways'!B$2:B$121,1,FALSE)</f>
        <v>#N/A</v>
      </c>
      <c r="I171" s="1" t="e">
        <f>VLOOKUP(A171,'Qiagen pathways'!B$122:B$143,1,FALSE)</f>
        <v>#N/A</v>
      </c>
      <c r="J171" s="1" t="e">
        <f>VLOOKUP(A171,'Qiagen pathways'!B$144:B$168,1,FALSE)</f>
        <v>#N/A</v>
      </c>
    </row>
    <row r="172" spans="1:12" x14ac:dyDescent="0.2">
      <c r="A172" s="1" t="s">
        <v>270</v>
      </c>
      <c r="B172" s="2">
        <v>-0.39245698201752699</v>
      </c>
      <c r="C172" s="1">
        <v>0.28232268427836399</v>
      </c>
      <c r="D172" s="2">
        <v>-0.71059627173637996</v>
      </c>
      <c r="E172" s="1">
        <v>9.3273955286048704E-3</v>
      </c>
      <c r="F172" s="1" t="e">
        <f>VLOOKUP(A172,'mitocarta 2'!$A$1:$A$1158,1,FALSE)</f>
        <v>#N/A</v>
      </c>
      <c r="G172" s="1" t="e">
        <f>VLOOKUP(A172,'G4 promoters'!A$2:A$11,1,FALSE)</f>
        <v>#N/A</v>
      </c>
      <c r="H172" s="1" t="e">
        <f>VLOOKUP(A172,'Qiagen pathways'!B$2:B$121,1,FALSE)</f>
        <v>#N/A</v>
      </c>
      <c r="I172" s="1" t="e">
        <f>VLOOKUP(A172,'Qiagen pathways'!B$122:B$143,1,FALSE)</f>
        <v>#N/A</v>
      </c>
      <c r="J172" s="1" t="e">
        <f>VLOOKUP(A172,'Qiagen pathways'!B$144:B$168,1,FALSE)</f>
        <v>#N/A</v>
      </c>
    </row>
    <row r="173" spans="1:12" x14ac:dyDescent="0.2">
      <c r="A173" s="1" t="s">
        <v>271</v>
      </c>
      <c r="B173" s="2">
        <v>-0.249629974207984</v>
      </c>
      <c r="C173" s="1">
        <v>0.425668421608699</v>
      </c>
      <c r="D173" s="2">
        <v>-0.60703171413073698</v>
      </c>
      <c r="E173" s="1">
        <v>9.7514714203383503E-3</v>
      </c>
      <c r="F173" s="1" t="e">
        <f>VLOOKUP(A173,'mitocarta 2'!$A$1:$A$1158,1,FALSE)</f>
        <v>#N/A</v>
      </c>
      <c r="G173" s="1" t="e">
        <f>VLOOKUP(A173,'G4 promoters'!A$2:A$11,1,FALSE)</f>
        <v>#N/A</v>
      </c>
      <c r="H173" s="1" t="e">
        <f>VLOOKUP(A173,'Qiagen pathways'!B$2:B$121,1,FALSE)</f>
        <v>#N/A</v>
      </c>
      <c r="I173" s="1" t="e">
        <f>VLOOKUP(A173,'Qiagen pathways'!B$122:B$143,1,FALSE)</f>
        <v>#N/A</v>
      </c>
      <c r="J173" s="1" t="e">
        <f>VLOOKUP(A173,'Qiagen pathways'!B$144:B$168,1,FALSE)</f>
        <v>#N/A</v>
      </c>
    </row>
    <row r="175" spans="1:12" x14ac:dyDescent="0.2">
      <c r="E175" s="1" t="s">
        <v>1598</v>
      </c>
      <c r="F175" s="1">
        <f>COUNTA(F2:F173)</f>
        <v>172</v>
      </c>
      <c r="K175" s="1">
        <f>COUNTA(K2:K173)</f>
        <v>8</v>
      </c>
      <c r="L175" s="1">
        <f>F175-K175</f>
        <v>164</v>
      </c>
    </row>
    <row r="176" spans="1:12" x14ac:dyDescent="0.2">
      <c r="E176" s="1" t="s">
        <v>1599</v>
      </c>
      <c r="F176" s="1">
        <f>COUNTIF(F2:F173,"#N/A")</f>
        <v>162</v>
      </c>
      <c r="G176" s="1">
        <f>COUNTIF(G2:G173,"#N/A")</f>
        <v>171</v>
      </c>
      <c r="H176" s="1">
        <f t="shared" ref="H176:J176" si="0">COUNTIF(H2:H173,"#N/A")</f>
        <v>171</v>
      </c>
      <c r="I176" s="1">
        <f t="shared" si="0"/>
        <v>172</v>
      </c>
      <c r="J176" s="1">
        <f t="shared" si="0"/>
        <v>172</v>
      </c>
    </row>
    <row r="177" spans="1:12" x14ac:dyDescent="0.2">
      <c r="E177" s="1" t="s">
        <v>1600</v>
      </c>
      <c r="F177" s="1">
        <f>F175-F176</f>
        <v>10</v>
      </c>
      <c r="G177" s="1">
        <f>$F175-G176</f>
        <v>1</v>
      </c>
      <c r="H177" s="1">
        <f>$F175-H176</f>
        <v>1</v>
      </c>
      <c r="I177" s="1">
        <f t="shared" ref="I177:J177" si="1">$F175-I176</f>
        <v>0</v>
      </c>
      <c r="J177" s="1">
        <f t="shared" si="1"/>
        <v>0</v>
      </c>
      <c r="K177" s="1">
        <f>F175-K175</f>
        <v>164</v>
      </c>
      <c r="L177" s="1">
        <f>F177-K175</f>
        <v>2</v>
      </c>
    </row>
    <row r="178" spans="1:12" x14ac:dyDescent="0.2">
      <c r="E178" s="1" t="s">
        <v>1601</v>
      </c>
      <c r="F178" s="1">
        <f>F177/F175</f>
        <v>5.8139534883720929E-2</v>
      </c>
      <c r="G178" s="1">
        <f>G177/$F175</f>
        <v>5.8139534883720929E-3</v>
      </c>
      <c r="H178" s="1">
        <f t="shared" ref="H178:J178" si="2">H177/$F175</f>
        <v>5.8139534883720929E-3</v>
      </c>
      <c r="I178" s="1">
        <f t="shared" si="2"/>
        <v>0</v>
      </c>
      <c r="J178" s="1">
        <f t="shared" si="2"/>
        <v>0</v>
      </c>
      <c r="K178" s="1">
        <f>K175/F175</f>
        <v>4.6511627906976744E-2</v>
      </c>
    </row>
    <row r="181" spans="1:12" x14ac:dyDescent="0.2">
      <c r="A181" s="25" t="s">
        <v>2080</v>
      </c>
    </row>
  </sheetData>
  <pageMargins left="0.75" right="0.75" top="1" bottom="1" header="0.5" footer="0.5"/>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10"/>
  <sheetViews>
    <sheetView workbookViewId="0">
      <pane ySplit="1" topLeftCell="A186" activePane="bottomLeft" state="frozen"/>
      <selection pane="bottomLeft" activeCell="A211" sqref="A211"/>
    </sheetView>
  </sheetViews>
  <sheetFormatPr baseColWidth="10" defaultRowHeight="16" x14ac:dyDescent="0.2"/>
  <cols>
    <col min="1" max="1" width="14.1640625" style="1" bestFit="1" customWidth="1"/>
    <col min="2" max="2" width="17" style="2" bestFit="1" customWidth="1"/>
    <col min="3" max="3" width="15" style="1" bestFit="1" customWidth="1"/>
    <col min="4" max="4" width="17.5" style="2" bestFit="1" customWidth="1"/>
    <col min="5" max="5" width="15.6640625" style="1" bestFit="1" customWidth="1"/>
    <col min="6" max="6" width="10.83203125" style="1"/>
    <col min="7" max="7" width="12.6640625" style="1" bestFit="1" customWidth="1"/>
    <col min="8" max="8" width="13.1640625" style="1" bestFit="1" customWidth="1"/>
    <col min="11" max="16384" width="10.83203125" style="1"/>
  </cols>
  <sheetData>
    <row r="1" spans="1:11" s="4" customFormat="1" x14ac:dyDescent="0.2">
      <c r="A1" s="4" t="s">
        <v>0</v>
      </c>
      <c r="B1" s="11" t="s">
        <v>1</v>
      </c>
      <c r="C1" s="4" t="s">
        <v>2</v>
      </c>
      <c r="D1" s="11" t="s">
        <v>3</v>
      </c>
      <c r="E1" s="4" t="s">
        <v>4</v>
      </c>
      <c r="F1" s="4" t="s">
        <v>1597</v>
      </c>
      <c r="G1" s="4" t="s">
        <v>1953</v>
      </c>
      <c r="H1" s="4" t="s">
        <v>1954</v>
      </c>
      <c r="I1" s="4" t="s">
        <v>2069</v>
      </c>
      <c r="J1" s="4" t="s">
        <v>2070</v>
      </c>
      <c r="K1" s="4" t="s">
        <v>1602</v>
      </c>
    </row>
    <row r="2" spans="1:11" x14ac:dyDescent="0.2">
      <c r="A2" s="1" t="s">
        <v>272</v>
      </c>
      <c r="B2" s="2">
        <v>-0.239784442984147</v>
      </c>
      <c r="C2" s="1">
        <v>6.1773461136883902E-2</v>
      </c>
      <c r="D2" s="2">
        <v>1.62992108304133</v>
      </c>
      <c r="E2" s="3">
        <v>9.6113579353404503E-71</v>
      </c>
      <c r="F2" s="1" t="str">
        <f>VLOOKUP(A2,'mitocarta 2'!$A$1:$A$1158,1,FALSE)</f>
        <v>Aldh1l2</v>
      </c>
      <c r="G2" s="1" t="e">
        <f>VLOOKUP(A2,'G4 promoters'!A$2:A$11,1,FALSE)</f>
        <v>#N/A</v>
      </c>
      <c r="H2" s="1" t="e">
        <f>VLOOKUP(A2,'Qiagen pathways'!B$2:B$121,1,FALSE)</f>
        <v>#N/A</v>
      </c>
      <c r="I2" s="1" t="e">
        <f>VLOOKUP(A2,'Qiagen pathways'!B$122:B$143,1,FALSE)</f>
        <v>#N/A</v>
      </c>
      <c r="J2" s="1" t="e">
        <f>VLOOKUP(A2,'Qiagen pathways'!B$144:B$168,1,FALSE)</f>
        <v>#N/A</v>
      </c>
    </row>
    <row r="3" spans="1:11" x14ac:dyDescent="0.2">
      <c r="A3" s="1" t="s">
        <v>273</v>
      </c>
      <c r="B3" s="2">
        <v>-7.8341666252143297E-2</v>
      </c>
      <c r="C3" s="1">
        <v>0.67639862843160803</v>
      </c>
      <c r="D3" s="2">
        <v>1.60037472472658</v>
      </c>
      <c r="E3" s="3">
        <v>7.2559480553911E-59</v>
      </c>
      <c r="F3" s="1" t="str">
        <f>VLOOKUP(A3,'mitocarta 2'!$A$1:$A$1158,1,FALSE)</f>
        <v>Gpt2</v>
      </c>
      <c r="G3" s="1" t="e">
        <f>VLOOKUP(A3,'G4 promoters'!A$2:A$11,1,FALSE)</f>
        <v>#N/A</v>
      </c>
      <c r="H3" s="1" t="e">
        <f>VLOOKUP(A3,'Qiagen pathways'!B$2:B$121,1,FALSE)</f>
        <v>#N/A</v>
      </c>
      <c r="I3" s="1" t="e">
        <f>VLOOKUP(A3,'Qiagen pathways'!B$122:B$143,1,FALSE)</f>
        <v>#N/A</v>
      </c>
      <c r="J3" s="1" t="e">
        <f>VLOOKUP(A3,'Qiagen pathways'!B$144:B$168,1,FALSE)</f>
        <v>#N/A</v>
      </c>
    </row>
    <row r="4" spans="1:11" x14ac:dyDescent="0.2">
      <c r="A4" s="1" t="s">
        <v>274</v>
      </c>
      <c r="B4" s="2">
        <v>-1.39507932089622E-2</v>
      </c>
      <c r="C4" s="1">
        <v>0.95519605277765895</v>
      </c>
      <c r="D4" s="2">
        <v>1.66220845444025</v>
      </c>
      <c r="E4" s="3">
        <v>1.0079227801958601E-57</v>
      </c>
      <c r="F4" s="1" t="e">
        <f>VLOOKUP(A4,'mitocarta 2'!$A$1:$A$1158,1,FALSE)</f>
        <v>#N/A</v>
      </c>
      <c r="G4" s="1" t="e">
        <f>VLOOKUP(A4,'G4 promoters'!A$2:A$11,1,FALSE)</f>
        <v>#N/A</v>
      </c>
      <c r="H4" s="1" t="e">
        <f>VLOOKUP(A4,'Qiagen pathways'!B$2:B$121,1,FALSE)</f>
        <v>#N/A</v>
      </c>
      <c r="I4" s="1" t="e">
        <f>VLOOKUP(A4,'Qiagen pathways'!B$122:B$143,1,FALSE)</f>
        <v>#N/A</v>
      </c>
      <c r="J4" s="1" t="e">
        <f>VLOOKUP(A4,'Qiagen pathways'!B$144:B$168,1,FALSE)</f>
        <v>#N/A</v>
      </c>
    </row>
    <row r="5" spans="1:11" x14ac:dyDescent="0.2">
      <c r="A5" s="1" t="s">
        <v>275</v>
      </c>
      <c r="B5" s="2">
        <v>0.16846576696773199</v>
      </c>
      <c r="C5" s="1">
        <v>0.43006189784698401</v>
      </c>
      <c r="D5" s="2">
        <v>1.9560582434316001</v>
      </c>
      <c r="E5" s="3">
        <v>1.03351581059988E-54</v>
      </c>
      <c r="F5" s="1" t="e">
        <f>VLOOKUP(A5,'mitocarta 2'!$A$1:$A$1158,1,FALSE)</f>
        <v>#N/A</v>
      </c>
      <c r="G5" s="1" t="e">
        <f>VLOOKUP(A5,'G4 promoters'!A$2:A$11,1,FALSE)</f>
        <v>#N/A</v>
      </c>
      <c r="H5" s="1" t="e">
        <f>VLOOKUP(A5,'Qiagen pathways'!B$2:B$121,1,FALSE)</f>
        <v>#N/A</v>
      </c>
      <c r="I5" s="1" t="e">
        <f>VLOOKUP(A5,'Qiagen pathways'!B$122:B$143,1,FALSE)</f>
        <v>#N/A</v>
      </c>
      <c r="J5" s="1" t="e">
        <f>VLOOKUP(A5,'Qiagen pathways'!B$144:B$168,1,FALSE)</f>
        <v>#N/A</v>
      </c>
    </row>
    <row r="6" spans="1:11" x14ac:dyDescent="0.2">
      <c r="A6" s="1" t="s">
        <v>276</v>
      </c>
      <c r="B6" s="2">
        <v>0.19895248053362999</v>
      </c>
      <c r="C6" s="1">
        <v>0.31755700082076299</v>
      </c>
      <c r="D6" s="2">
        <v>1.8514201546418001</v>
      </c>
      <c r="E6" s="3">
        <v>2.1907459273239199E-54</v>
      </c>
      <c r="F6" s="1" t="e">
        <f>VLOOKUP(A6,'mitocarta 2'!$A$1:$A$1158,1,FALSE)</f>
        <v>#N/A</v>
      </c>
      <c r="G6" s="1" t="e">
        <f>VLOOKUP(A6,'G4 promoters'!A$2:A$11,1,FALSE)</f>
        <v>#N/A</v>
      </c>
      <c r="H6" s="1" t="e">
        <f>VLOOKUP(A6,'Qiagen pathways'!B$2:B$121,1,FALSE)</f>
        <v>#N/A</v>
      </c>
      <c r="I6" s="1" t="e">
        <f>VLOOKUP(A6,'Qiagen pathways'!B$122:B$143,1,FALSE)</f>
        <v>#N/A</v>
      </c>
      <c r="J6" s="1" t="e">
        <f>VLOOKUP(A6,'Qiagen pathways'!B$144:B$168,1,FALSE)</f>
        <v>#N/A</v>
      </c>
    </row>
    <row r="7" spans="1:11" x14ac:dyDescent="0.2">
      <c r="A7" s="1" t="s">
        <v>277</v>
      </c>
      <c r="B7" s="2">
        <v>0.38836381115497098</v>
      </c>
      <c r="C7" s="1">
        <v>5.4183811440689601E-2</v>
      </c>
      <c r="D7" s="2">
        <v>1.9527092673418001</v>
      </c>
      <c r="E7" s="3">
        <v>4.2228513136387898E-44</v>
      </c>
      <c r="F7" s="1" t="e">
        <f>VLOOKUP(A7,'mitocarta 2'!$A$1:$A$1158,1,FALSE)</f>
        <v>#N/A</v>
      </c>
      <c r="G7" s="1" t="e">
        <f>VLOOKUP(A7,'G4 promoters'!A$2:A$11,1,FALSE)</f>
        <v>#N/A</v>
      </c>
      <c r="H7" s="1" t="e">
        <f>VLOOKUP(A7,'Qiagen pathways'!B$2:B$121,1,FALSE)</f>
        <v>#N/A</v>
      </c>
      <c r="I7" s="1" t="e">
        <f>VLOOKUP(A7,'Qiagen pathways'!B$122:B$143,1,FALSE)</f>
        <v>#N/A</v>
      </c>
      <c r="J7" s="1" t="e">
        <f>VLOOKUP(A7,'Qiagen pathways'!B$144:B$168,1,FALSE)</f>
        <v>#N/A</v>
      </c>
    </row>
    <row r="8" spans="1:11" x14ac:dyDescent="0.2">
      <c r="A8" s="1" t="s">
        <v>278</v>
      </c>
      <c r="B8" s="2">
        <v>-0.505152233779528</v>
      </c>
      <c r="C8" s="1">
        <v>1.7209956563215599E-4</v>
      </c>
      <c r="D8" s="2">
        <v>1.47842035837386</v>
      </c>
      <c r="E8" s="3">
        <v>1.08407852714388E-39</v>
      </c>
      <c r="F8" s="1" t="e">
        <f>VLOOKUP(A8,'mitocarta 2'!$A$1:$A$1158,1,FALSE)</f>
        <v>#N/A</v>
      </c>
      <c r="G8" s="1" t="e">
        <f>VLOOKUP(A8,'G4 promoters'!A$2:A$11,1,FALSE)</f>
        <v>#N/A</v>
      </c>
      <c r="H8" s="1" t="e">
        <f>VLOOKUP(A8,'Qiagen pathways'!B$2:B$121,1,FALSE)</f>
        <v>#N/A</v>
      </c>
      <c r="I8" s="1" t="e">
        <f>VLOOKUP(A8,'Qiagen pathways'!B$122:B$143,1,FALSE)</f>
        <v>#N/A</v>
      </c>
      <c r="J8" s="1" t="e">
        <f>VLOOKUP(A8,'Qiagen pathways'!B$144:B$168,1,FALSE)</f>
        <v>#N/A</v>
      </c>
    </row>
    <row r="9" spans="1:11" x14ac:dyDescent="0.2">
      <c r="A9" s="1" t="s">
        <v>279</v>
      </c>
      <c r="B9" s="2">
        <v>-0.56750601000773404</v>
      </c>
      <c r="C9" s="3">
        <v>6.1168844087525104E-5</v>
      </c>
      <c r="D9" s="2">
        <v>1.50376730362563</v>
      </c>
      <c r="E9" s="3">
        <v>6.9490817639011397E-39</v>
      </c>
      <c r="F9" s="1" t="e">
        <f>VLOOKUP(A9,'mitocarta 2'!$A$1:$A$1158,1,FALSE)</f>
        <v>#N/A</v>
      </c>
      <c r="G9" s="1" t="e">
        <f>VLOOKUP(A9,'G4 promoters'!A$2:A$11,1,FALSE)</f>
        <v>#N/A</v>
      </c>
      <c r="H9" s="1" t="e">
        <f>VLOOKUP(A9,'Qiagen pathways'!B$2:B$121,1,FALSE)</f>
        <v>#N/A</v>
      </c>
      <c r="I9" s="1" t="e">
        <f>VLOOKUP(A9,'Qiagen pathways'!B$122:B$143,1,FALSE)</f>
        <v>#N/A</v>
      </c>
      <c r="J9" s="1" t="e">
        <f>VLOOKUP(A9,'Qiagen pathways'!B$144:B$168,1,FALSE)</f>
        <v>#N/A</v>
      </c>
    </row>
    <row r="10" spans="1:11" x14ac:dyDescent="0.2">
      <c r="A10" s="1" t="s">
        <v>280</v>
      </c>
      <c r="B10" s="2">
        <v>-0.12645192257930801</v>
      </c>
      <c r="C10" s="1">
        <v>0.44376223324339997</v>
      </c>
      <c r="D10" s="2">
        <v>1.27942509361831</v>
      </c>
      <c r="E10" s="3">
        <v>7.1901901688216203E-37</v>
      </c>
      <c r="F10" s="1" t="str">
        <f>VLOOKUP(A10,'mitocarta 2'!$A$1:$A$1158,1,FALSE)</f>
        <v>Pck2</v>
      </c>
      <c r="G10" s="1" t="e">
        <f>VLOOKUP(A10,'G4 promoters'!A$2:A$11,1,FALSE)</f>
        <v>#N/A</v>
      </c>
      <c r="H10" s="1" t="e">
        <f>VLOOKUP(A10,'Qiagen pathways'!B$2:B$121,1,FALSE)</f>
        <v>#N/A</v>
      </c>
      <c r="I10" s="1" t="e">
        <f>VLOOKUP(A10,'Qiagen pathways'!B$122:B$143,1,FALSE)</f>
        <v>#N/A</v>
      </c>
      <c r="J10" s="1" t="e">
        <f>VLOOKUP(A10,'Qiagen pathways'!B$144:B$168,1,FALSE)</f>
        <v>#N/A</v>
      </c>
    </row>
    <row r="11" spans="1:11" x14ac:dyDescent="0.2">
      <c r="A11" s="1" t="s">
        <v>281</v>
      </c>
      <c r="B11" s="2">
        <v>0.109157351963177</v>
      </c>
      <c r="C11" s="1">
        <v>0.58073762224760594</v>
      </c>
      <c r="D11" s="2">
        <v>1.3119742627672799</v>
      </c>
      <c r="E11" s="3">
        <v>2.06114329042361E-31</v>
      </c>
      <c r="F11" s="1" t="e">
        <f>VLOOKUP(A11,'mitocarta 2'!$A$1:$A$1158,1,FALSE)</f>
        <v>#N/A</v>
      </c>
      <c r="G11" s="1" t="e">
        <f>VLOOKUP(A11,'G4 promoters'!A$2:A$11,1,FALSE)</f>
        <v>#N/A</v>
      </c>
      <c r="H11" s="1" t="e">
        <f>VLOOKUP(A11,'Qiagen pathways'!B$2:B$121,1,FALSE)</f>
        <v>#N/A</v>
      </c>
      <c r="I11" s="1" t="e">
        <f>VLOOKUP(A11,'Qiagen pathways'!B$122:B$143,1,FALSE)</f>
        <v>#N/A</v>
      </c>
      <c r="J11" s="1" t="e">
        <f>VLOOKUP(A11,'Qiagen pathways'!B$144:B$168,1,FALSE)</f>
        <v>#N/A</v>
      </c>
    </row>
    <row r="12" spans="1:11" x14ac:dyDescent="0.2">
      <c r="A12" s="1" t="s">
        <v>282</v>
      </c>
      <c r="B12" s="2">
        <v>-4.0495539866101202E-2</v>
      </c>
      <c r="C12" s="1">
        <v>0.924712123890297</v>
      </c>
      <c r="D12" s="2">
        <v>1.96530835098005</v>
      </c>
      <c r="E12" s="3">
        <v>1.3355007215008201E-27</v>
      </c>
      <c r="F12" s="1" t="e">
        <f>VLOOKUP(A12,'mitocarta 2'!$A$1:$A$1158,1,FALSE)</f>
        <v>#N/A</v>
      </c>
      <c r="G12" s="1" t="e">
        <f>VLOOKUP(A12,'G4 promoters'!A$2:A$11,1,FALSE)</f>
        <v>#N/A</v>
      </c>
      <c r="H12" s="1" t="e">
        <f>VLOOKUP(A12,'Qiagen pathways'!B$2:B$121,1,FALSE)</f>
        <v>#N/A</v>
      </c>
      <c r="I12" s="1" t="e">
        <f>VLOOKUP(A12,'Qiagen pathways'!B$122:B$143,1,FALSE)</f>
        <v>#N/A</v>
      </c>
      <c r="J12" s="1" t="e">
        <f>VLOOKUP(A12,'Qiagen pathways'!B$144:B$168,1,FALSE)</f>
        <v>#N/A</v>
      </c>
    </row>
    <row r="13" spans="1:11" x14ac:dyDescent="0.2">
      <c r="A13" s="1" t="s">
        <v>283</v>
      </c>
      <c r="B13" s="2">
        <v>-0.34012091559053398</v>
      </c>
      <c r="C13" s="1">
        <v>0.26901783966874698</v>
      </c>
      <c r="D13" s="2">
        <v>1.94507495180851</v>
      </c>
      <c r="E13" s="3">
        <v>6.5280602002397698E-27</v>
      </c>
      <c r="F13" s="1" t="e">
        <f>VLOOKUP(A13,'mitocarta 2'!$A$1:$A$1158,1,FALSE)</f>
        <v>#N/A</v>
      </c>
      <c r="G13" s="1" t="e">
        <f>VLOOKUP(A13,'G4 promoters'!A$2:A$11,1,FALSE)</f>
        <v>#N/A</v>
      </c>
      <c r="H13" s="1" t="e">
        <f>VLOOKUP(A13,'Qiagen pathways'!B$2:B$121,1,FALSE)</f>
        <v>#N/A</v>
      </c>
      <c r="I13" s="1" t="e">
        <f>VLOOKUP(A13,'Qiagen pathways'!B$122:B$143,1,FALSE)</f>
        <v>#N/A</v>
      </c>
      <c r="J13" s="1" t="e">
        <f>VLOOKUP(A13,'Qiagen pathways'!B$144:B$168,1,FALSE)</f>
        <v>#N/A</v>
      </c>
    </row>
    <row r="14" spans="1:11" x14ac:dyDescent="0.2">
      <c r="A14" s="1" t="s">
        <v>284</v>
      </c>
      <c r="B14" s="2">
        <v>0.113937113498633</v>
      </c>
      <c r="C14" s="1">
        <v>0.49158515251757101</v>
      </c>
      <c r="D14" s="2">
        <v>1.0620324442848399</v>
      </c>
      <c r="E14" s="3">
        <v>8.1964313339276604E-26</v>
      </c>
      <c r="F14" s="1" t="e">
        <f>VLOOKUP(A14,'mitocarta 2'!$A$1:$A$1158,1,FALSE)</f>
        <v>#N/A</v>
      </c>
      <c r="G14" s="1" t="e">
        <f>VLOOKUP(A14,'G4 promoters'!A$2:A$11,1,FALSE)</f>
        <v>#N/A</v>
      </c>
      <c r="H14" s="1" t="e">
        <f>VLOOKUP(A14,'Qiagen pathways'!B$2:B$121,1,FALSE)</f>
        <v>#N/A</v>
      </c>
      <c r="I14" s="1" t="e">
        <f>VLOOKUP(A14,'Qiagen pathways'!B$122:B$143,1,FALSE)</f>
        <v>#N/A</v>
      </c>
      <c r="J14" s="1" t="e">
        <f>VLOOKUP(A14,'Qiagen pathways'!B$144:B$168,1,FALSE)</f>
        <v>#N/A</v>
      </c>
    </row>
    <row r="15" spans="1:11" x14ac:dyDescent="0.2">
      <c r="A15" s="1" t="s">
        <v>285</v>
      </c>
      <c r="B15" s="2">
        <v>-0.13007837390927199</v>
      </c>
      <c r="C15" s="1">
        <v>0.65259552711846402</v>
      </c>
      <c r="D15" s="2">
        <v>1.53294218696494</v>
      </c>
      <c r="E15" s="3">
        <v>3.2693807426047198E-25</v>
      </c>
      <c r="F15" s="1" t="e">
        <f>VLOOKUP(A15,'mitocarta 2'!$A$1:$A$1158,1,FALSE)</f>
        <v>#N/A</v>
      </c>
      <c r="G15" s="1" t="e">
        <f>VLOOKUP(A15,'G4 promoters'!A$2:A$11,1,FALSE)</f>
        <v>#N/A</v>
      </c>
      <c r="H15" s="1" t="e">
        <f>VLOOKUP(A15,'Qiagen pathways'!B$2:B$121,1,FALSE)</f>
        <v>#N/A</v>
      </c>
      <c r="I15" s="1" t="e">
        <f>VLOOKUP(A15,'Qiagen pathways'!B$122:B$143,1,FALSE)</f>
        <v>#N/A</v>
      </c>
      <c r="J15" s="1" t="e">
        <f>VLOOKUP(A15,'Qiagen pathways'!B$144:B$168,1,FALSE)</f>
        <v>#N/A</v>
      </c>
    </row>
    <row r="16" spans="1:11" x14ac:dyDescent="0.2">
      <c r="A16" s="1" t="s">
        <v>286</v>
      </c>
      <c r="B16" s="2">
        <v>-0.17634491020019799</v>
      </c>
      <c r="C16" s="1">
        <v>0.313830378063925</v>
      </c>
      <c r="D16" s="2">
        <v>1.1006191931353</v>
      </c>
      <c r="E16" s="3">
        <v>2.30644502587161E-23</v>
      </c>
      <c r="F16" s="1" t="e">
        <f>VLOOKUP(A16,'mitocarta 2'!$A$1:$A$1158,1,FALSE)</f>
        <v>#N/A</v>
      </c>
      <c r="G16" s="1" t="e">
        <f>VLOOKUP(A16,'G4 promoters'!A$2:A$11,1,FALSE)</f>
        <v>#N/A</v>
      </c>
      <c r="H16" s="1" t="e">
        <f>VLOOKUP(A16,'Qiagen pathways'!B$2:B$121,1,FALSE)</f>
        <v>#N/A</v>
      </c>
      <c r="I16" s="1" t="e">
        <f>VLOOKUP(A16,'Qiagen pathways'!B$122:B$143,1,FALSE)</f>
        <v>#N/A</v>
      </c>
      <c r="J16" s="1" t="e">
        <f>VLOOKUP(A16,'Qiagen pathways'!B$144:B$168,1,FALSE)</f>
        <v>#N/A</v>
      </c>
    </row>
    <row r="17" spans="1:10" x14ac:dyDescent="0.2">
      <c r="A17" s="1" t="s">
        <v>287</v>
      </c>
      <c r="B17" s="2">
        <v>-0.44110593299668499</v>
      </c>
      <c r="C17" s="1">
        <v>4.4232392382877302E-2</v>
      </c>
      <c r="D17" s="2">
        <v>1.5127542247224499</v>
      </c>
      <c r="E17" s="3">
        <v>6.1146055019394E-23</v>
      </c>
      <c r="F17" s="1" t="e">
        <f>VLOOKUP(A17,'mitocarta 2'!$A$1:$A$1158,1,FALSE)</f>
        <v>#N/A</v>
      </c>
      <c r="G17" s="1" t="e">
        <f>VLOOKUP(A17,'G4 promoters'!A$2:A$11,1,FALSE)</f>
        <v>#N/A</v>
      </c>
      <c r="H17" s="1" t="e">
        <f>VLOOKUP(A17,'Qiagen pathways'!B$2:B$121,1,FALSE)</f>
        <v>#N/A</v>
      </c>
      <c r="I17" s="1" t="e">
        <f>VLOOKUP(A17,'Qiagen pathways'!B$122:B$143,1,FALSE)</f>
        <v>#N/A</v>
      </c>
      <c r="J17" s="1" t="e">
        <f>VLOOKUP(A17,'Qiagen pathways'!B$144:B$168,1,FALSE)</f>
        <v>#N/A</v>
      </c>
    </row>
    <row r="18" spans="1:10" x14ac:dyDescent="0.2">
      <c r="A18" s="1" t="s">
        <v>288</v>
      </c>
      <c r="B18" s="2">
        <v>0.255711269902897</v>
      </c>
      <c r="C18" s="1">
        <v>9.3558038553171505E-2</v>
      </c>
      <c r="D18" s="2">
        <v>1.0692562483872901</v>
      </c>
      <c r="E18" s="3">
        <v>5.5979302283615203E-22</v>
      </c>
      <c r="F18" s="1" t="e">
        <f>VLOOKUP(A18,'mitocarta 2'!$A$1:$A$1158,1,FALSE)</f>
        <v>#N/A</v>
      </c>
      <c r="G18" s="1" t="e">
        <f>VLOOKUP(A18,'G4 promoters'!A$2:A$11,1,FALSE)</f>
        <v>#N/A</v>
      </c>
      <c r="H18" s="1" t="e">
        <f>VLOOKUP(A18,'Qiagen pathways'!B$2:B$121,1,FALSE)</f>
        <v>#N/A</v>
      </c>
      <c r="I18" s="1" t="e">
        <f>VLOOKUP(A18,'Qiagen pathways'!B$122:B$143,1,FALSE)</f>
        <v>#N/A</v>
      </c>
      <c r="J18" s="1" t="e">
        <f>VLOOKUP(A18,'Qiagen pathways'!B$144:B$168,1,FALSE)</f>
        <v>#N/A</v>
      </c>
    </row>
    <row r="19" spans="1:10" x14ac:dyDescent="0.2">
      <c r="A19" s="1" t="s">
        <v>289</v>
      </c>
      <c r="B19" s="2">
        <v>-0.47275920715216102</v>
      </c>
      <c r="C19" s="1">
        <v>2.2249756067413699E-2</v>
      </c>
      <c r="D19" s="2">
        <v>1.42142686882664</v>
      </c>
      <c r="E19" s="3">
        <v>3.57568895789865E-21</v>
      </c>
      <c r="F19" s="1" t="e">
        <f>VLOOKUP(A19,'mitocarta 2'!$A$1:$A$1158,1,FALSE)</f>
        <v>#N/A</v>
      </c>
      <c r="G19" s="1" t="e">
        <f>VLOOKUP(A19,'G4 promoters'!A$2:A$11,1,FALSE)</f>
        <v>#N/A</v>
      </c>
      <c r="H19" s="1" t="e">
        <f>VLOOKUP(A19,'Qiagen pathways'!B$2:B$121,1,FALSE)</f>
        <v>#N/A</v>
      </c>
      <c r="I19" s="1" t="e">
        <f>VLOOKUP(A19,'Qiagen pathways'!B$122:B$143,1,FALSE)</f>
        <v>#N/A</v>
      </c>
      <c r="J19" s="1" t="e">
        <f>VLOOKUP(A19,'Qiagen pathways'!B$144:B$168,1,FALSE)</f>
        <v>#N/A</v>
      </c>
    </row>
    <row r="20" spans="1:10" x14ac:dyDescent="0.2">
      <c r="A20" s="1" t="s">
        <v>290</v>
      </c>
      <c r="B20" s="2">
        <v>0.177735203728703</v>
      </c>
      <c r="C20" s="1">
        <v>0.34942006829497801</v>
      </c>
      <c r="D20" s="2">
        <v>1.12506989851418</v>
      </c>
      <c r="E20" s="3">
        <v>3.64297022579297E-21</v>
      </c>
      <c r="F20" s="1" t="str">
        <f>VLOOKUP(A20,'mitocarta 2'!$A$1:$A$1158,1,FALSE)</f>
        <v>Cyb5r1</v>
      </c>
      <c r="G20" s="1" t="e">
        <f>VLOOKUP(A20,'G4 promoters'!A$2:A$11,1,FALSE)</f>
        <v>#N/A</v>
      </c>
      <c r="H20" s="1" t="e">
        <f>VLOOKUP(A20,'Qiagen pathways'!B$2:B$121,1,FALSE)</f>
        <v>#N/A</v>
      </c>
      <c r="I20" s="1" t="e">
        <f>VLOOKUP(A20,'Qiagen pathways'!B$122:B$143,1,FALSE)</f>
        <v>#N/A</v>
      </c>
      <c r="J20" s="1" t="e">
        <f>VLOOKUP(A20,'Qiagen pathways'!B$144:B$168,1,FALSE)</f>
        <v>#N/A</v>
      </c>
    </row>
    <row r="21" spans="1:10" x14ac:dyDescent="0.2">
      <c r="A21" s="1" t="s">
        <v>291</v>
      </c>
      <c r="B21" s="2">
        <v>0.128837610293874</v>
      </c>
      <c r="C21" s="1">
        <v>0.63026705016538198</v>
      </c>
      <c r="D21" s="2">
        <v>1.3235240932404</v>
      </c>
      <c r="E21" s="3">
        <v>8.4035941327907401E-20</v>
      </c>
      <c r="F21" s="1" t="e">
        <f>VLOOKUP(A21,'mitocarta 2'!$A$1:$A$1158,1,FALSE)</f>
        <v>#N/A</v>
      </c>
      <c r="G21" s="1" t="e">
        <f>VLOOKUP(A21,'G4 promoters'!A$2:A$11,1,FALSE)</f>
        <v>#N/A</v>
      </c>
      <c r="H21" s="1" t="e">
        <f>VLOOKUP(A21,'Qiagen pathways'!B$2:B$121,1,FALSE)</f>
        <v>#N/A</v>
      </c>
      <c r="I21" s="1" t="e">
        <f>VLOOKUP(A21,'Qiagen pathways'!B$122:B$143,1,FALSE)</f>
        <v>#N/A</v>
      </c>
      <c r="J21" s="1" t="e">
        <f>VLOOKUP(A21,'Qiagen pathways'!B$144:B$168,1,FALSE)</f>
        <v>#N/A</v>
      </c>
    </row>
    <row r="22" spans="1:10" x14ac:dyDescent="0.2">
      <c r="A22" s="1" t="s">
        <v>292</v>
      </c>
      <c r="B22" s="2">
        <v>-6.1996178652257899E-2</v>
      </c>
      <c r="C22" s="1">
        <v>0.76989428906334401</v>
      </c>
      <c r="D22" s="2">
        <v>0.97990427948217496</v>
      </c>
      <c r="E22" s="3">
        <v>1.01776419645087E-19</v>
      </c>
      <c r="F22" s="1" t="e">
        <f>VLOOKUP(A22,'mitocarta 2'!$A$1:$A$1158,1,FALSE)</f>
        <v>#N/A</v>
      </c>
      <c r="G22" s="1" t="e">
        <f>VLOOKUP(A22,'G4 promoters'!A$2:A$11,1,FALSE)</f>
        <v>#N/A</v>
      </c>
      <c r="H22" s="1" t="e">
        <f>VLOOKUP(A22,'Qiagen pathways'!B$2:B$121,1,FALSE)</f>
        <v>#N/A</v>
      </c>
      <c r="I22" s="1" t="e">
        <f>VLOOKUP(A22,'Qiagen pathways'!B$122:B$143,1,FALSE)</f>
        <v>#N/A</v>
      </c>
      <c r="J22" s="1" t="e">
        <f>VLOOKUP(A22,'Qiagen pathways'!B$144:B$168,1,FALSE)</f>
        <v>#N/A</v>
      </c>
    </row>
    <row r="23" spans="1:10" x14ac:dyDescent="0.2">
      <c r="A23" s="1" t="s">
        <v>293</v>
      </c>
      <c r="B23" s="2">
        <v>-0.51955549808937196</v>
      </c>
      <c r="C23" s="1">
        <v>7.4458317373400397E-3</v>
      </c>
      <c r="D23" s="2">
        <v>1.3135833446657501</v>
      </c>
      <c r="E23" s="3">
        <v>1.0803022498055899E-19</v>
      </c>
      <c r="F23" s="1" t="e">
        <f>VLOOKUP(A23,'mitocarta 2'!$A$1:$A$1158,1,FALSE)</f>
        <v>#N/A</v>
      </c>
      <c r="G23" s="1" t="e">
        <f>VLOOKUP(A23,'G4 promoters'!A$2:A$11,1,FALSE)</f>
        <v>#N/A</v>
      </c>
      <c r="H23" s="1" t="e">
        <f>VLOOKUP(A23,'Qiagen pathways'!B$2:B$121,1,FALSE)</f>
        <v>#N/A</v>
      </c>
      <c r="I23" s="1" t="e">
        <f>VLOOKUP(A23,'Qiagen pathways'!B$122:B$143,1,FALSE)</f>
        <v>#N/A</v>
      </c>
      <c r="J23" s="1" t="e">
        <f>VLOOKUP(A23,'Qiagen pathways'!B$144:B$168,1,FALSE)</f>
        <v>#N/A</v>
      </c>
    </row>
    <row r="24" spans="1:10" x14ac:dyDescent="0.2">
      <c r="A24" s="1" t="s">
        <v>294</v>
      </c>
      <c r="B24" s="2">
        <v>-3.0105118683103099E-2</v>
      </c>
      <c r="C24" s="1">
        <v>0.87274291557874095</v>
      </c>
      <c r="D24" s="2">
        <v>0.82091271920984998</v>
      </c>
      <c r="E24" s="3">
        <v>1.7800588238522201E-19</v>
      </c>
      <c r="F24" s="1" t="str">
        <f>VLOOKUP(A24,'mitocarta 2'!$A$1:$A$1158,1,FALSE)</f>
        <v>Aldh18a1</v>
      </c>
      <c r="G24" s="1" t="e">
        <f>VLOOKUP(A24,'G4 promoters'!A$2:A$11,1,FALSE)</f>
        <v>#N/A</v>
      </c>
      <c r="H24" s="1" t="e">
        <f>VLOOKUP(A24,'Qiagen pathways'!B$2:B$121,1,FALSE)</f>
        <v>#N/A</v>
      </c>
      <c r="I24" s="1" t="e">
        <f>VLOOKUP(A24,'Qiagen pathways'!B$122:B$143,1,FALSE)</f>
        <v>#N/A</v>
      </c>
      <c r="J24" s="1" t="e">
        <f>VLOOKUP(A24,'Qiagen pathways'!B$144:B$168,1,FALSE)</f>
        <v>#N/A</v>
      </c>
    </row>
    <row r="25" spans="1:10" x14ac:dyDescent="0.2">
      <c r="A25" s="1" t="s">
        <v>295</v>
      </c>
      <c r="B25" s="2">
        <v>-1.65242519962043E-2</v>
      </c>
      <c r="C25" s="1">
        <v>0.96917162827386905</v>
      </c>
      <c r="D25" s="2">
        <v>1.56933038974349</v>
      </c>
      <c r="E25" s="3">
        <v>4.4713209942323099E-19</v>
      </c>
      <c r="F25" s="1" t="str">
        <f>VLOOKUP(A25,'mitocarta 2'!$A$1:$A$1158,1,FALSE)</f>
        <v>Acot2</v>
      </c>
      <c r="G25" s="1" t="e">
        <f>VLOOKUP(A25,'G4 promoters'!A$2:A$11,1,FALSE)</f>
        <v>#N/A</v>
      </c>
      <c r="H25" s="1" t="e">
        <f>VLOOKUP(A25,'Qiagen pathways'!B$2:B$121,1,FALSE)</f>
        <v>#N/A</v>
      </c>
      <c r="I25" s="1" t="e">
        <f>VLOOKUP(A25,'Qiagen pathways'!B$122:B$143,1,FALSE)</f>
        <v>#N/A</v>
      </c>
      <c r="J25" s="1" t="e">
        <f>VLOOKUP(A25,'Qiagen pathways'!B$144:B$168,1,FALSE)</f>
        <v>#N/A</v>
      </c>
    </row>
    <row r="26" spans="1:10" x14ac:dyDescent="0.2">
      <c r="A26" s="1" t="s">
        <v>296</v>
      </c>
      <c r="B26" s="2">
        <v>-0.25035719675670598</v>
      </c>
      <c r="C26" s="1">
        <v>0.407234694808774</v>
      </c>
      <c r="D26" s="2">
        <v>1.5539313334809901</v>
      </c>
      <c r="E26" s="3">
        <v>4.8902533867117498E-19</v>
      </c>
      <c r="F26" s="1" t="e">
        <f>VLOOKUP(A26,'mitocarta 2'!$A$1:$A$1158,1,FALSE)</f>
        <v>#N/A</v>
      </c>
      <c r="G26" s="1" t="e">
        <f>VLOOKUP(A26,'G4 promoters'!A$2:A$11,1,FALSE)</f>
        <v>#N/A</v>
      </c>
      <c r="H26" s="1" t="e">
        <f>VLOOKUP(A26,'Qiagen pathways'!B$2:B$121,1,FALSE)</f>
        <v>#N/A</v>
      </c>
      <c r="I26" s="1" t="e">
        <f>VLOOKUP(A26,'Qiagen pathways'!B$122:B$143,1,FALSE)</f>
        <v>#N/A</v>
      </c>
      <c r="J26" s="1" t="e">
        <f>VLOOKUP(A26,'Qiagen pathways'!B$144:B$168,1,FALSE)</f>
        <v>#N/A</v>
      </c>
    </row>
    <row r="27" spans="1:10" x14ac:dyDescent="0.2">
      <c r="A27" s="1" t="s">
        <v>297</v>
      </c>
      <c r="B27" s="2">
        <v>-0.31735774587826998</v>
      </c>
      <c r="C27" s="1">
        <v>0.29594243703595102</v>
      </c>
      <c r="D27" s="2">
        <v>1.56939542592204</v>
      </c>
      <c r="E27" s="3">
        <v>1.6846226207868699E-18</v>
      </c>
      <c r="F27" s="1" t="e">
        <f>VLOOKUP(A27,'mitocarta 2'!$A$1:$A$1158,1,FALSE)</f>
        <v>#N/A</v>
      </c>
      <c r="G27" s="1" t="e">
        <f>VLOOKUP(A27,'G4 promoters'!A$2:A$11,1,FALSE)</f>
        <v>#N/A</v>
      </c>
      <c r="H27" s="1" t="e">
        <f>VLOOKUP(A27,'Qiagen pathways'!B$2:B$121,1,FALSE)</f>
        <v>#N/A</v>
      </c>
      <c r="I27" s="1" t="e">
        <f>VLOOKUP(A27,'Qiagen pathways'!B$122:B$143,1,FALSE)</f>
        <v>#N/A</v>
      </c>
      <c r="J27" s="1" t="e">
        <f>VLOOKUP(A27,'Qiagen pathways'!B$144:B$168,1,FALSE)</f>
        <v>#N/A</v>
      </c>
    </row>
    <row r="28" spans="1:10" x14ac:dyDescent="0.2">
      <c r="A28" s="1" t="s">
        <v>298</v>
      </c>
      <c r="B28" s="2">
        <v>-0.45887246878117099</v>
      </c>
      <c r="C28" s="1">
        <v>2.3535510581689501E-2</v>
      </c>
      <c r="D28" s="2">
        <v>1.2653385448814101</v>
      </c>
      <c r="E28" s="3">
        <v>3.8667686359167897E-18</v>
      </c>
      <c r="F28" s="1" t="e">
        <f>VLOOKUP(A28,'mitocarta 2'!$A$1:$A$1158,1,FALSE)</f>
        <v>#N/A</v>
      </c>
      <c r="G28" s="1" t="e">
        <f>VLOOKUP(A28,'G4 promoters'!A$2:A$11,1,FALSE)</f>
        <v>#N/A</v>
      </c>
      <c r="H28" s="1" t="e">
        <f>VLOOKUP(A28,'Qiagen pathways'!B$2:B$121,1,FALSE)</f>
        <v>#N/A</v>
      </c>
      <c r="I28" s="1" t="e">
        <f>VLOOKUP(A28,'Qiagen pathways'!B$122:B$143,1,FALSE)</f>
        <v>#N/A</v>
      </c>
      <c r="J28" s="1" t="e">
        <f>VLOOKUP(A28,'Qiagen pathways'!B$144:B$168,1,FALSE)</f>
        <v>#N/A</v>
      </c>
    </row>
    <row r="29" spans="1:10" x14ac:dyDescent="0.2">
      <c r="A29" s="1" t="s">
        <v>299</v>
      </c>
      <c r="B29" s="2">
        <v>-0.248248700393045</v>
      </c>
      <c r="C29" s="1">
        <v>0.21028983316535799</v>
      </c>
      <c r="D29" s="2">
        <v>1.1167750257506199</v>
      </c>
      <c r="E29" s="3">
        <v>2.1903567036513601E-17</v>
      </c>
      <c r="F29" s="1" t="e">
        <f>VLOOKUP(A29,'mitocarta 2'!$A$1:$A$1158,1,FALSE)</f>
        <v>#N/A</v>
      </c>
      <c r="G29" s="1" t="e">
        <f>VLOOKUP(A29,'G4 promoters'!A$2:A$11,1,FALSE)</f>
        <v>#N/A</v>
      </c>
      <c r="H29" s="1" t="e">
        <f>VLOOKUP(A29,'Qiagen pathways'!B$2:B$121,1,FALSE)</f>
        <v>#N/A</v>
      </c>
      <c r="I29" s="1" t="e">
        <f>VLOOKUP(A29,'Qiagen pathways'!B$122:B$143,1,FALSE)</f>
        <v>#N/A</v>
      </c>
      <c r="J29" s="1" t="e">
        <f>VLOOKUP(A29,'Qiagen pathways'!B$144:B$168,1,FALSE)</f>
        <v>#N/A</v>
      </c>
    </row>
    <row r="30" spans="1:10" x14ac:dyDescent="0.2">
      <c r="A30" s="5" t="s">
        <v>300</v>
      </c>
      <c r="B30" s="2">
        <v>5.1669217380053097E-2</v>
      </c>
      <c r="C30" s="1">
        <v>0.82610224305987701</v>
      </c>
      <c r="D30" s="2">
        <v>0.962867052467826</v>
      </c>
      <c r="E30" s="3">
        <v>3.5085802695494898E-17</v>
      </c>
      <c r="F30" s="1" t="e">
        <f>VLOOKUP(A30,'mitocarta 2'!$A$1:$A$1158,1,FALSE)</f>
        <v>#N/A</v>
      </c>
      <c r="G30" s="1" t="e">
        <f>VLOOKUP(A30,'G4 promoters'!A$2:A$11,1,FALSE)</f>
        <v>#N/A</v>
      </c>
      <c r="H30" s="1" t="e">
        <f>VLOOKUP(A30,'Qiagen pathways'!B$2:B$121,1,FALSE)</f>
        <v>#N/A</v>
      </c>
      <c r="I30" s="1" t="e">
        <f>VLOOKUP(A30,'Qiagen pathways'!B$122:B$143,1,FALSE)</f>
        <v>#N/A</v>
      </c>
      <c r="J30" s="1" t="e">
        <f>VLOOKUP(A30,'Qiagen pathways'!B$144:B$168,1,FALSE)</f>
        <v>#N/A</v>
      </c>
    </row>
    <row r="31" spans="1:10" x14ac:dyDescent="0.2">
      <c r="A31" s="1" t="s">
        <v>301</v>
      </c>
      <c r="B31" s="2">
        <v>0.18997349453605</v>
      </c>
      <c r="C31" s="1">
        <v>0.31910081798677098</v>
      </c>
      <c r="D31" s="2">
        <v>1.0345470498100999</v>
      </c>
      <c r="E31" s="3">
        <v>4.5378425042798703E-17</v>
      </c>
      <c r="F31" s="1" t="e">
        <f>VLOOKUP(A31,'mitocarta 2'!$A$1:$A$1158,1,FALSE)</f>
        <v>#N/A</v>
      </c>
      <c r="G31" s="1" t="e">
        <f>VLOOKUP(A31,'G4 promoters'!A$2:A$11,1,FALSE)</f>
        <v>#N/A</v>
      </c>
      <c r="H31" s="1" t="e">
        <f>VLOOKUP(A31,'Qiagen pathways'!B$2:B$121,1,FALSE)</f>
        <v>#N/A</v>
      </c>
      <c r="I31" s="1" t="e">
        <f>VLOOKUP(A31,'Qiagen pathways'!B$122:B$143,1,FALSE)</f>
        <v>#N/A</v>
      </c>
      <c r="J31" s="1" t="e">
        <f>VLOOKUP(A31,'Qiagen pathways'!B$144:B$168,1,FALSE)</f>
        <v>#N/A</v>
      </c>
    </row>
    <row r="32" spans="1:10" x14ac:dyDescent="0.2">
      <c r="A32" s="1" t="s">
        <v>302</v>
      </c>
      <c r="B32" s="2">
        <v>-7.6320727280674905E-2</v>
      </c>
      <c r="C32" s="1">
        <v>0.82610224305987701</v>
      </c>
      <c r="D32" s="2">
        <v>1.32761982754164</v>
      </c>
      <c r="E32" s="3">
        <v>9.6494008533347903E-17</v>
      </c>
      <c r="F32" s="1" t="str">
        <f>VLOOKUP(A32,'mitocarta 2'!$A$1:$A$1158,1,FALSE)</f>
        <v>Pycr1</v>
      </c>
      <c r="G32" s="1" t="e">
        <f>VLOOKUP(A32,'G4 promoters'!A$2:A$11,1,FALSE)</f>
        <v>#N/A</v>
      </c>
      <c r="H32" s="1" t="e">
        <f>VLOOKUP(A32,'Qiagen pathways'!B$2:B$121,1,FALSE)</f>
        <v>#N/A</v>
      </c>
      <c r="I32" s="1" t="e">
        <f>VLOOKUP(A32,'Qiagen pathways'!B$122:B$143,1,FALSE)</f>
        <v>#N/A</v>
      </c>
      <c r="J32" s="1" t="e">
        <f>VLOOKUP(A32,'Qiagen pathways'!B$144:B$168,1,FALSE)</f>
        <v>#N/A</v>
      </c>
    </row>
    <row r="33" spans="1:10" x14ac:dyDescent="0.2">
      <c r="A33" s="1" t="s">
        <v>303</v>
      </c>
      <c r="B33" s="2">
        <v>-0.49222251586681198</v>
      </c>
      <c r="C33" s="1">
        <v>1.2335245133032101E-2</v>
      </c>
      <c r="D33" s="2">
        <v>1.20550514643576</v>
      </c>
      <c r="E33" s="3">
        <v>1.5119546063729901E-16</v>
      </c>
      <c r="F33" s="1" t="e">
        <f>VLOOKUP(A33,'mitocarta 2'!$A$1:$A$1158,1,FALSE)</f>
        <v>#N/A</v>
      </c>
      <c r="G33" s="1" t="e">
        <f>VLOOKUP(A33,'G4 promoters'!A$2:A$11,1,FALSE)</f>
        <v>#N/A</v>
      </c>
      <c r="H33" s="1" t="e">
        <f>VLOOKUP(A33,'Qiagen pathways'!B$2:B$121,1,FALSE)</f>
        <v>#N/A</v>
      </c>
      <c r="I33" s="1" t="e">
        <f>VLOOKUP(A33,'Qiagen pathways'!B$122:B$143,1,FALSE)</f>
        <v>#N/A</v>
      </c>
      <c r="J33" s="1" t="e">
        <f>VLOOKUP(A33,'Qiagen pathways'!B$144:B$168,1,FALSE)</f>
        <v>#N/A</v>
      </c>
    </row>
    <row r="34" spans="1:10" x14ac:dyDescent="0.2">
      <c r="A34" s="1" t="s">
        <v>304</v>
      </c>
      <c r="B34" s="2">
        <v>-0.359711231633007</v>
      </c>
      <c r="C34" s="1">
        <v>0.13660013942379801</v>
      </c>
      <c r="D34" s="2">
        <v>1.3104860618804</v>
      </c>
      <c r="E34" s="3">
        <v>9.8314865300586697E-16</v>
      </c>
      <c r="F34" s="1" t="e">
        <f>VLOOKUP(A34,'mitocarta 2'!$A$1:$A$1158,1,FALSE)</f>
        <v>#N/A</v>
      </c>
      <c r="G34" s="1" t="e">
        <f>VLOOKUP(A34,'G4 promoters'!A$2:A$11,1,FALSE)</f>
        <v>#N/A</v>
      </c>
      <c r="H34" s="1" t="e">
        <f>VLOOKUP(A34,'Qiagen pathways'!B$2:B$121,1,FALSE)</f>
        <v>#N/A</v>
      </c>
      <c r="I34" s="1" t="e">
        <f>VLOOKUP(A34,'Qiagen pathways'!B$122:B$143,1,FALSE)</f>
        <v>#N/A</v>
      </c>
      <c r="J34" s="1" t="e">
        <f>VLOOKUP(A34,'Qiagen pathways'!B$144:B$168,1,FALSE)</f>
        <v>#N/A</v>
      </c>
    </row>
    <row r="35" spans="1:10" x14ac:dyDescent="0.2">
      <c r="A35" s="1" t="s">
        <v>305</v>
      </c>
      <c r="B35" s="2">
        <v>-0.406530889735984</v>
      </c>
      <c r="C35" s="1">
        <v>2.2249756067413699E-2</v>
      </c>
      <c r="D35" s="2">
        <v>1.0607456463373699</v>
      </c>
      <c r="E35" s="3">
        <v>1.0444678402125801E-15</v>
      </c>
      <c r="F35" s="1" t="e">
        <f>VLOOKUP(A35,'mitocarta 2'!$A$1:$A$1158,1,FALSE)</f>
        <v>#N/A</v>
      </c>
      <c r="G35" s="1" t="e">
        <f>VLOOKUP(A35,'G4 promoters'!A$2:A$11,1,FALSE)</f>
        <v>#N/A</v>
      </c>
      <c r="H35" s="1" t="e">
        <f>VLOOKUP(A35,'Qiagen pathways'!B$2:B$121,1,FALSE)</f>
        <v>#N/A</v>
      </c>
      <c r="I35" s="1" t="e">
        <f>VLOOKUP(A35,'Qiagen pathways'!B$122:B$143,1,FALSE)</f>
        <v>#N/A</v>
      </c>
      <c r="J35" s="1" t="e">
        <f>VLOOKUP(A35,'Qiagen pathways'!B$144:B$168,1,FALSE)</f>
        <v>#N/A</v>
      </c>
    </row>
    <row r="36" spans="1:10" x14ac:dyDescent="0.2">
      <c r="A36" s="1" t="s">
        <v>306</v>
      </c>
      <c r="B36" s="2">
        <v>0.46427468639979702</v>
      </c>
      <c r="C36" s="3">
        <v>2.4086454987442601E-6</v>
      </c>
      <c r="D36" s="2">
        <v>0.76402500282095198</v>
      </c>
      <c r="E36" s="3">
        <v>2.0346589177203202E-15</v>
      </c>
      <c r="F36" s="1" t="e">
        <f>VLOOKUP(A36,'mitocarta 2'!$A$1:$A$1158,1,FALSE)</f>
        <v>#N/A</v>
      </c>
      <c r="G36" s="1" t="e">
        <f>VLOOKUP(A36,'G4 promoters'!A$2:A$11,1,FALSE)</f>
        <v>#N/A</v>
      </c>
      <c r="H36" s="1" t="e">
        <f>VLOOKUP(A36,'Qiagen pathways'!B$2:B$121,1,FALSE)</f>
        <v>#N/A</v>
      </c>
      <c r="I36" s="1" t="e">
        <f>VLOOKUP(A36,'Qiagen pathways'!B$122:B$143,1,FALSE)</f>
        <v>#N/A</v>
      </c>
      <c r="J36" s="1" t="e">
        <f>VLOOKUP(A36,'Qiagen pathways'!B$144:B$168,1,FALSE)</f>
        <v>#N/A</v>
      </c>
    </row>
    <row r="37" spans="1:10" x14ac:dyDescent="0.2">
      <c r="A37" s="1" t="s">
        <v>307</v>
      </c>
      <c r="B37" s="2">
        <v>-0.49735129989310101</v>
      </c>
      <c r="C37" s="1">
        <v>2.0844465843528E-2</v>
      </c>
      <c r="D37" s="2">
        <v>1.24435166685462</v>
      </c>
      <c r="E37" s="3">
        <v>2.3215764636430598E-15</v>
      </c>
      <c r="F37" s="1" t="e">
        <f>VLOOKUP(A37,'mitocarta 2'!$A$1:$A$1158,1,FALSE)</f>
        <v>#N/A</v>
      </c>
      <c r="G37" s="1" t="e">
        <f>VLOOKUP(A37,'G4 promoters'!A$2:A$11,1,FALSE)</f>
        <v>#N/A</v>
      </c>
      <c r="H37" s="1" t="e">
        <f>VLOOKUP(A37,'Qiagen pathways'!B$2:B$121,1,FALSE)</f>
        <v>#N/A</v>
      </c>
      <c r="I37" s="1" t="e">
        <f>VLOOKUP(A37,'Qiagen pathways'!B$122:B$143,1,FALSE)</f>
        <v>#N/A</v>
      </c>
      <c r="J37" s="1" t="e">
        <f>VLOOKUP(A37,'Qiagen pathways'!B$144:B$168,1,FALSE)</f>
        <v>#N/A</v>
      </c>
    </row>
    <row r="38" spans="1:10" x14ac:dyDescent="0.2">
      <c r="A38" s="1" t="s">
        <v>308</v>
      </c>
      <c r="B38" s="2">
        <v>-0.43264030734077003</v>
      </c>
      <c r="C38" s="1">
        <v>1.5162251664331499E-2</v>
      </c>
      <c r="D38" s="2">
        <v>1.0900699429343199</v>
      </c>
      <c r="E38" s="3">
        <v>3.9375512912004302E-15</v>
      </c>
      <c r="F38" s="1" t="e">
        <f>VLOOKUP(A38,'mitocarta 2'!$A$1:$A$1158,1,FALSE)</f>
        <v>#N/A</v>
      </c>
      <c r="G38" s="1" t="e">
        <f>VLOOKUP(A38,'G4 promoters'!A$2:A$11,1,FALSE)</f>
        <v>#N/A</v>
      </c>
      <c r="H38" s="1" t="e">
        <f>VLOOKUP(A38,'Qiagen pathways'!B$2:B$121,1,FALSE)</f>
        <v>#N/A</v>
      </c>
      <c r="I38" s="1" t="e">
        <f>VLOOKUP(A38,'Qiagen pathways'!B$122:B$143,1,FALSE)</f>
        <v>#N/A</v>
      </c>
      <c r="J38" s="1" t="e">
        <f>VLOOKUP(A38,'Qiagen pathways'!B$144:B$168,1,FALSE)</f>
        <v>#N/A</v>
      </c>
    </row>
    <row r="39" spans="1:10" x14ac:dyDescent="0.2">
      <c r="A39" s="1" t="s">
        <v>309</v>
      </c>
      <c r="B39" s="2">
        <v>-0.103898144572881</v>
      </c>
      <c r="C39" s="1">
        <v>0.67964153090048995</v>
      </c>
      <c r="D39" s="2">
        <v>1.05249977050009</v>
      </c>
      <c r="E39" s="3">
        <v>7.0780173465724201E-15</v>
      </c>
      <c r="F39" s="1" t="e">
        <f>VLOOKUP(A39,'mitocarta 2'!$A$1:$A$1158,1,FALSE)</f>
        <v>#N/A</v>
      </c>
      <c r="G39" s="1" t="e">
        <f>VLOOKUP(A39,'G4 promoters'!A$2:A$11,1,FALSE)</f>
        <v>#N/A</v>
      </c>
      <c r="H39" s="1" t="e">
        <f>VLOOKUP(A39,'Qiagen pathways'!B$2:B$121,1,FALSE)</f>
        <v>#N/A</v>
      </c>
      <c r="I39" s="1" t="e">
        <f>VLOOKUP(A39,'Qiagen pathways'!B$122:B$143,1,FALSE)</f>
        <v>#N/A</v>
      </c>
      <c r="J39" s="1" t="e">
        <f>VLOOKUP(A39,'Qiagen pathways'!B$144:B$168,1,FALSE)</f>
        <v>#N/A</v>
      </c>
    </row>
    <row r="40" spans="1:10" x14ac:dyDescent="0.2">
      <c r="A40" s="1" t="s">
        <v>310</v>
      </c>
      <c r="B40" s="2">
        <v>-6.2747488986026306E-2</v>
      </c>
      <c r="C40" s="1">
        <v>0.89608992162593704</v>
      </c>
      <c r="D40" s="2">
        <v>1.6222046689421601</v>
      </c>
      <c r="E40" s="3">
        <v>1.09190317566546E-14</v>
      </c>
      <c r="F40" s="1" t="e">
        <f>VLOOKUP(A40,'mitocarta 2'!$A$1:$A$1158,1,FALSE)</f>
        <v>#N/A</v>
      </c>
      <c r="G40" s="1" t="e">
        <f>VLOOKUP(A40,'G4 promoters'!A$2:A$11,1,FALSE)</f>
        <v>#N/A</v>
      </c>
      <c r="H40" s="1" t="e">
        <f>VLOOKUP(A40,'Qiagen pathways'!B$2:B$121,1,FALSE)</f>
        <v>#N/A</v>
      </c>
      <c r="I40" s="1" t="e">
        <f>VLOOKUP(A40,'Qiagen pathways'!B$122:B$143,1,FALSE)</f>
        <v>#N/A</v>
      </c>
      <c r="J40" s="1" t="e">
        <f>VLOOKUP(A40,'Qiagen pathways'!B$144:B$168,1,FALSE)</f>
        <v>#N/A</v>
      </c>
    </row>
    <row r="41" spans="1:10" x14ac:dyDescent="0.2">
      <c r="A41" s="1" t="s">
        <v>311</v>
      </c>
      <c r="B41" s="2">
        <v>-0.33458125963986401</v>
      </c>
      <c r="C41" s="1">
        <v>0.18551569436693699</v>
      </c>
      <c r="D41" s="2">
        <v>1.2438755423496901</v>
      </c>
      <c r="E41" s="3">
        <v>2.1573275663064201E-14</v>
      </c>
      <c r="F41" s="1" t="e">
        <f>VLOOKUP(A41,'mitocarta 2'!$A$1:$A$1158,1,FALSE)</f>
        <v>#N/A</v>
      </c>
      <c r="G41" s="1" t="e">
        <f>VLOOKUP(A41,'G4 promoters'!A$2:A$11,1,FALSE)</f>
        <v>#N/A</v>
      </c>
      <c r="H41" s="1" t="e">
        <f>VLOOKUP(A41,'Qiagen pathways'!B$2:B$121,1,FALSE)</f>
        <v>#N/A</v>
      </c>
      <c r="I41" s="1" t="e">
        <f>VLOOKUP(A41,'Qiagen pathways'!B$122:B$143,1,FALSE)</f>
        <v>#N/A</v>
      </c>
      <c r="J41" s="1" t="e">
        <f>VLOOKUP(A41,'Qiagen pathways'!B$144:B$168,1,FALSE)</f>
        <v>#N/A</v>
      </c>
    </row>
    <row r="42" spans="1:10" x14ac:dyDescent="0.2">
      <c r="A42" s="1" t="s">
        <v>312</v>
      </c>
      <c r="B42" s="2">
        <v>-0.341696969710714</v>
      </c>
      <c r="C42" s="1">
        <v>0.101768511757539</v>
      </c>
      <c r="D42" s="2">
        <v>1.1307399857012901</v>
      </c>
      <c r="E42" s="3">
        <v>2.1573275663064201E-14</v>
      </c>
      <c r="F42" s="1" t="e">
        <f>VLOOKUP(A42,'mitocarta 2'!$A$1:$A$1158,1,FALSE)</f>
        <v>#N/A</v>
      </c>
      <c r="G42" s="1" t="e">
        <f>VLOOKUP(A42,'G4 promoters'!A$2:A$11,1,FALSE)</f>
        <v>#N/A</v>
      </c>
      <c r="H42" s="1" t="e">
        <f>VLOOKUP(A42,'Qiagen pathways'!B$2:B$121,1,FALSE)</f>
        <v>#N/A</v>
      </c>
      <c r="I42" s="1" t="e">
        <f>VLOOKUP(A42,'Qiagen pathways'!B$122:B$143,1,FALSE)</f>
        <v>#N/A</v>
      </c>
      <c r="J42" s="1" t="str">
        <f>VLOOKUP(A42,'Qiagen pathways'!B$144:B$168,1,FALSE)</f>
        <v>DDIT3</v>
      </c>
    </row>
    <row r="43" spans="1:10" x14ac:dyDescent="0.2">
      <c r="A43" s="1" t="s">
        <v>313</v>
      </c>
      <c r="B43" s="2">
        <v>-4.5367893972701898E-2</v>
      </c>
      <c r="C43" s="1">
        <v>0.83004309878859495</v>
      </c>
      <c r="D43" s="2">
        <v>0.80129118192568005</v>
      </c>
      <c r="E43" s="3">
        <v>3.74863887799582E-14</v>
      </c>
      <c r="F43" s="1" t="e">
        <f>VLOOKUP(A43,'mitocarta 2'!$A$1:$A$1158,1,FALSE)</f>
        <v>#N/A</v>
      </c>
      <c r="G43" s="1" t="e">
        <f>VLOOKUP(A43,'G4 promoters'!A$2:A$11,1,FALSE)</f>
        <v>#N/A</v>
      </c>
      <c r="H43" s="1" t="e">
        <f>VLOOKUP(A43,'Qiagen pathways'!B$2:B$121,1,FALSE)</f>
        <v>#N/A</v>
      </c>
      <c r="I43" s="1" t="e">
        <f>VLOOKUP(A43,'Qiagen pathways'!B$122:B$143,1,FALSE)</f>
        <v>#N/A</v>
      </c>
      <c r="J43" s="1" t="e">
        <f>VLOOKUP(A43,'Qiagen pathways'!B$144:B$168,1,FALSE)</f>
        <v>#N/A</v>
      </c>
    </row>
    <row r="44" spans="1:10" x14ac:dyDescent="0.2">
      <c r="A44" s="1" t="s">
        <v>314</v>
      </c>
      <c r="B44" s="2">
        <v>-0.41664547993919898</v>
      </c>
      <c r="C44" s="1">
        <v>9.9645470128067001E-2</v>
      </c>
      <c r="D44" s="2">
        <v>1.27020892235713</v>
      </c>
      <c r="E44" s="3">
        <v>6.06783121674186E-14</v>
      </c>
      <c r="F44" s="1" t="e">
        <f>VLOOKUP(A44,'mitocarta 2'!$A$1:$A$1158,1,FALSE)</f>
        <v>#N/A</v>
      </c>
      <c r="G44" s="1" t="e">
        <f>VLOOKUP(A44,'G4 promoters'!A$2:A$11,1,FALSE)</f>
        <v>#N/A</v>
      </c>
      <c r="H44" s="1" t="e">
        <f>VLOOKUP(A44,'Qiagen pathways'!B$2:B$121,1,FALSE)</f>
        <v>#N/A</v>
      </c>
      <c r="I44" s="1" t="e">
        <f>VLOOKUP(A44,'Qiagen pathways'!B$122:B$143,1,FALSE)</f>
        <v>#N/A</v>
      </c>
      <c r="J44" s="1" t="e">
        <f>VLOOKUP(A44,'Qiagen pathways'!B$144:B$168,1,FALSE)</f>
        <v>#N/A</v>
      </c>
    </row>
    <row r="45" spans="1:10" x14ac:dyDescent="0.2">
      <c r="A45" s="1" t="s">
        <v>315</v>
      </c>
      <c r="B45" s="2">
        <v>-0.30931594516402799</v>
      </c>
      <c r="C45" s="1">
        <v>0.199080734786897</v>
      </c>
      <c r="D45" s="2">
        <v>1.14680584523752</v>
      </c>
      <c r="E45" s="3">
        <v>1.96982885586376E-13</v>
      </c>
      <c r="F45" s="1" t="e">
        <f>VLOOKUP(A45,'mitocarta 2'!$A$1:$A$1158,1,FALSE)</f>
        <v>#N/A</v>
      </c>
      <c r="G45" s="1" t="e">
        <f>VLOOKUP(A45,'G4 promoters'!A$2:A$11,1,FALSE)</f>
        <v>#N/A</v>
      </c>
      <c r="H45" s="1" t="e">
        <f>VLOOKUP(A45,'Qiagen pathways'!B$2:B$121,1,FALSE)</f>
        <v>#N/A</v>
      </c>
      <c r="I45" s="1" t="e">
        <f>VLOOKUP(A45,'Qiagen pathways'!B$122:B$143,1,FALSE)</f>
        <v>#N/A</v>
      </c>
      <c r="J45" s="1" t="e">
        <f>VLOOKUP(A45,'Qiagen pathways'!B$144:B$168,1,FALSE)</f>
        <v>#N/A</v>
      </c>
    </row>
    <row r="46" spans="1:10" x14ac:dyDescent="0.2">
      <c r="A46" s="1" t="s">
        <v>316</v>
      </c>
      <c r="B46" s="2">
        <v>1.6535079858575299E-2</v>
      </c>
      <c r="C46" s="1">
        <v>0.93897144524420495</v>
      </c>
      <c r="D46" s="2">
        <v>0.70886054463690495</v>
      </c>
      <c r="E46" s="3">
        <v>8.7101318970095299E-13</v>
      </c>
      <c r="F46" s="1" t="str">
        <f>VLOOKUP(A46,'mitocarta 2'!$A$1:$A$1158,1,FALSE)</f>
        <v>Ghitm</v>
      </c>
      <c r="G46" s="1" t="e">
        <f>VLOOKUP(A46,'G4 promoters'!A$2:A$11,1,FALSE)</f>
        <v>#N/A</v>
      </c>
      <c r="H46" s="1" t="e">
        <f>VLOOKUP(A46,'Qiagen pathways'!B$2:B$121,1,FALSE)</f>
        <v>#N/A</v>
      </c>
      <c r="I46" s="1" t="e">
        <f>VLOOKUP(A46,'Qiagen pathways'!B$122:B$143,1,FALSE)</f>
        <v>#N/A</v>
      </c>
      <c r="J46" s="1" t="e">
        <f>VLOOKUP(A46,'Qiagen pathways'!B$144:B$168,1,FALSE)</f>
        <v>#N/A</v>
      </c>
    </row>
    <row r="47" spans="1:10" x14ac:dyDescent="0.2">
      <c r="A47" s="1" t="s">
        <v>317</v>
      </c>
      <c r="B47" s="2">
        <v>-8.5637409696917105E-2</v>
      </c>
      <c r="C47" s="1">
        <v>0.67615774368246595</v>
      </c>
      <c r="D47" s="2">
        <v>0.83592773947537502</v>
      </c>
      <c r="E47" s="3">
        <v>9.9394347219955408E-13</v>
      </c>
      <c r="F47" s="1" t="e">
        <f>VLOOKUP(A47,'mitocarta 2'!$A$1:$A$1158,1,FALSE)</f>
        <v>#N/A</v>
      </c>
      <c r="G47" s="1" t="e">
        <f>VLOOKUP(A47,'G4 promoters'!A$2:A$11,1,FALSE)</f>
        <v>#N/A</v>
      </c>
      <c r="H47" s="1" t="e">
        <f>VLOOKUP(A47,'Qiagen pathways'!B$2:B$121,1,FALSE)</f>
        <v>#N/A</v>
      </c>
      <c r="I47" s="1" t="e">
        <f>VLOOKUP(A47,'Qiagen pathways'!B$122:B$143,1,FALSE)</f>
        <v>#N/A</v>
      </c>
      <c r="J47" s="1" t="e">
        <f>VLOOKUP(A47,'Qiagen pathways'!B$144:B$168,1,FALSE)</f>
        <v>#N/A</v>
      </c>
    </row>
    <row r="48" spans="1:10" x14ac:dyDescent="0.2">
      <c r="A48" s="1" t="s">
        <v>318</v>
      </c>
      <c r="B48" s="2">
        <v>-0.28891310233898199</v>
      </c>
      <c r="C48" s="1">
        <v>0.269937228558078</v>
      </c>
      <c r="D48" s="2">
        <v>1.1727545344294901</v>
      </c>
      <c r="E48" s="3">
        <v>1.0231491243965201E-12</v>
      </c>
      <c r="F48" s="1" t="e">
        <f>VLOOKUP(A48,'mitocarta 2'!$A$1:$A$1158,1,FALSE)</f>
        <v>#N/A</v>
      </c>
      <c r="G48" s="1" t="e">
        <f>VLOOKUP(A48,'G4 promoters'!A$2:A$11,1,FALSE)</f>
        <v>#N/A</v>
      </c>
      <c r="H48" s="1" t="e">
        <f>VLOOKUP(A48,'Qiagen pathways'!B$2:B$121,1,FALSE)</f>
        <v>#N/A</v>
      </c>
      <c r="I48" s="1" t="e">
        <f>VLOOKUP(A48,'Qiagen pathways'!B$122:B$143,1,FALSE)</f>
        <v>#N/A</v>
      </c>
      <c r="J48" s="1" t="e">
        <f>VLOOKUP(A48,'Qiagen pathways'!B$144:B$168,1,FALSE)</f>
        <v>#N/A</v>
      </c>
    </row>
    <row r="49" spans="1:10" x14ac:dyDescent="0.2">
      <c r="A49" s="1" t="s">
        <v>319</v>
      </c>
      <c r="B49" s="2">
        <v>-0.40615225549436601</v>
      </c>
      <c r="C49" s="1">
        <v>2.34069864754602E-2</v>
      </c>
      <c r="D49" s="2">
        <v>0.97222465157916305</v>
      </c>
      <c r="E49" s="3">
        <v>1.05558635637912E-12</v>
      </c>
      <c r="F49" s="1" t="e">
        <f>VLOOKUP(A49,'mitocarta 2'!$A$1:$A$1158,1,FALSE)</f>
        <v>#N/A</v>
      </c>
      <c r="G49" s="1" t="e">
        <f>VLOOKUP(A49,'G4 promoters'!A$2:A$11,1,FALSE)</f>
        <v>#N/A</v>
      </c>
      <c r="H49" s="1" t="e">
        <f>VLOOKUP(A49,'Qiagen pathways'!B$2:B$121,1,FALSE)</f>
        <v>#N/A</v>
      </c>
      <c r="I49" s="1" t="e">
        <f>VLOOKUP(A49,'Qiagen pathways'!B$122:B$143,1,FALSE)</f>
        <v>#N/A</v>
      </c>
      <c r="J49" s="1" t="e">
        <f>VLOOKUP(A49,'Qiagen pathways'!B$144:B$168,1,FALSE)</f>
        <v>#N/A</v>
      </c>
    </row>
    <row r="50" spans="1:10" x14ac:dyDescent="0.2">
      <c r="A50" s="1" t="s">
        <v>320</v>
      </c>
      <c r="B50" s="2">
        <v>8.7682436371200198E-2</v>
      </c>
      <c r="C50" s="1">
        <v>0.67092423702872095</v>
      </c>
      <c r="D50" s="2">
        <v>0.84003710671535403</v>
      </c>
      <c r="E50" s="3">
        <v>1.3626466786350601E-12</v>
      </c>
      <c r="F50" s="1" t="e">
        <f>VLOOKUP(A50,'mitocarta 2'!$A$1:$A$1158,1,FALSE)</f>
        <v>#N/A</v>
      </c>
      <c r="G50" s="1" t="e">
        <f>VLOOKUP(A50,'G4 promoters'!A$2:A$11,1,FALSE)</f>
        <v>#N/A</v>
      </c>
      <c r="H50" s="1" t="e">
        <f>VLOOKUP(A50,'Qiagen pathways'!B$2:B$121,1,FALSE)</f>
        <v>#N/A</v>
      </c>
      <c r="I50" s="1" t="e">
        <f>VLOOKUP(A50,'Qiagen pathways'!B$122:B$143,1,FALSE)</f>
        <v>#N/A</v>
      </c>
      <c r="J50" s="1" t="e">
        <f>VLOOKUP(A50,'Qiagen pathways'!B$144:B$168,1,FALSE)</f>
        <v>#N/A</v>
      </c>
    </row>
    <row r="51" spans="1:10" x14ac:dyDescent="0.2">
      <c r="A51" s="1" t="s">
        <v>321</v>
      </c>
      <c r="B51" s="2">
        <v>0.26049631434125797</v>
      </c>
      <c r="C51" s="1">
        <v>6.2261050380484198E-2</v>
      </c>
      <c r="D51" s="2">
        <v>0.76312360757544195</v>
      </c>
      <c r="E51" s="3">
        <v>2.0990870490042898E-12</v>
      </c>
      <c r="F51" s="1" t="str">
        <f>VLOOKUP(A51,'mitocarta 2'!$A$1:$A$1158,1,FALSE)</f>
        <v>Mthfd2</v>
      </c>
      <c r="G51" s="1" t="e">
        <f>VLOOKUP(A51,'G4 promoters'!A$2:A$11,1,FALSE)</f>
        <v>#N/A</v>
      </c>
      <c r="H51" s="1" t="e">
        <f>VLOOKUP(A51,'Qiagen pathways'!B$2:B$121,1,FALSE)</f>
        <v>#N/A</v>
      </c>
      <c r="I51" s="1" t="e">
        <f>VLOOKUP(A51,'Qiagen pathways'!B$122:B$143,1,FALSE)</f>
        <v>#N/A</v>
      </c>
      <c r="J51" s="1" t="e">
        <f>VLOOKUP(A51,'Qiagen pathways'!B$144:B$168,1,FALSE)</f>
        <v>#N/A</v>
      </c>
    </row>
    <row r="52" spans="1:10" x14ac:dyDescent="0.2">
      <c r="A52" s="1" t="s">
        <v>322</v>
      </c>
      <c r="B52" s="2">
        <v>-0.19433024347886399</v>
      </c>
      <c r="C52" s="1">
        <v>0.34942006829497801</v>
      </c>
      <c r="D52" s="2">
        <v>0.91258397489423104</v>
      </c>
      <c r="E52" s="3">
        <v>4.2988950590798398E-12</v>
      </c>
      <c r="F52" s="1" t="e">
        <f>VLOOKUP(A52,'mitocarta 2'!$A$1:$A$1158,1,FALSE)</f>
        <v>#N/A</v>
      </c>
      <c r="G52" s="1" t="e">
        <f>VLOOKUP(A52,'G4 promoters'!A$2:A$11,1,FALSE)</f>
        <v>#N/A</v>
      </c>
      <c r="H52" s="1" t="e">
        <f>VLOOKUP(A52,'Qiagen pathways'!B$2:B$121,1,FALSE)</f>
        <v>#N/A</v>
      </c>
      <c r="I52" s="1" t="e">
        <f>VLOOKUP(A52,'Qiagen pathways'!B$122:B$143,1,FALSE)</f>
        <v>#N/A</v>
      </c>
      <c r="J52" s="1" t="e">
        <f>VLOOKUP(A52,'Qiagen pathways'!B$144:B$168,1,FALSE)</f>
        <v>#N/A</v>
      </c>
    </row>
    <row r="53" spans="1:10" x14ac:dyDescent="0.2">
      <c r="A53" s="1" t="s">
        <v>323</v>
      </c>
      <c r="B53" s="2">
        <v>0.14162894590241101</v>
      </c>
      <c r="C53" s="1">
        <v>0.332982359442071</v>
      </c>
      <c r="D53" s="2">
        <v>0.684274610476865</v>
      </c>
      <c r="E53" s="3">
        <v>4.8491184766172098E-12</v>
      </c>
      <c r="F53" s="1" t="e">
        <f>VLOOKUP(A53,'mitocarta 2'!$A$1:$A$1158,1,FALSE)</f>
        <v>#N/A</v>
      </c>
      <c r="G53" s="1" t="e">
        <f>VLOOKUP(A53,'G4 promoters'!A$2:A$11,1,FALSE)</f>
        <v>#N/A</v>
      </c>
      <c r="H53" s="1" t="e">
        <f>VLOOKUP(A53,'Qiagen pathways'!B$2:B$121,1,FALSE)</f>
        <v>#N/A</v>
      </c>
      <c r="I53" s="1" t="e">
        <f>VLOOKUP(A53,'Qiagen pathways'!B$122:B$143,1,FALSE)</f>
        <v>#N/A</v>
      </c>
      <c r="J53" s="1" t="e">
        <f>VLOOKUP(A53,'Qiagen pathways'!B$144:B$168,1,FALSE)</f>
        <v>#N/A</v>
      </c>
    </row>
    <row r="54" spans="1:10" x14ac:dyDescent="0.2">
      <c r="A54" s="1" t="s">
        <v>324</v>
      </c>
      <c r="B54" s="2">
        <v>-4.5510209333529603E-2</v>
      </c>
      <c r="C54" s="1">
        <v>0.82610224305987701</v>
      </c>
      <c r="D54" s="2">
        <v>0.71982765129942705</v>
      </c>
      <c r="E54" s="3">
        <v>6.4211816700258803E-12</v>
      </c>
      <c r="F54" s="1" t="e">
        <f>VLOOKUP(A54,'mitocarta 2'!$A$1:$A$1158,1,FALSE)</f>
        <v>#N/A</v>
      </c>
      <c r="G54" s="1" t="e">
        <f>VLOOKUP(A54,'G4 promoters'!A$2:A$11,1,FALSE)</f>
        <v>#N/A</v>
      </c>
      <c r="H54" s="1" t="e">
        <f>VLOOKUP(A54,'Qiagen pathways'!B$2:B$121,1,FALSE)</f>
        <v>#N/A</v>
      </c>
      <c r="I54" s="1" t="e">
        <f>VLOOKUP(A54,'Qiagen pathways'!B$122:B$143,1,FALSE)</f>
        <v>#N/A</v>
      </c>
      <c r="J54" s="1" t="e">
        <f>VLOOKUP(A54,'Qiagen pathways'!B$144:B$168,1,FALSE)</f>
        <v>#N/A</v>
      </c>
    </row>
    <row r="55" spans="1:10" x14ac:dyDescent="0.2">
      <c r="A55" s="1" t="s">
        <v>325</v>
      </c>
      <c r="B55" s="2">
        <v>8.2323512491412607E-2</v>
      </c>
      <c r="C55" s="1">
        <v>0.78795168144856498</v>
      </c>
      <c r="D55" s="2">
        <v>1.03779827774817</v>
      </c>
      <c r="E55" s="3">
        <v>7.9055335465232292E-12</v>
      </c>
      <c r="F55" s="1" t="e">
        <f>VLOOKUP(A55,'mitocarta 2'!$A$1:$A$1158,1,FALSE)</f>
        <v>#N/A</v>
      </c>
      <c r="G55" s="1" t="e">
        <f>VLOOKUP(A55,'G4 promoters'!A$2:A$11,1,FALSE)</f>
        <v>#N/A</v>
      </c>
      <c r="H55" s="1" t="e">
        <f>VLOOKUP(A55,'Qiagen pathways'!B$2:B$121,1,FALSE)</f>
        <v>#N/A</v>
      </c>
      <c r="I55" s="1" t="e">
        <f>VLOOKUP(A55,'Qiagen pathways'!B$122:B$143,1,FALSE)</f>
        <v>#N/A</v>
      </c>
      <c r="J55" s="1" t="e">
        <f>VLOOKUP(A55,'Qiagen pathways'!B$144:B$168,1,FALSE)</f>
        <v>#N/A</v>
      </c>
    </row>
    <row r="56" spans="1:10" x14ac:dyDescent="0.2">
      <c r="A56" s="1" t="s">
        <v>326</v>
      </c>
      <c r="B56" s="2">
        <v>-0.354700266782083</v>
      </c>
      <c r="C56" s="1">
        <v>8.6982315135577207E-2</v>
      </c>
      <c r="D56" s="2">
        <v>0.99081047872770001</v>
      </c>
      <c r="E56" s="3">
        <v>1.3197778327514201E-11</v>
      </c>
      <c r="F56" s="1" t="e">
        <f>VLOOKUP(A56,'mitocarta 2'!$A$1:$A$1158,1,FALSE)</f>
        <v>#N/A</v>
      </c>
      <c r="G56" s="1" t="e">
        <f>VLOOKUP(A56,'G4 promoters'!A$2:A$11,1,FALSE)</f>
        <v>#N/A</v>
      </c>
      <c r="H56" s="1" t="e">
        <f>VLOOKUP(A56,'Qiagen pathways'!B$2:B$121,1,FALSE)</f>
        <v>#N/A</v>
      </c>
      <c r="I56" s="1" t="e">
        <f>VLOOKUP(A56,'Qiagen pathways'!B$122:B$143,1,FALSE)</f>
        <v>#N/A</v>
      </c>
      <c r="J56" s="1" t="e">
        <f>VLOOKUP(A56,'Qiagen pathways'!B$144:B$168,1,FALSE)</f>
        <v>#N/A</v>
      </c>
    </row>
    <row r="57" spans="1:10" x14ac:dyDescent="0.2">
      <c r="A57" s="1" t="s">
        <v>327</v>
      </c>
      <c r="B57" s="2">
        <v>9.2506339366286897E-2</v>
      </c>
      <c r="C57" s="1">
        <v>0.68527768904614705</v>
      </c>
      <c r="D57" s="2">
        <v>0.86142823442198202</v>
      </c>
      <c r="E57" s="3">
        <v>1.50738683395348E-11</v>
      </c>
      <c r="F57" s="1" t="e">
        <f>VLOOKUP(A57,'mitocarta 2'!$A$1:$A$1158,1,FALSE)</f>
        <v>#N/A</v>
      </c>
      <c r="G57" s="1" t="e">
        <f>VLOOKUP(A57,'G4 promoters'!A$2:A$11,1,FALSE)</f>
        <v>#N/A</v>
      </c>
      <c r="H57" s="1" t="e">
        <f>VLOOKUP(A57,'Qiagen pathways'!B$2:B$121,1,FALSE)</f>
        <v>#N/A</v>
      </c>
      <c r="I57" s="1" t="e">
        <f>VLOOKUP(A57,'Qiagen pathways'!B$122:B$143,1,FALSE)</f>
        <v>#N/A</v>
      </c>
      <c r="J57" s="1" t="e">
        <f>VLOOKUP(A57,'Qiagen pathways'!B$144:B$168,1,FALSE)</f>
        <v>#N/A</v>
      </c>
    </row>
    <row r="58" spans="1:10" x14ac:dyDescent="0.2">
      <c r="A58" s="1" t="s">
        <v>328</v>
      </c>
      <c r="B58" s="2">
        <v>-0.20097844473298199</v>
      </c>
      <c r="C58" s="1">
        <v>0.17318606474366</v>
      </c>
      <c r="D58" s="2">
        <v>0.70939012153873104</v>
      </c>
      <c r="E58" s="3">
        <v>3.4809124800093503E-11</v>
      </c>
      <c r="F58" s="1" t="e">
        <f>VLOOKUP(A58,'mitocarta 2'!$A$1:$A$1158,1,FALSE)</f>
        <v>#N/A</v>
      </c>
      <c r="G58" s="1" t="e">
        <f>VLOOKUP(A58,'G4 promoters'!A$2:A$11,1,FALSE)</f>
        <v>#N/A</v>
      </c>
      <c r="H58" s="1" t="e">
        <f>VLOOKUP(A58,'Qiagen pathways'!B$2:B$121,1,FALSE)</f>
        <v>#N/A</v>
      </c>
      <c r="I58" s="1" t="e">
        <f>VLOOKUP(A58,'Qiagen pathways'!B$122:B$143,1,FALSE)</f>
        <v>#N/A</v>
      </c>
      <c r="J58" s="1" t="e">
        <f>VLOOKUP(A58,'Qiagen pathways'!B$144:B$168,1,FALSE)</f>
        <v>#N/A</v>
      </c>
    </row>
    <row r="59" spans="1:10" x14ac:dyDescent="0.2">
      <c r="A59" s="1" t="s">
        <v>329</v>
      </c>
      <c r="B59" s="2">
        <v>0.49708867010755797</v>
      </c>
      <c r="C59" s="3">
        <v>9.9635556866333702E-8</v>
      </c>
      <c r="D59" s="2">
        <v>0.61658833590284501</v>
      </c>
      <c r="E59" s="3">
        <v>1.27053700837031E-10</v>
      </c>
      <c r="F59" s="1" t="e">
        <f>VLOOKUP(A59,'mitocarta 2'!$A$1:$A$1158,1,FALSE)</f>
        <v>#N/A</v>
      </c>
      <c r="G59" s="1" t="e">
        <f>VLOOKUP(A59,'G4 promoters'!A$2:A$11,1,FALSE)</f>
        <v>#N/A</v>
      </c>
      <c r="H59" s="1" t="e">
        <f>VLOOKUP(A59,'Qiagen pathways'!B$2:B$121,1,FALSE)</f>
        <v>#N/A</v>
      </c>
      <c r="I59" s="1" t="e">
        <f>VLOOKUP(A59,'Qiagen pathways'!B$122:B$143,1,FALSE)</f>
        <v>#N/A</v>
      </c>
      <c r="J59" s="1" t="e">
        <f>VLOOKUP(A59,'Qiagen pathways'!B$144:B$168,1,FALSE)</f>
        <v>#N/A</v>
      </c>
    </row>
    <row r="60" spans="1:10" x14ac:dyDescent="0.2">
      <c r="A60" s="1" t="s">
        <v>330</v>
      </c>
      <c r="B60" s="2">
        <v>-0.56437412978494605</v>
      </c>
      <c r="C60" s="1">
        <v>8.3292528516301593E-3</v>
      </c>
      <c r="D60" s="2">
        <v>1.0643610722082799</v>
      </c>
      <c r="E60" s="3">
        <v>1.3426146285053299E-10</v>
      </c>
      <c r="F60" s="1" t="str">
        <f>VLOOKUP(A60,'mitocarta 2'!$A$1:$A$1158,1,FALSE)</f>
        <v>Cmpk2</v>
      </c>
      <c r="G60" s="1" t="e">
        <f>VLOOKUP(A60,'G4 promoters'!A$2:A$11,1,FALSE)</f>
        <v>#N/A</v>
      </c>
      <c r="H60" s="1" t="e">
        <f>VLOOKUP(A60,'Qiagen pathways'!B$2:B$121,1,FALSE)</f>
        <v>#N/A</v>
      </c>
      <c r="I60" s="1" t="e">
        <f>VLOOKUP(A60,'Qiagen pathways'!B$122:B$143,1,FALSE)</f>
        <v>#N/A</v>
      </c>
      <c r="J60" s="1" t="e">
        <f>VLOOKUP(A60,'Qiagen pathways'!B$144:B$168,1,FALSE)</f>
        <v>#N/A</v>
      </c>
    </row>
    <row r="61" spans="1:10" x14ac:dyDescent="0.2">
      <c r="A61" s="1" t="s">
        <v>331</v>
      </c>
      <c r="B61" s="2">
        <v>0.16728524600470701</v>
      </c>
      <c r="C61" s="1">
        <v>0.22911659455549799</v>
      </c>
      <c r="D61" s="2">
        <v>0.63729848635740405</v>
      </c>
      <c r="E61" s="3">
        <v>1.34567084541466E-10</v>
      </c>
      <c r="F61" s="1" t="e">
        <f>VLOOKUP(A61,'mitocarta 2'!$A$1:$A$1158,1,FALSE)</f>
        <v>#N/A</v>
      </c>
      <c r="G61" s="1" t="e">
        <f>VLOOKUP(A61,'G4 promoters'!A$2:A$11,1,FALSE)</f>
        <v>#N/A</v>
      </c>
      <c r="H61" s="1" t="e">
        <f>VLOOKUP(A61,'Qiagen pathways'!B$2:B$121,1,FALSE)</f>
        <v>#N/A</v>
      </c>
      <c r="I61" s="1" t="e">
        <f>VLOOKUP(A61,'Qiagen pathways'!B$122:B$143,1,FALSE)</f>
        <v>#N/A</v>
      </c>
      <c r="J61" s="1" t="e">
        <f>VLOOKUP(A61,'Qiagen pathways'!B$144:B$168,1,FALSE)</f>
        <v>#N/A</v>
      </c>
    </row>
    <row r="62" spans="1:10" x14ac:dyDescent="0.2">
      <c r="A62" s="1" t="s">
        <v>332</v>
      </c>
      <c r="B62" s="2">
        <v>-0.48361144756767299</v>
      </c>
      <c r="C62" s="1">
        <v>5.9824486331071298E-2</v>
      </c>
      <c r="D62" s="2">
        <v>1.1714010485262401</v>
      </c>
      <c r="E62" s="3">
        <v>1.6343185041387299E-10</v>
      </c>
      <c r="F62" s="1" t="e">
        <f>VLOOKUP(A62,'mitocarta 2'!$A$1:$A$1158,1,FALSE)</f>
        <v>#N/A</v>
      </c>
      <c r="G62" s="1" t="e">
        <f>VLOOKUP(A62,'G4 promoters'!A$2:A$11,1,FALSE)</f>
        <v>#N/A</v>
      </c>
      <c r="H62" s="1" t="e">
        <f>VLOOKUP(A62,'Qiagen pathways'!B$2:B$121,1,FALSE)</f>
        <v>#N/A</v>
      </c>
      <c r="I62" s="1" t="e">
        <f>VLOOKUP(A62,'Qiagen pathways'!B$122:B$143,1,FALSE)</f>
        <v>#N/A</v>
      </c>
      <c r="J62" s="1" t="e">
        <f>VLOOKUP(A62,'Qiagen pathways'!B$144:B$168,1,FALSE)</f>
        <v>#N/A</v>
      </c>
    </row>
    <row r="63" spans="1:10" x14ac:dyDescent="0.2">
      <c r="A63" s="1" t="s">
        <v>333</v>
      </c>
      <c r="B63" s="2">
        <v>2.69691290326565E-2</v>
      </c>
      <c r="C63" s="1">
        <v>0.94794861562180199</v>
      </c>
      <c r="D63" s="2">
        <v>1.13582720848837</v>
      </c>
      <c r="E63" s="3">
        <v>1.8753974424627399E-10</v>
      </c>
      <c r="F63" s="1" t="e">
        <f>VLOOKUP(A63,'mitocarta 2'!$A$1:$A$1158,1,FALSE)</f>
        <v>#N/A</v>
      </c>
      <c r="G63" s="1" t="e">
        <f>VLOOKUP(A63,'G4 promoters'!A$2:A$11,1,FALSE)</f>
        <v>#N/A</v>
      </c>
      <c r="H63" s="1" t="e">
        <f>VLOOKUP(A63,'Qiagen pathways'!B$2:B$121,1,FALSE)</f>
        <v>#N/A</v>
      </c>
      <c r="I63" s="1" t="e">
        <f>VLOOKUP(A63,'Qiagen pathways'!B$122:B$143,1,FALSE)</f>
        <v>#N/A</v>
      </c>
      <c r="J63" s="1" t="e">
        <f>VLOOKUP(A63,'Qiagen pathways'!B$144:B$168,1,FALSE)</f>
        <v>#N/A</v>
      </c>
    </row>
    <row r="64" spans="1:10" x14ac:dyDescent="0.2">
      <c r="A64" s="1" t="s">
        <v>334</v>
      </c>
      <c r="B64" s="2">
        <v>-0.30290702841665401</v>
      </c>
      <c r="C64" s="1">
        <v>4.0386243151421898E-2</v>
      </c>
      <c r="D64" s="2">
        <v>0.72813452353866004</v>
      </c>
      <c r="E64" s="3">
        <v>2.6987336709043701E-10</v>
      </c>
      <c r="F64" s="1" t="e">
        <f>VLOOKUP(A64,'mitocarta 2'!$A$1:$A$1158,1,FALSE)</f>
        <v>#N/A</v>
      </c>
      <c r="G64" s="1" t="e">
        <f>VLOOKUP(A64,'G4 promoters'!A$2:A$11,1,FALSE)</f>
        <v>#N/A</v>
      </c>
      <c r="H64" s="1" t="e">
        <f>VLOOKUP(A64,'Qiagen pathways'!B$2:B$121,1,FALSE)</f>
        <v>#N/A</v>
      </c>
      <c r="I64" s="1" t="e">
        <f>VLOOKUP(A64,'Qiagen pathways'!B$122:B$143,1,FALSE)</f>
        <v>#N/A</v>
      </c>
      <c r="J64" s="1" t="e">
        <f>VLOOKUP(A64,'Qiagen pathways'!B$144:B$168,1,FALSE)</f>
        <v>#N/A</v>
      </c>
    </row>
    <row r="65" spans="1:10" x14ac:dyDescent="0.2">
      <c r="A65" s="1" t="s">
        <v>335</v>
      </c>
      <c r="B65" s="2">
        <v>-0.45434078152865098</v>
      </c>
      <c r="C65" s="1">
        <v>8.7433110773884497E-4</v>
      </c>
      <c r="D65" s="2">
        <v>0.756203300144071</v>
      </c>
      <c r="E65" s="3">
        <v>2.8563504675456998E-10</v>
      </c>
      <c r="F65" s="1" t="e">
        <f>VLOOKUP(A65,'mitocarta 2'!$A$1:$A$1158,1,FALSE)</f>
        <v>#N/A</v>
      </c>
      <c r="G65" s="1" t="e">
        <f>VLOOKUP(A65,'G4 promoters'!A$2:A$11,1,FALSE)</f>
        <v>#N/A</v>
      </c>
      <c r="H65" s="1" t="e">
        <f>VLOOKUP(A65,'Qiagen pathways'!B$2:B$121,1,FALSE)</f>
        <v>#N/A</v>
      </c>
      <c r="I65" s="1" t="e">
        <f>VLOOKUP(A65,'Qiagen pathways'!B$122:B$143,1,FALSE)</f>
        <v>#N/A</v>
      </c>
      <c r="J65" s="1" t="e">
        <f>VLOOKUP(A65,'Qiagen pathways'!B$144:B$168,1,FALSE)</f>
        <v>#N/A</v>
      </c>
    </row>
    <row r="66" spans="1:10" x14ac:dyDescent="0.2">
      <c r="A66" s="1" t="s">
        <v>336</v>
      </c>
      <c r="B66" s="2">
        <v>-0.212441724815362</v>
      </c>
      <c r="C66" s="1">
        <v>0.33709258694208299</v>
      </c>
      <c r="D66" s="2">
        <v>0.90430722628480198</v>
      </c>
      <c r="E66" s="3">
        <v>3.5281610139830398E-10</v>
      </c>
      <c r="F66" s="1" t="e">
        <f>VLOOKUP(A66,'mitocarta 2'!$A$1:$A$1158,1,FALSE)</f>
        <v>#N/A</v>
      </c>
      <c r="G66" s="1" t="e">
        <f>VLOOKUP(A66,'G4 promoters'!A$2:A$11,1,FALSE)</f>
        <v>#N/A</v>
      </c>
      <c r="H66" s="1" t="e">
        <f>VLOOKUP(A66,'Qiagen pathways'!B$2:B$121,1,FALSE)</f>
        <v>#N/A</v>
      </c>
      <c r="I66" s="1" t="e">
        <f>VLOOKUP(A66,'Qiagen pathways'!B$122:B$143,1,FALSE)</f>
        <v>#N/A</v>
      </c>
      <c r="J66" s="1" t="e">
        <f>VLOOKUP(A66,'Qiagen pathways'!B$144:B$168,1,FALSE)</f>
        <v>#N/A</v>
      </c>
    </row>
    <row r="67" spans="1:10" x14ac:dyDescent="0.2">
      <c r="A67" s="1" t="s">
        <v>337</v>
      </c>
      <c r="B67" s="2">
        <v>-8.3739459796052698E-2</v>
      </c>
      <c r="C67" s="1">
        <v>0.65591126904911301</v>
      </c>
      <c r="D67" s="2">
        <v>0.68286700024222402</v>
      </c>
      <c r="E67" s="3">
        <v>5.4850323942062499E-10</v>
      </c>
      <c r="F67" s="1" t="e">
        <f>VLOOKUP(A67,'mitocarta 2'!$A$1:$A$1158,1,FALSE)</f>
        <v>#N/A</v>
      </c>
      <c r="G67" s="1" t="e">
        <f>VLOOKUP(A67,'G4 promoters'!A$2:A$11,1,FALSE)</f>
        <v>#N/A</v>
      </c>
      <c r="H67" s="1" t="e">
        <f>VLOOKUP(A67,'Qiagen pathways'!B$2:B$121,1,FALSE)</f>
        <v>#N/A</v>
      </c>
      <c r="I67" s="1" t="e">
        <f>VLOOKUP(A67,'Qiagen pathways'!B$122:B$143,1,FALSE)</f>
        <v>#N/A</v>
      </c>
      <c r="J67" s="1" t="e">
        <f>VLOOKUP(A67,'Qiagen pathways'!B$144:B$168,1,FALSE)</f>
        <v>#N/A</v>
      </c>
    </row>
    <row r="68" spans="1:10" x14ac:dyDescent="0.2">
      <c r="A68" s="1" t="s">
        <v>338</v>
      </c>
      <c r="B68" s="2">
        <v>-0.30531679549093599</v>
      </c>
      <c r="C68" s="1">
        <v>2.3670508863818902E-2</v>
      </c>
      <c r="D68" s="2">
        <v>0.68113487788064597</v>
      </c>
      <c r="E68" s="3">
        <v>6.4341220814462497E-10</v>
      </c>
      <c r="F68" s="1" t="e">
        <f>VLOOKUP(A68,'mitocarta 2'!$A$1:$A$1158,1,FALSE)</f>
        <v>#N/A</v>
      </c>
      <c r="G68" s="1" t="e">
        <f>VLOOKUP(A68,'G4 promoters'!A$2:A$11,1,FALSE)</f>
        <v>#N/A</v>
      </c>
      <c r="H68" s="1" t="e">
        <f>VLOOKUP(A68,'Qiagen pathways'!B$2:B$121,1,FALSE)</f>
        <v>#N/A</v>
      </c>
      <c r="I68" s="1" t="e">
        <f>VLOOKUP(A68,'Qiagen pathways'!B$122:B$143,1,FALSE)</f>
        <v>#N/A</v>
      </c>
      <c r="J68" s="1" t="e">
        <f>VLOOKUP(A68,'Qiagen pathways'!B$144:B$168,1,FALSE)</f>
        <v>#N/A</v>
      </c>
    </row>
    <row r="69" spans="1:10" x14ac:dyDescent="0.2">
      <c r="A69" s="1" t="s">
        <v>339</v>
      </c>
      <c r="B69" s="2">
        <v>-0.20821726693423201</v>
      </c>
      <c r="C69" s="1">
        <v>0.51324161549713199</v>
      </c>
      <c r="D69" s="2">
        <v>1.1687167940543199</v>
      </c>
      <c r="E69" s="3">
        <v>8.16069033682886E-10</v>
      </c>
      <c r="F69" s="1" t="e">
        <f>VLOOKUP(A69,'mitocarta 2'!$A$1:$A$1158,1,FALSE)</f>
        <v>#N/A</v>
      </c>
      <c r="G69" s="1" t="e">
        <f>VLOOKUP(A69,'G4 promoters'!A$2:A$11,1,FALSE)</f>
        <v>#N/A</v>
      </c>
      <c r="H69" s="1" t="str">
        <f>VLOOKUP(A69,'Qiagen pathways'!B$2:B$121,1,FALSE)</f>
        <v>GADD45A</v>
      </c>
      <c r="I69" s="1" t="e">
        <f>VLOOKUP(A69,'Qiagen pathways'!B$122:B$143,1,FALSE)</f>
        <v>#N/A</v>
      </c>
      <c r="J69" s="1" t="e">
        <f>VLOOKUP(A69,'Qiagen pathways'!B$144:B$168,1,FALSE)</f>
        <v>#N/A</v>
      </c>
    </row>
    <row r="70" spans="1:10" x14ac:dyDescent="0.2">
      <c r="A70" s="1" t="s">
        <v>340</v>
      </c>
      <c r="B70" s="2">
        <v>-0.39300565494378498</v>
      </c>
      <c r="C70" s="1">
        <v>0.235021385429068</v>
      </c>
      <c r="D70" s="2">
        <v>1.2917267231796601</v>
      </c>
      <c r="E70" s="3">
        <v>8.9470586321153997E-10</v>
      </c>
      <c r="F70" s="1" t="e">
        <f>VLOOKUP(A70,'mitocarta 2'!$A$1:$A$1158,1,FALSE)</f>
        <v>#N/A</v>
      </c>
      <c r="G70" s="1" t="e">
        <f>VLOOKUP(A70,'G4 promoters'!A$2:A$11,1,FALSE)</f>
        <v>#N/A</v>
      </c>
      <c r="H70" s="1" t="e">
        <f>VLOOKUP(A70,'Qiagen pathways'!B$2:B$121,1,FALSE)</f>
        <v>#N/A</v>
      </c>
      <c r="I70" s="1" t="e">
        <f>VLOOKUP(A70,'Qiagen pathways'!B$122:B$143,1,FALSE)</f>
        <v>#N/A</v>
      </c>
      <c r="J70" s="1" t="e">
        <f>VLOOKUP(A70,'Qiagen pathways'!B$144:B$168,1,FALSE)</f>
        <v>#N/A</v>
      </c>
    </row>
    <row r="71" spans="1:10" x14ac:dyDescent="0.2">
      <c r="A71" s="1" t="s">
        <v>341</v>
      </c>
      <c r="B71" s="2">
        <v>0.41885122418255299</v>
      </c>
      <c r="C71" s="1">
        <v>1.2131229228805999E-3</v>
      </c>
      <c r="D71" s="2">
        <v>0.72170046273715105</v>
      </c>
      <c r="E71" s="3">
        <v>8.9792676153366695E-10</v>
      </c>
      <c r="F71" s="1" t="e">
        <f>VLOOKUP(A71,'mitocarta 2'!$A$1:$A$1158,1,FALSE)</f>
        <v>#N/A</v>
      </c>
      <c r="G71" s="1" t="e">
        <f>VLOOKUP(A71,'G4 promoters'!A$2:A$11,1,FALSE)</f>
        <v>#N/A</v>
      </c>
      <c r="H71" s="1" t="e">
        <f>VLOOKUP(A71,'Qiagen pathways'!B$2:B$121,1,FALSE)</f>
        <v>#N/A</v>
      </c>
      <c r="I71" s="1" t="e">
        <f>VLOOKUP(A71,'Qiagen pathways'!B$122:B$143,1,FALSE)</f>
        <v>#N/A</v>
      </c>
      <c r="J71" s="1" t="e">
        <f>VLOOKUP(A71,'Qiagen pathways'!B$144:B$168,1,FALSE)</f>
        <v>#N/A</v>
      </c>
    </row>
    <row r="72" spans="1:10" x14ac:dyDescent="0.2">
      <c r="A72" s="1" t="s">
        <v>342</v>
      </c>
      <c r="B72" s="2">
        <v>-4.38361765232664E-2</v>
      </c>
      <c r="C72" s="1">
        <v>0.91911488850663003</v>
      </c>
      <c r="D72" s="2">
        <v>1.1554854156387599</v>
      </c>
      <c r="E72" s="3">
        <v>9.532448402685611E-10</v>
      </c>
      <c r="F72" s="1" t="e">
        <f>VLOOKUP(A72,'mitocarta 2'!$A$1:$A$1158,1,FALSE)</f>
        <v>#N/A</v>
      </c>
      <c r="G72" s="1" t="e">
        <f>VLOOKUP(A72,'G4 promoters'!A$2:A$11,1,FALSE)</f>
        <v>#N/A</v>
      </c>
      <c r="H72" s="1" t="e">
        <f>VLOOKUP(A72,'Qiagen pathways'!B$2:B$121,1,FALSE)</f>
        <v>#N/A</v>
      </c>
      <c r="I72" s="1" t="e">
        <f>VLOOKUP(A72,'Qiagen pathways'!B$122:B$143,1,FALSE)</f>
        <v>#N/A</v>
      </c>
      <c r="J72" s="1" t="e">
        <f>VLOOKUP(A72,'Qiagen pathways'!B$144:B$168,1,FALSE)</f>
        <v>#N/A</v>
      </c>
    </row>
    <row r="73" spans="1:10" x14ac:dyDescent="0.2">
      <c r="A73" s="1" t="s">
        <v>343</v>
      </c>
      <c r="B73" s="2">
        <v>-0.31405871143175002</v>
      </c>
      <c r="C73" s="1">
        <v>6.2261050380484198E-2</v>
      </c>
      <c r="D73" s="2">
        <v>0.78114337259604605</v>
      </c>
      <c r="E73" s="3">
        <v>1.11827729085759E-9</v>
      </c>
      <c r="F73" s="1" t="e">
        <f>VLOOKUP(A73,'mitocarta 2'!$A$1:$A$1158,1,FALSE)</f>
        <v>#N/A</v>
      </c>
      <c r="G73" s="1" t="e">
        <f>VLOOKUP(A73,'G4 promoters'!A$2:A$11,1,FALSE)</f>
        <v>#N/A</v>
      </c>
      <c r="H73" s="1" t="e">
        <f>VLOOKUP(A73,'Qiagen pathways'!B$2:B$121,1,FALSE)</f>
        <v>#N/A</v>
      </c>
      <c r="I73" s="1" t="e">
        <f>VLOOKUP(A73,'Qiagen pathways'!B$122:B$143,1,FALSE)</f>
        <v>#N/A</v>
      </c>
      <c r="J73" s="1" t="e">
        <f>VLOOKUP(A73,'Qiagen pathways'!B$144:B$168,1,FALSE)</f>
        <v>#N/A</v>
      </c>
    </row>
    <row r="74" spans="1:10" x14ac:dyDescent="0.2">
      <c r="A74" s="1" t="s">
        <v>344</v>
      </c>
      <c r="B74" s="2">
        <v>-0.39734187667635801</v>
      </c>
      <c r="C74" s="1">
        <v>6.0753503707665802E-4</v>
      </c>
      <c r="D74" s="2">
        <v>0.63980468891323605</v>
      </c>
      <c r="E74" s="3">
        <v>1.28706464126914E-9</v>
      </c>
      <c r="F74" s="1" t="e">
        <f>VLOOKUP(A74,'mitocarta 2'!$A$1:$A$1158,1,FALSE)</f>
        <v>#N/A</v>
      </c>
      <c r="G74" s="1" t="e">
        <f>VLOOKUP(A74,'G4 promoters'!A$2:A$11,1,FALSE)</f>
        <v>#N/A</v>
      </c>
      <c r="H74" s="1" t="e">
        <f>VLOOKUP(A74,'Qiagen pathways'!B$2:B$121,1,FALSE)</f>
        <v>#N/A</v>
      </c>
      <c r="I74" s="1" t="e">
        <f>VLOOKUP(A74,'Qiagen pathways'!B$122:B$143,1,FALSE)</f>
        <v>#N/A</v>
      </c>
      <c r="J74" s="1" t="e">
        <f>VLOOKUP(A74,'Qiagen pathways'!B$144:B$168,1,FALSE)</f>
        <v>#N/A</v>
      </c>
    </row>
    <row r="75" spans="1:10" x14ac:dyDescent="0.2">
      <c r="A75" s="1" t="s">
        <v>345</v>
      </c>
      <c r="B75" s="2">
        <v>8.8113103933825404E-2</v>
      </c>
      <c r="C75" s="1">
        <v>0.63603563407893304</v>
      </c>
      <c r="D75" s="2">
        <v>0.68375433658714502</v>
      </c>
      <c r="E75" s="3">
        <v>1.3116490259367701E-9</v>
      </c>
      <c r="F75" s="1" t="e">
        <f>VLOOKUP(A75,'mitocarta 2'!$A$1:$A$1158,1,FALSE)</f>
        <v>#N/A</v>
      </c>
      <c r="G75" s="1" t="e">
        <f>VLOOKUP(A75,'G4 promoters'!A$2:A$11,1,FALSE)</f>
        <v>#N/A</v>
      </c>
      <c r="H75" s="1" t="e">
        <f>VLOOKUP(A75,'Qiagen pathways'!B$2:B$121,1,FALSE)</f>
        <v>#N/A</v>
      </c>
      <c r="I75" s="1" t="e">
        <f>VLOOKUP(A75,'Qiagen pathways'!B$122:B$143,1,FALSE)</f>
        <v>#N/A</v>
      </c>
      <c r="J75" s="1" t="e">
        <f>VLOOKUP(A75,'Qiagen pathways'!B$144:B$168,1,FALSE)</f>
        <v>#N/A</v>
      </c>
    </row>
    <row r="76" spans="1:10" x14ac:dyDescent="0.2">
      <c r="A76" s="1" t="s">
        <v>346</v>
      </c>
      <c r="B76" s="2">
        <v>0.19727931778082899</v>
      </c>
      <c r="C76" s="1">
        <v>0.22949262274910301</v>
      </c>
      <c r="D76" s="2">
        <v>0.711601769407601</v>
      </c>
      <c r="E76" s="3">
        <v>1.36920655846416E-9</v>
      </c>
      <c r="F76" s="1" t="str">
        <f>VLOOKUP(A76,'mitocarta 2'!$A$1:$A$1158,1,FALSE)</f>
        <v>Shmt2</v>
      </c>
      <c r="G76" s="1" t="e">
        <f>VLOOKUP(A76,'G4 promoters'!A$2:A$11,1,FALSE)</f>
        <v>#N/A</v>
      </c>
      <c r="H76" s="1" t="e">
        <f>VLOOKUP(A76,'Qiagen pathways'!B$2:B$121,1,FALSE)</f>
        <v>#N/A</v>
      </c>
      <c r="I76" s="1" t="e">
        <f>VLOOKUP(A76,'Qiagen pathways'!B$122:B$143,1,FALSE)</f>
        <v>#N/A</v>
      </c>
      <c r="J76" s="1" t="e">
        <f>VLOOKUP(A76,'Qiagen pathways'!B$144:B$168,1,FALSE)</f>
        <v>#N/A</v>
      </c>
    </row>
    <row r="77" spans="1:10" x14ac:dyDescent="0.2">
      <c r="A77" s="1" t="s">
        <v>347</v>
      </c>
      <c r="B77" s="2">
        <v>-0.22584146014589401</v>
      </c>
      <c r="C77" s="1">
        <v>0.42009227076720901</v>
      </c>
      <c r="D77" s="2">
        <v>1.02499936179629</v>
      </c>
      <c r="E77" s="3">
        <v>2.1026759964947502E-9</v>
      </c>
      <c r="F77" s="1" t="e">
        <f>VLOOKUP(A77,'mitocarta 2'!$A$1:$A$1158,1,FALSE)</f>
        <v>#N/A</v>
      </c>
      <c r="G77" s="1" t="e">
        <f>VLOOKUP(A77,'G4 promoters'!A$2:A$11,1,FALSE)</f>
        <v>#N/A</v>
      </c>
      <c r="H77" s="1" t="e">
        <f>VLOOKUP(A77,'Qiagen pathways'!B$2:B$121,1,FALSE)</f>
        <v>#N/A</v>
      </c>
      <c r="I77" s="1" t="e">
        <f>VLOOKUP(A77,'Qiagen pathways'!B$122:B$143,1,FALSE)</f>
        <v>#N/A</v>
      </c>
      <c r="J77" s="1" t="e">
        <f>VLOOKUP(A77,'Qiagen pathways'!B$144:B$168,1,FALSE)</f>
        <v>#N/A</v>
      </c>
    </row>
    <row r="78" spans="1:10" x14ac:dyDescent="0.2">
      <c r="A78" s="1" t="s">
        <v>348</v>
      </c>
      <c r="B78" s="2">
        <v>-0.18583093092724901</v>
      </c>
      <c r="C78" s="1">
        <v>0.54519624848613102</v>
      </c>
      <c r="D78" s="2">
        <v>1.07370831752802</v>
      </c>
      <c r="E78" s="3">
        <v>2.1961056879926099E-9</v>
      </c>
      <c r="F78" s="1" t="e">
        <f>VLOOKUP(A78,'mitocarta 2'!$A$1:$A$1158,1,FALSE)</f>
        <v>#N/A</v>
      </c>
      <c r="G78" s="1" t="e">
        <f>VLOOKUP(A78,'G4 promoters'!A$2:A$11,1,FALSE)</f>
        <v>#N/A</v>
      </c>
      <c r="H78" s="1" t="e">
        <f>VLOOKUP(A78,'Qiagen pathways'!B$2:B$121,1,FALSE)</f>
        <v>#N/A</v>
      </c>
      <c r="I78" s="1" t="e">
        <f>VLOOKUP(A78,'Qiagen pathways'!B$122:B$143,1,FALSE)</f>
        <v>#N/A</v>
      </c>
      <c r="J78" s="1" t="e">
        <f>VLOOKUP(A78,'Qiagen pathways'!B$144:B$168,1,FALSE)</f>
        <v>#N/A</v>
      </c>
    </row>
    <row r="79" spans="1:10" x14ac:dyDescent="0.2">
      <c r="A79" s="1" t="s">
        <v>349</v>
      </c>
      <c r="B79" s="2">
        <v>-0.27704063019417102</v>
      </c>
      <c r="C79" s="1">
        <v>0.109581968953295</v>
      </c>
      <c r="D79" s="2">
        <v>0.76191455730117696</v>
      </c>
      <c r="E79" s="3">
        <v>2.3634595107611101E-9</v>
      </c>
      <c r="F79" s="1" t="e">
        <f>VLOOKUP(A79,'mitocarta 2'!$A$1:$A$1158,1,FALSE)</f>
        <v>#N/A</v>
      </c>
      <c r="G79" s="1" t="e">
        <f>VLOOKUP(A79,'G4 promoters'!A$2:A$11,1,FALSE)</f>
        <v>#N/A</v>
      </c>
      <c r="H79" s="1" t="e">
        <f>VLOOKUP(A79,'Qiagen pathways'!B$2:B$121,1,FALSE)</f>
        <v>#N/A</v>
      </c>
      <c r="I79" s="1" t="e">
        <f>VLOOKUP(A79,'Qiagen pathways'!B$122:B$143,1,FALSE)</f>
        <v>#N/A</v>
      </c>
      <c r="J79" s="1" t="e">
        <f>VLOOKUP(A79,'Qiagen pathways'!B$144:B$168,1,FALSE)</f>
        <v>#N/A</v>
      </c>
    </row>
    <row r="80" spans="1:10" x14ac:dyDescent="0.2">
      <c r="A80" s="1" t="s">
        <v>350</v>
      </c>
      <c r="B80" s="2">
        <v>-0.26989237780472503</v>
      </c>
      <c r="C80" s="1">
        <v>0.372003060118477</v>
      </c>
      <c r="D80" s="2">
        <v>1.09943775538847</v>
      </c>
      <c r="E80" s="3">
        <v>3.3065770686348E-9</v>
      </c>
      <c r="F80" s="1" t="e">
        <f>VLOOKUP(A80,'mitocarta 2'!$A$1:$A$1158,1,FALSE)</f>
        <v>#N/A</v>
      </c>
      <c r="G80" s="1" t="e">
        <f>VLOOKUP(A80,'G4 promoters'!A$2:A$11,1,FALSE)</f>
        <v>#N/A</v>
      </c>
      <c r="H80" s="1" t="e">
        <f>VLOOKUP(A80,'Qiagen pathways'!B$2:B$121,1,FALSE)</f>
        <v>#N/A</v>
      </c>
      <c r="I80" s="1" t="e">
        <f>VLOOKUP(A80,'Qiagen pathways'!B$122:B$143,1,FALSE)</f>
        <v>#N/A</v>
      </c>
      <c r="J80" s="1" t="e">
        <f>VLOOKUP(A80,'Qiagen pathways'!B$144:B$168,1,FALSE)</f>
        <v>#N/A</v>
      </c>
    </row>
    <row r="81" spans="1:10" x14ac:dyDescent="0.2">
      <c r="A81" s="1" t="s">
        <v>351</v>
      </c>
      <c r="B81" s="2">
        <v>-0.26023469864466198</v>
      </c>
      <c r="C81" s="1">
        <v>0.30118972207732098</v>
      </c>
      <c r="D81" s="2">
        <v>0.93747507633169103</v>
      </c>
      <c r="E81" s="3">
        <v>1.0228829704871701E-8</v>
      </c>
      <c r="F81" s="1" t="e">
        <f>VLOOKUP(A81,'mitocarta 2'!$A$1:$A$1158,1,FALSE)</f>
        <v>#N/A</v>
      </c>
      <c r="G81" s="1" t="e">
        <f>VLOOKUP(A81,'G4 promoters'!A$2:A$11,1,FALSE)</f>
        <v>#N/A</v>
      </c>
      <c r="H81" s="1" t="e">
        <f>VLOOKUP(A81,'Qiagen pathways'!B$2:B$121,1,FALSE)</f>
        <v>#N/A</v>
      </c>
      <c r="I81" s="1" t="e">
        <f>VLOOKUP(A81,'Qiagen pathways'!B$122:B$143,1,FALSE)</f>
        <v>#N/A</v>
      </c>
      <c r="J81" s="1" t="e">
        <f>VLOOKUP(A81,'Qiagen pathways'!B$144:B$168,1,FALSE)</f>
        <v>#N/A</v>
      </c>
    </row>
    <row r="82" spans="1:10" x14ac:dyDescent="0.2">
      <c r="A82" s="1" t="s">
        <v>352</v>
      </c>
      <c r="B82" s="2">
        <v>0.20539108510915999</v>
      </c>
      <c r="C82" s="1">
        <v>0.289058448822756</v>
      </c>
      <c r="D82" s="2">
        <v>0.75680865984599599</v>
      </c>
      <c r="E82" s="3">
        <v>1.16779721511552E-8</v>
      </c>
      <c r="F82" s="1" t="e">
        <f>VLOOKUP(A82,'mitocarta 2'!$A$1:$A$1158,1,FALSE)</f>
        <v>#N/A</v>
      </c>
      <c r="G82" s="1" t="e">
        <f>VLOOKUP(A82,'G4 promoters'!A$2:A$11,1,FALSE)</f>
        <v>#N/A</v>
      </c>
      <c r="H82" s="1" t="e">
        <f>VLOOKUP(A82,'Qiagen pathways'!B$2:B$121,1,FALSE)</f>
        <v>#N/A</v>
      </c>
      <c r="I82" s="1" t="e">
        <f>VLOOKUP(A82,'Qiagen pathways'!B$122:B$143,1,FALSE)</f>
        <v>#N/A</v>
      </c>
      <c r="J82" s="1" t="e">
        <f>VLOOKUP(A82,'Qiagen pathways'!B$144:B$168,1,FALSE)</f>
        <v>#N/A</v>
      </c>
    </row>
    <row r="83" spans="1:10" x14ac:dyDescent="0.2">
      <c r="A83" s="1" t="s">
        <v>353</v>
      </c>
      <c r="B83" s="2">
        <v>-0.14285527981648</v>
      </c>
      <c r="C83" s="1">
        <v>0.56917556228298805</v>
      </c>
      <c r="D83" s="2">
        <v>0.84012859228289805</v>
      </c>
      <c r="E83" s="3">
        <v>1.3595906178845899E-8</v>
      </c>
      <c r="F83" s="1" t="e">
        <f>VLOOKUP(A83,'mitocarta 2'!$A$1:$A$1158,1,FALSE)</f>
        <v>#N/A</v>
      </c>
      <c r="G83" s="1" t="e">
        <f>VLOOKUP(A83,'G4 promoters'!A$2:A$11,1,FALSE)</f>
        <v>#N/A</v>
      </c>
      <c r="H83" s="1" t="e">
        <f>VLOOKUP(A83,'Qiagen pathways'!B$2:B$121,1,FALSE)</f>
        <v>#N/A</v>
      </c>
      <c r="I83" s="1" t="e">
        <f>VLOOKUP(A83,'Qiagen pathways'!B$122:B$143,1,FALSE)</f>
        <v>#N/A</v>
      </c>
      <c r="J83" s="1" t="e">
        <f>VLOOKUP(A83,'Qiagen pathways'!B$144:B$168,1,FALSE)</f>
        <v>#N/A</v>
      </c>
    </row>
    <row r="84" spans="1:10" x14ac:dyDescent="0.2">
      <c r="A84" s="1" t="s">
        <v>354</v>
      </c>
      <c r="B84" s="2">
        <v>-0.54341081231241795</v>
      </c>
      <c r="C84" s="1">
        <v>1.1216148466991599E-3</v>
      </c>
      <c r="D84" s="2">
        <v>0.82274257177393595</v>
      </c>
      <c r="E84" s="3">
        <v>1.4528329859695E-8</v>
      </c>
      <c r="F84" s="1" t="e">
        <f>VLOOKUP(A84,'mitocarta 2'!$A$1:$A$1158,1,FALSE)</f>
        <v>#N/A</v>
      </c>
      <c r="G84" s="1" t="e">
        <f>VLOOKUP(A84,'G4 promoters'!A$2:A$11,1,FALSE)</f>
        <v>#N/A</v>
      </c>
      <c r="H84" s="1" t="e">
        <f>VLOOKUP(A84,'Qiagen pathways'!B$2:B$121,1,FALSE)</f>
        <v>#N/A</v>
      </c>
      <c r="I84" s="1" t="e">
        <f>VLOOKUP(A84,'Qiagen pathways'!B$122:B$143,1,FALSE)</f>
        <v>#N/A</v>
      </c>
      <c r="J84" s="1" t="e">
        <f>VLOOKUP(A84,'Qiagen pathways'!B$144:B$168,1,FALSE)</f>
        <v>#N/A</v>
      </c>
    </row>
    <row r="85" spans="1:10" x14ac:dyDescent="0.2">
      <c r="A85" s="1" t="s">
        <v>355</v>
      </c>
      <c r="B85" s="2">
        <v>0.11231382728912601</v>
      </c>
      <c r="C85" s="1">
        <v>0.63486016662080902</v>
      </c>
      <c r="D85" s="2">
        <v>0.79433652577519198</v>
      </c>
      <c r="E85" s="3">
        <v>1.4528329859695E-8</v>
      </c>
      <c r="F85" s="1" t="str">
        <f>VLOOKUP(A85,'mitocarta 2'!$A$1:$A$1158,1,FALSE)</f>
        <v>Cpox</v>
      </c>
      <c r="G85" s="1" t="e">
        <f>VLOOKUP(A85,'G4 promoters'!A$2:A$11,1,FALSE)</f>
        <v>#N/A</v>
      </c>
      <c r="H85" s="1" t="e">
        <f>VLOOKUP(A85,'Qiagen pathways'!B$2:B$121,1,FALSE)</f>
        <v>#N/A</v>
      </c>
      <c r="I85" s="1" t="e">
        <f>VLOOKUP(A85,'Qiagen pathways'!B$122:B$143,1,FALSE)</f>
        <v>#N/A</v>
      </c>
      <c r="J85" s="1" t="e">
        <f>VLOOKUP(A85,'Qiagen pathways'!B$144:B$168,1,FALSE)</f>
        <v>#N/A</v>
      </c>
    </row>
    <row r="86" spans="1:10" x14ac:dyDescent="0.2">
      <c r="A86" s="1" t="s">
        <v>356</v>
      </c>
      <c r="B86" s="2">
        <v>-0.31769395502673797</v>
      </c>
      <c r="C86" s="1">
        <v>0.29968054116187298</v>
      </c>
      <c r="D86" s="2">
        <v>1.07188911008953</v>
      </c>
      <c r="E86" s="3">
        <v>3.1636550451251697E-8</v>
      </c>
      <c r="F86" s="1" t="e">
        <f>VLOOKUP(A86,'mitocarta 2'!$A$1:$A$1158,1,FALSE)</f>
        <v>#N/A</v>
      </c>
      <c r="G86" s="1" t="e">
        <f>VLOOKUP(A86,'G4 promoters'!A$2:A$11,1,FALSE)</f>
        <v>#N/A</v>
      </c>
      <c r="H86" s="1" t="e">
        <f>VLOOKUP(A86,'Qiagen pathways'!B$2:B$121,1,FALSE)</f>
        <v>#N/A</v>
      </c>
      <c r="I86" s="1" t="e">
        <f>VLOOKUP(A86,'Qiagen pathways'!B$122:B$143,1,FALSE)</f>
        <v>#N/A</v>
      </c>
      <c r="J86" s="1" t="e">
        <f>VLOOKUP(A86,'Qiagen pathways'!B$144:B$168,1,FALSE)</f>
        <v>#N/A</v>
      </c>
    </row>
    <row r="87" spans="1:10" x14ac:dyDescent="0.2">
      <c r="A87" s="1" t="s">
        <v>357</v>
      </c>
      <c r="B87" s="2">
        <v>-0.238570923451151</v>
      </c>
      <c r="C87" s="1">
        <v>0.19568776452513001</v>
      </c>
      <c r="D87" s="2">
        <v>0.72150040886795297</v>
      </c>
      <c r="E87" s="3">
        <v>3.7925603637803502E-8</v>
      </c>
      <c r="F87" s="1" t="e">
        <f>VLOOKUP(A87,'mitocarta 2'!$A$1:$A$1158,1,FALSE)</f>
        <v>#N/A</v>
      </c>
      <c r="G87" s="1" t="e">
        <f>VLOOKUP(A87,'G4 promoters'!A$2:A$11,1,FALSE)</f>
        <v>#N/A</v>
      </c>
      <c r="H87" s="1" t="e">
        <f>VLOOKUP(A87,'Qiagen pathways'!B$2:B$121,1,FALSE)</f>
        <v>#N/A</v>
      </c>
      <c r="I87" s="1" t="e">
        <f>VLOOKUP(A87,'Qiagen pathways'!B$122:B$143,1,FALSE)</f>
        <v>#N/A</v>
      </c>
      <c r="J87" s="1" t="e">
        <f>VLOOKUP(A87,'Qiagen pathways'!B$144:B$168,1,FALSE)</f>
        <v>#N/A</v>
      </c>
    </row>
    <row r="88" spans="1:10" x14ac:dyDescent="0.2">
      <c r="A88" s="1" t="s">
        <v>358</v>
      </c>
      <c r="B88" s="2">
        <v>0.142558942952627</v>
      </c>
      <c r="C88" s="1">
        <v>0.44616570850676901</v>
      </c>
      <c r="D88" s="2">
        <v>0.67453940329270301</v>
      </c>
      <c r="E88" s="3">
        <v>8.1810319587648505E-8</v>
      </c>
      <c r="F88" s="1" t="e">
        <f>VLOOKUP(A88,'mitocarta 2'!$A$1:$A$1158,1,FALSE)</f>
        <v>#N/A</v>
      </c>
      <c r="G88" s="1" t="e">
        <f>VLOOKUP(A88,'G4 promoters'!A$2:A$11,1,FALSE)</f>
        <v>#N/A</v>
      </c>
      <c r="H88" s="1" t="e">
        <f>VLOOKUP(A88,'Qiagen pathways'!B$2:B$121,1,FALSE)</f>
        <v>#N/A</v>
      </c>
      <c r="I88" s="1" t="e">
        <f>VLOOKUP(A88,'Qiagen pathways'!B$122:B$143,1,FALSE)</f>
        <v>#N/A</v>
      </c>
      <c r="J88" s="1" t="e">
        <f>VLOOKUP(A88,'Qiagen pathways'!B$144:B$168,1,FALSE)</f>
        <v>#N/A</v>
      </c>
    </row>
    <row r="89" spans="1:10" x14ac:dyDescent="0.2">
      <c r="A89" s="1" t="s">
        <v>359</v>
      </c>
      <c r="B89" s="2">
        <v>-0.22081688476352601</v>
      </c>
      <c r="C89" s="1">
        <v>0.31462203414671103</v>
      </c>
      <c r="D89" s="2">
        <v>0.78781013057034499</v>
      </c>
      <c r="E89" s="3">
        <v>9.2585345779184601E-8</v>
      </c>
      <c r="F89" s="1" t="e">
        <f>VLOOKUP(A89,'mitocarta 2'!$A$1:$A$1158,1,FALSE)</f>
        <v>#N/A</v>
      </c>
      <c r="G89" s="1" t="e">
        <f>VLOOKUP(A89,'G4 promoters'!A$2:A$11,1,FALSE)</f>
        <v>#N/A</v>
      </c>
      <c r="H89" s="1" t="e">
        <f>VLOOKUP(A89,'Qiagen pathways'!B$2:B$121,1,FALSE)</f>
        <v>#N/A</v>
      </c>
      <c r="I89" s="1" t="e">
        <f>VLOOKUP(A89,'Qiagen pathways'!B$122:B$143,1,FALSE)</f>
        <v>#N/A</v>
      </c>
      <c r="J89" s="1" t="e">
        <f>VLOOKUP(A89,'Qiagen pathways'!B$144:B$168,1,FALSE)</f>
        <v>#N/A</v>
      </c>
    </row>
    <row r="90" spans="1:10" x14ac:dyDescent="0.2">
      <c r="A90" s="1" t="s">
        <v>360</v>
      </c>
      <c r="B90" s="2">
        <v>0.36753996306036801</v>
      </c>
      <c r="C90" s="1">
        <v>6.9179088163289396E-2</v>
      </c>
      <c r="D90" s="2">
        <v>0.83449864178854405</v>
      </c>
      <c r="E90" s="3">
        <v>9.8053019330886195E-8</v>
      </c>
      <c r="F90" s="1" t="e">
        <f>VLOOKUP(A90,'mitocarta 2'!$A$1:$A$1158,1,FALSE)</f>
        <v>#N/A</v>
      </c>
      <c r="G90" s="1" t="e">
        <f>VLOOKUP(A90,'G4 promoters'!A$2:A$11,1,FALSE)</f>
        <v>#N/A</v>
      </c>
      <c r="H90" s="1" t="e">
        <f>VLOOKUP(A90,'Qiagen pathways'!B$2:B$121,1,FALSE)</f>
        <v>#N/A</v>
      </c>
      <c r="I90" s="1" t="e">
        <f>VLOOKUP(A90,'Qiagen pathways'!B$122:B$143,1,FALSE)</f>
        <v>#N/A</v>
      </c>
      <c r="J90" s="1" t="e">
        <f>VLOOKUP(A90,'Qiagen pathways'!B$144:B$168,1,FALSE)</f>
        <v>#N/A</v>
      </c>
    </row>
    <row r="91" spans="1:10" x14ac:dyDescent="0.2">
      <c r="A91" s="1" t="s">
        <v>361</v>
      </c>
      <c r="B91" s="2">
        <v>6.15288931579752E-3</v>
      </c>
      <c r="C91" s="1">
        <v>0.98143556079162597</v>
      </c>
      <c r="D91" s="2">
        <v>0.65039746326289805</v>
      </c>
      <c r="E91" s="3">
        <v>2.1078662736739201E-7</v>
      </c>
      <c r="F91" s="1" t="e">
        <f>VLOOKUP(A91,'mitocarta 2'!$A$1:$A$1158,1,FALSE)</f>
        <v>#N/A</v>
      </c>
      <c r="G91" s="1" t="e">
        <f>VLOOKUP(A91,'G4 promoters'!A$2:A$11,1,FALSE)</f>
        <v>#N/A</v>
      </c>
      <c r="H91" s="1" t="e">
        <f>VLOOKUP(A91,'Qiagen pathways'!B$2:B$121,1,FALSE)</f>
        <v>#N/A</v>
      </c>
      <c r="I91" s="1" t="e">
        <f>VLOOKUP(A91,'Qiagen pathways'!B$122:B$143,1,FALSE)</f>
        <v>#N/A</v>
      </c>
      <c r="J91" s="1" t="e">
        <f>VLOOKUP(A91,'Qiagen pathways'!B$144:B$168,1,FALSE)</f>
        <v>#N/A</v>
      </c>
    </row>
    <row r="92" spans="1:10" x14ac:dyDescent="0.2">
      <c r="A92" s="1" t="s">
        <v>362</v>
      </c>
      <c r="B92" s="2">
        <v>0.104298359606604</v>
      </c>
      <c r="C92" s="1">
        <v>0.59461854374016998</v>
      </c>
      <c r="D92" s="2">
        <v>0.62703171910689703</v>
      </c>
      <c r="E92" s="3">
        <v>2.10914227401386E-7</v>
      </c>
      <c r="F92" s="1" t="e">
        <f>VLOOKUP(A92,'mitocarta 2'!$A$1:$A$1158,1,FALSE)</f>
        <v>#N/A</v>
      </c>
      <c r="G92" s="1" t="e">
        <f>VLOOKUP(A92,'G4 promoters'!A$2:A$11,1,FALSE)</f>
        <v>#N/A</v>
      </c>
      <c r="H92" s="1" t="e">
        <f>VLOOKUP(A92,'Qiagen pathways'!B$2:B$121,1,FALSE)</f>
        <v>#N/A</v>
      </c>
      <c r="I92" s="1" t="e">
        <f>VLOOKUP(A92,'Qiagen pathways'!B$122:B$143,1,FALSE)</f>
        <v>#N/A</v>
      </c>
      <c r="J92" s="1" t="e">
        <f>VLOOKUP(A92,'Qiagen pathways'!B$144:B$168,1,FALSE)</f>
        <v>#N/A</v>
      </c>
    </row>
    <row r="93" spans="1:10" x14ac:dyDescent="0.2">
      <c r="A93" s="1" t="s">
        <v>363</v>
      </c>
      <c r="B93" s="2">
        <v>0.19576085386873801</v>
      </c>
      <c r="C93" s="1">
        <v>0.28377155429673501</v>
      </c>
      <c r="D93" s="2">
        <v>0.66570464529682205</v>
      </c>
      <c r="E93" s="3">
        <v>2.25692006369483E-7</v>
      </c>
      <c r="F93" s="1" t="e">
        <f>VLOOKUP(A93,'mitocarta 2'!$A$1:$A$1158,1,FALSE)</f>
        <v>#N/A</v>
      </c>
      <c r="G93" s="1" t="e">
        <f>VLOOKUP(A93,'G4 promoters'!A$2:A$11,1,FALSE)</f>
        <v>#N/A</v>
      </c>
      <c r="H93" s="1" t="e">
        <f>VLOOKUP(A93,'Qiagen pathways'!B$2:B$121,1,FALSE)</f>
        <v>#N/A</v>
      </c>
      <c r="I93" s="1" t="e">
        <f>VLOOKUP(A93,'Qiagen pathways'!B$122:B$143,1,FALSE)</f>
        <v>#N/A</v>
      </c>
      <c r="J93" s="1" t="e">
        <f>VLOOKUP(A93,'Qiagen pathways'!B$144:B$168,1,FALSE)</f>
        <v>#N/A</v>
      </c>
    </row>
    <row r="94" spans="1:10" x14ac:dyDescent="0.2">
      <c r="A94" s="1" t="s">
        <v>364</v>
      </c>
      <c r="B94" s="2">
        <v>0.352778856553291</v>
      </c>
      <c r="C94" s="1">
        <v>0.13324293938533599</v>
      </c>
      <c r="D94" s="2">
        <v>0.89684411773480099</v>
      </c>
      <c r="E94" s="3">
        <v>2.8073465754768701E-7</v>
      </c>
      <c r="F94" s="1" t="e">
        <f>VLOOKUP(A94,'mitocarta 2'!$A$1:$A$1158,1,FALSE)</f>
        <v>#N/A</v>
      </c>
      <c r="G94" s="1" t="e">
        <f>VLOOKUP(A94,'G4 promoters'!A$2:A$11,1,FALSE)</f>
        <v>#N/A</v>
      </c>
      <c r="H94" s="1" t="e">
        <f>VLOOKUP(A94,'Qiagen pathways'!B$2:B$121,1,FALSE)</f>
        <v>#N/A</v>
      </c>
      <c r="I94" s="1" t="e">
        <f>VLOOKUP(A94,'Qiagen pathways'!B$122:B$143,1,FALSE)</f>
        <v>#N/A</v>
      </c>
      <c r="J94" s="1" t="e">
        <f>VLOOKUP(A94,'Qiagen pathways'!B$144:B$168,1,FALSE)</f>
        <v>#N/A</v>
      </c>
    </row>
    <row r="95" spans="1:10" x14ac:dyDescent="0.2">
      <c r="A95" s="1" t="s">
        <v>365</v>
      </c>
      <c r="B95" s="2">
        <v>-2.32044988179597E-2</v>
      </c>
      <c r="C95" s="1">
        <v>0.94511645827426605</v>
      </c>
      <c r="D95" s="2">
        <v>0.803953219823201</v>
      </c>
      <c r="E95" s="3">
        <v>2.9541464007401799E-7</v>
      </c>
      <c r="F95" s="1" t="e">
        <f>VLOOKUP(A95,'mitocarta 2'!$A$1:$A$1158,1,FALSE)</f>
        <v>#N/A</v>
      </c>
      <c r="G95" s="1" t="e">
        <f>VLOOKUP(A95,'G4 promoters'!A$2:A$11,1,FALSE)</f>
        <v>#N/A</v>
      </c>
      <c r="H95" s="1" t="e">
        <f>VLOOKUP(A95,'Qiagen pathways'!B$2:B$121,1,FALSE)</f>
        <v>#N/A</v>
      </c>
      <c r="I95" s="1" t="e">
        <f>VLOOKUP(A95,'Qiagen pathways'!B$122:B$143,1,FALSE)</f>
        <v>#N/A</v>
      </c>
      <c r="J95" s="1" t="e">
        <f>VLOOKUP(A95,'Qiagen pathways'!B$144:B$168,1,FALSE)</f>
        <v>#N/A</v>
      </c>
    </row>
    <row r="96" spans="1:10" x14ac:dyDescent="0.2">
      <c r="A96" s="1" t="s">
        <v>366</v>
      </c>
      <c r="B96" s="2">
        <v>0.25849547698344699</v>
      </c>
      <c r="C96" s="1">
        <v>0.15821455296879</v>
      </c>
      <c r="D96" s="2">
        <v>0.68024431765840598</v>
      </c>
      <c r="E96" s="3">
        <v>6.2896261103439995E-7</v>
      </c>
      <c r="F96" s="1" t="e">
        <f>VLOOKUP(A96,'mitocarta 2'!$A$1:$A$1158,1,FALSE)</f>
        <v>#N/A</v>
      </c>
      <c r="G96" s="1" t="e">
        <f>VLOOKUP(A96,'G4 promoters'!A$2:A$11,1,FALSE)</f>
        <v>#N/A</v>
      </c>
      <c r="H96" s="1" t="e">
        <f>VLOOKUP(A96,'Qiagen pathways'!B$2:B$121,1,FALSE)</f>
        <v>#N/A</v>
      </c>
      <c r="I96" s="1" t="e">
        <f>VLOOKUP(A96,'Qiagen pathways'!B$122:B$143,1,FALSE)</f>
        <v>#N/A</v>
      </c>
      <c r="J96" s="1" t="e">
        <f>VLOOKUP(A96,'Qiagen pathways'!B$144:B$168,1,FALSE)</f>
        <v>#N/A</v>
      </c>
    </row>
    <row r="97" spans="1:10" x14ac:dyDescent="0.2">
      <c r="A97" s="1" t="s">
        <v>367</v>
      </c>
      <c r="B97" s="2">
        <v>-0.39897442648590098</v>
      </c>
      <c r="C97" s="1">
        <v>0.121104285041613</v>
      </c>
      <c r="D97" s="2">
        <v>0.90600022727137097</v>
      </c>
      <c r="E97" s="3">
        <v>9.2836521421511905E-7</v>
      </c>
      <c r="F97" s="1" t="e">
        <f>VLOOKUP(A97,'mitocarta 2'!$A$1:$A$1158,1,FALSE)</f>
        <v>#N/A</v>
      </c>
      <c r="G97" s="1" t="e">
        <f>VLOOKUP(A97,'G4 promoters'!A$2:A$11,1,FALSE)</f>
        <v>#N/A</v>
      </c>
      <c r="H97" s="1" t="e">
        <f>VLOOKUP(A97,'Qiagen pathways'!B$2:B$121,1,FALSE)</f>
        <v>#N/A</v>
      </c>
      <c r="I97" s="1" t="e">
        <f>VLOOKUP(A97,'Qiagen pathways'!B$122:B$143,1,FALSE)</f>
        <v>#N/A</v>
      </c>
      <c r="J97" s="1" t="e">
        <f>VLOOKUP(A97,'Qiagen pathways'!B$144:B$168,1,FALSE)</f>
        <v>#N/A</v>
      </c>
    </row>
    <row r="98" spans="1:10" x14ac:dyDescent="0.2">
      <c r="A98" s="1" t="s">
        <v>368</v>
      </c>
      <c r="B98" s="2">
        <v>0.48461217040323301</v>
      </c>
      <c r="C98" s="1">
        <v>7.5209489395993506E-2</v>
      </c>
      <c r="D98" s="2">
        <v>1.0229466145460699</v>
      </c>
      <c r="E98" s="3">
        <v>9.8025977948698895E-7</v>
      </c>
      <c r="F98" s="1" t="e">
        <f>VLOOKUP(A98,'mitocarta 2'!$A$1:$A$1158,1,FALSE)</f>
        <v>#N/A</v>
      </c>
      <c r="G98" s="1" t="e">
        <f>VLOOKUP(A98,'G4 promoters'!A$2:A$11,1,FALSE)</f>
        <v>#N/A</v>
      </c>
      <c r="H98" s="1" t="e">
        <f>VLOOKUP(A98,'Qiagen pathways'!B$2:B$121,1,FALSE)</f>
        <v>#N/A</v>
      </c>
      <c r="I98" s="1" t="e">
        <f>VLOOKUP(A98,'Qiagen pathways'!B$122:B$143,1,FALSE)</f>
        <v>#N/A</v>
      </c>
      <c r="J98" s="1" t="e">
        <f>VLOOKUP(A98,'Qiagen pathways'!B$144:B$168,1,FALSE)</f>
        <v>#N/A</v>
      </c>
    </row>
    <row r="99" spans="1:10" x14ac:dyDescent="0.2">
      <c r="A99" s="1" t="s">
        <v>369</v>
      </c>
      <c r="B99" s="2">
        <v>0.205339606126172</v>
      </c>
      <c r="C99" s="1">
        <v>0.43602245469122702</v>
      </c>
      <c r="D99" s="2">
        <v>0.84322984291771697</v>
      </c>
      <c r="E99" s="3">
        <v>1.0098132616981701E-6</v>
      </c>
      <c r="F99" s="1" t="e">
        <f>VLOOKUP(A99,'mitocarta 2'!$A$1:$A$1158,1,FALSE)</f>
        <v>#N/A</v>
      </c>
      <c r="G99" s="1" t="e">
        <f>VLOOKUP(A99,'G4 promoters'!A$2:A$11,1,FALSE)</f>
        <v>#N/A</v>
      </c>
      <c r="H99" s="1" t="e">
        <f>VLOOKUP(A99,'Qiagen pathways'!B$2:B$121,1,FALSE)</f>
        <v>#N/A</v>
      </c>
      <c r="I99" s="1" t="e">
        <f>VLOOKUP(A99,'Qiagen pathways'!B$122:B$143,1,FALSE)</f>
        <v>#N/A</v>
      </c>
      <c r="J99" s="1" t="e">
        <f>VLOOKUP(A99,'Qiagen pathways'!B$144:B$168,1,FALSE)</f>
        <v>#N/A</v>
      </c>
    </row>
    <row r="100" spans="1:10" x14ac:dyDescent="0.2">
      <c r="A100" s="1" t="s">
        <v>370</v>
      </c>
      <c r="B100" s="2">
        <v>8.9480752175735603E-2</v>
      </c>
      <c r="C100" s="1">
        <v>0.82095140300926905</v>
      </c>
      <c r="D100" s="2">
        <v>0.96749359698639303</v>
      </c>
      <c r="E100" s="3">
        <v>1.03927099535854E-6</v>
      </c>
      <c r="F100" s="1" t="e">
        <f>VLOOKUP(A100,'mitocarta 2'!$A$1:$A$1158,1,FALSE)</f>
        <v>#N/A</v>
      </c>
      <c r="G100" s="1" t="e">
        <f>VLOOKUP(A100,'G4 promoters'!A$2:A$11,1,FALSE)</f>
        <v>#N/A</v>
      </c>
      <c r="H100" s="1" t="e">
        <f>VLOOKUP(A100,'Qiagen pathways'!B$2:B$121,1,FALSE)</f>
        <v>#N/A</v>
      </c>
      <c r="I100" s="1" t="e">
        <f>VLOOKUP(A100,'Qiagen pathways'!B$122:B$143,1,FALSE)</f>
        <v>#N/A</v>
      </c>
      <c r="J100" s="1" t="e">
        <f>VLOOKUP(A100,'Qiagen pathways'!B$144:B$168,1,FALSE)</f>
        <v>#N/A</v>
      </c>
    </row>
    <row r="101" spans="1:10" x14ac:dyDescent="0.2">
      <c r="A101" s="1" t="s">
        <v>371</v>
      </c>
      <c r="B101" s="2">
        <v>-0.318915741741779</v>
      </c>
      <c r="C101" s="1">
        <v>3.9423833702332003E-2</v>
      </c>
      <c r="D101" s="2">
        <v>0.61073201658718401</v>
      </c>
      <c r="E101" s="3">
        <v>1.1917759838970199E-6</v>
      </c>
      <c r="F101" s="1" t="e">
        <f>VLOOKUP(A101,'mitocarta 2'!$A$1:$A$1158,1,FALSE)</f>
        <v>#N/A</v>
      </c>
      <c r="G101" s="1" t="e">
        <f>VLOOKUP(A101,'G4 promoters'!A$2:A$11,1,FALSE)</f>
        <v>#N/A</v>
      </c>
      <c r="H101" s="1" t="e">
        <f>VLOOKUP(A101,'Qiagen pathways'!B$2:B$121,1,FALSE)</f>
        <v>#N/A</v>
      </c>
      <c r="I101" s="1" t="e">
        <f>VLOOKUP(A101,'Qiagen pathways'!B$122:B$143,1,FALSE)</f>
        <v>#N/A</v>
      </c>
      <c r="J101" s="1" t="e">
        <f>VLOOKUP(A101,'Qiagen pathways'!B$144:B$168,1,FALSE)</f>
        <v>#N/A</v>
      </c>
    </row>
    <row r="102" spans="1:10" x14ac:dyDescent="0.2">
      <c r="A102" s="1" t="s">
        <v>372</v>
      </c>
      <c r="B102" s="2">
        <v>5.2631819504421598E-2</v>
      </c>
      <c r="C102" s="1">
        <v>0.83096701833613895</v>
      </c>
      <c r="D102" s="2">
        <v>0.612184910311379</v>
      </c>
      <c r="E102" s="3">
        <v>2.1753145741547498E-6</v>
      </c>
      <c r="F102" s="1" t="e">
        <f>VLOOKUP(A102,'mitocarta 2'!$A$1:$A$1158,1,FALSE)</f>
        <v>#N/A</v>
      </c>
      <c r="G102" s="1" t="e">
        <f>VLOOKUP(A102,'G4 promoters'!A$2:A$11,1,FALSE)</f>
        <v>#N/A</v>
      </c>
      <c r="H102" s="1" t="e">
        <f>VLOOKUP(A102,'Qiagen pathways'!B$2:B$121,1,FALSE)</f>
        <v>#N/A</v>
      </c>
      <c r="I102" s="1" t="e">
        <f>VLOOKUP(A102,'Qiagen pathways'!B$122:B$143,1,FALSE)</f>
        <v>#N/A</v>
      </c>
      <c r="J102" s="1" t="e">
        <f>VLOOKUP(A102,'Qiagen pathways'!B$144:B$168,1,FALSE)</f>
        <v>#N/A</v>
      </c>
    </row>
    <row r="103" spans="1:10" x14ac:dyDescent="0.2">
      <c r="A103" s="1" t="s">
        <v>373</v>
      </c>
      <c r="B103" s="2">
        <v>0.23131776458161199</v>
      </c>
      <c r="C103" s="1">
        <v>0.24592509835260001</v>
      </c>
      <c r="D103" s="2">
        <v>0.67081159177127203</v>
      </c>
      <c r="E103" s="3">
        <v>2.62030736370563E-6</v>
      </c>
      <c r="F103" s="1" t="e">
        <f>VLOOKUP(A103,'mitocarta 2'!$A$1:$A$1158,1,FALSE)</f>
        <v>#N/A</v>
      </c>
      <c r="G103" s="1" t="e">
        <f>VLOOKUP(A103,'G4 promoters'!A$2:A$11,1,FALSE)</f>
        <v>#N/A</v>
      </c>
      <c r="H103" s="1" t="e">
        <f>VLOOKUP(A103,'Qiagen pathways'!B$2:B$121,1,FALSE)</f>
        <v>#N/A</v>
      </c>
      <c r="I103" s="1" t="e">
        <f>VLOOKUP(A103,'Qiagen pathways'!B$122:B$143,1,FALSE)</f>
        <v>#N/A</v>
      </c>
      <c r="J103" s="1" t="e">
        <f>VLOOKUP(A103,'Qiagen pathways'!B$144:B$168,1,FALSE)</f>
        <v>#N/A</v>
      </c>
    </row>
    <row r="104" spans="1:10" x14ac:dyDescent="0.2">
      <c r="A104" s="1" t="s">
        <v>374</v>
      </c>
      <c r="B104" s="2">
        <v>-0.49653717010391901</v>
      </c>
      <c r="C104" s="1">
        <v>1.51569988065331E-2</v>
      </c>
      <c r="D104" s="2">
        <v>0.77763455165483497</v>
      </c>
      <c r="E104" s="3">
        <v>2.6258605862961499E-6</v>
      </c>
      <c r="F104" s="1" t="e">
        <f>VLOOKUP(A104,'mitocarta 2'!$A$1:$A$1158,1,FALSE)</f>
        <v>#N/A</v>
      </c>
      <c r="G104" s="1" t="e">
        <f>VLOOKUP(A104,'G4 promoters'!A$2:A$11,1,FALSE)</f>
        <v>#N/A</v>
      </c>
      <c r="H104" s="1" t="e">
        <f>VLOOKUP(A104,'Qiagen pathways'!B$2:B$121,1,FALSE)</f>
        <v>#N/A</v>
      </c>
      <c r="I104" s="1" t="e">
        <f>VLOOKUP(A104,'Qiagen pathways'!B$122:B$143,1,FALSE)</f>
        <v>#N/A</v>
      </c>
      <c r="J104" s="1" t="e">
        <f>VLOOKUP(A104,'Qiagen pathways'!B$144:B$168,1,FALSE)</f>
        <v>#N/A</v>
      </c>
    </row>
    <row r="105" spans="1:10" x14ac:dyDescent="0.2">
      <c r="A105" s="1" t="s">
        <v>375</v>
      </c>
      <c r="B105" s="2">
        <v>-0.19109600195175</v>
      </c>
      <c r="C105" s="1">
        <v>0.39490929567350103</v>
      </c>
      <c r="D105" s="2">
        <v>0.69831338400039</v>
      </c>
      <c r="E105" s="3">
        <v>2.9131526055981499E-6</v>
      </c>
      <c r="F105" s="1" t="e">
        <f>VLOOKUP(A105,'mitocarta 2'!$A$1:$A$1158,1,FALSE)</f>
        <v>#N/A</v>
      </c>
      <c r="G105" s="1" t="e">
        <f>VLOOKUP(A105,'G4 promoters'!A$2:A$11,1,FALSE)</f>
        <v>#N/A</v>
      </c>
      <c r="H105" s="1" t="e">
        <f>VLOOKUP(A105,'Qiagen pathways'!B$2:B$121,1,FALSE)</f>
        <v>#N/A</v>
      </c>
      <c r="I105" s="1" t="e">
        <f>VLOOKUP(A105,'Qiagen pathways'!B$122:B$143,1,FALSE)</f>
        <v>#N/A</v>
      </c>
      <c r="J105" s="1" t="e">
        <f>VLOOKUP(A105,'Qiagen pathways'!B$144:B$168,1,FALSE)</f>
        <v>#N/A</v>
      </c>
    </row>
    <row r="106" spans="1:10" x14ac:dyDescent="0.2">
      <c r="A106" s="1" t="s">
        <v>376</v>
      </c>
      <c r="B106" s="2">
        <v>-5.8715554489008101E-2</v>
      </c>
      <c r="C106" s="1">
        <v>0.81668433075092595</v>
      </c>
      <c r="D106" s="2">
        <v>0.62224378164562</v>
      </c>
      <c r="E106" s="3">
        <v>3.0843301352189E-6</v>
      </c>
      <c r="F106" s="1" t="e">
        <f>VLOOKUP(A106,'mitocarta 2'!$A$1:$A$1158,1,FALSE)</f>
        <v>#N/A</v>
      </c>
      <c r="G106" s="1" t="e">
        <f>VLOOKUP(A106,'G4 promoters'!A$2:A$11,1,FALSE)</f>
        <v>#N/A</v>
      </c>
      <c r="H106" s="1" t="e">
        <f>VLOOKUP(A106,'Qiagen pathways'!B$2:B$121,1,FALSE)</f>
        <v>#N/A</v>
      </c>
      <c r="I106" s="1" t="e">
        <f>VLOOKUP(A106,'Qiagen pathways'!B$122:B$143,1,FALSE)</f>
        <v>#N/A</v>
      </c>
      <c r="J106" s="1" t="e">
        <f>VLOOKUP(A106,'Qiagen pathways'!B$144:B$168,1,FALSE)</f>
        <v>#N/A</v>
      </c>
    </row>
    <row r="107" spans="1:10" x14ac:dyDescent="0.2">
      <c r="A107" s="1" t="s">
        <v>377</v>
      </c>
      <c r="B107" s="2">
        <v>-0.46803098222108802</v>
      </c>
      <c r="C107" s="1">
        <v>2.2317499693025201E-3</v>
      </c>
      <c r="D107" s="2">
        <v>0.64348948301068998</v>
      </c>
      <c r="E107" s="3">
        <v>3.5143175165200901E-6</v>
      </c>
      <c r="F107" s="1" t="e">
        <f>VLOOKUP(A107,'mitocarta 2'!$A$1:$A$1158,1,FALSE)</f>
        <v>#N/A</v>
      </c>
      <c r="G107" s="1" t="e">
        <f>VLOOKUP(A107,'G4 promoters'!A$2:A$11,1,FALSE)</f>
        <v>#N/A</v>
      </c>
      <c r="H107" s="1" t="e">
        <f>VLOOKUP(A107,'Qiagen pathways'!B$2:B$121,1,FALSE)</f>
        <v>#N/A</v>
      </c>
      <c r="I107" s="1" t="e">
        <f>VLOOKUP(A107,'Qiagen pathways'!B$122:B$143,1,FALSE)</f>
        <v>#N/A</v>
      </c>
      <c r="J107" s="1" t="e">
        <f>VLOOKUP(A107,'Qiagen pathways'!B$144:B$168,1,FALSE)</f>
        <v>#N/A</v>
      </c>
    </row>
    <row r="108" spans="1:10" x14ac:dyDescent="0.2">
      <c r="A108" s="1" t="s">
        <v>378</v>
      </c>
      <c r="B108" s="2">
        <v>-0.19571786542601599</v>
      </c>
      <c r="C108" s="1">
        <v>0.471239352109175</v>
      </c>
      <c r="D108" s="2">
        <v>0.79835404244016195</v>
      </c>
      <c r="E108" s="3">
        <v>3.6126092173113399E-6</v>
      </c>
      <c r="F108" s="1" t="e">
        <f>VLOOKUP(A108,'mitocarta 2'!$A$1:$A$1158,1,FALSE)</f>
        <v>#N/A</v>
      </c>
      <c r="G108" s="1" t="e">
        <f>VLOOKUP(A108,'G4 promoters'!A$2:A$11,1,FALSE)</f>
        <v>#N/A</v>
      </c>
      <c r="H108" s="1" t="e">
        <f>VLOOKUP(A108,'Qiagen pathways'!B$2:B$121,1,FALSE)</f>
        <v>#N/A</v>
      </c>
      <c r="I108" s="1" t="e">
        <f>VLOOKUP(A108,'Qiagen pathways'!B$122:B$143,1,FALSE)</f>
        <v>#N/A</v>
      </c>
      <c r="J108" s="1" t="e">
        <f>VLOOKUP(A108,'Qiagen pathways'!B$144:B$168,1,FALSE)</f>
        <v>#N/A</v>
      </c>
    </row>
    <row r="109" spans="1:10" x14ac:dyDescent="0.2">
      <c r="A109" s="1" t="s">
        <v>379</v>
      </c>
      <c r="B109" s="2">
        <v>-0.281380354935719</v>
      </c>
      <c r="C109" s="1">
        <v>0.11198220165271799</v>
      </c>
      <c r="D109" s="2">
        <v>0.62043410434580604</v>
      </c>
      <c r="E109" s="3">
        <v>3.96123064112E-6</v>
      </c>
      <c r="F109" s="1" t="e">
        <f>VLOOKUP(A109,'mitocarta 2'!$A$1:$A$1158,1,FALSE)</f>
        <v>#N/A</v>
      </c>
      <c r="G109" s="1" t="e">
        <f>VLOOKUP(A109,'G4 promoters'!A$2:A$11,1,FALSE)</f>
        <v>#N/A</v>
      </c>
      <c r="H109" s="1" t="e">
        <f>VLOOKUP(A109,'Qiagen pathways'!B$2:B$121,1,FALSE)</f>
        <v>#N/A</v>
      </c>
      <c r="I109" s="1" t="e">
        <f>VLOOKUP(A109,'Qiagen pathways'!B$122:B$143,1,FALSE)</f>
        <v>#N/A</v>
      </c>
      <c r="J109" s="1" t="e">
        <f>VLOOKUP(A109,'Qiagen pathways'!B$144:B$168,1,FALSE)</f>
        <v>#N/A</v>
      </c>
    </row>
    <row r="110" spans="1:10" x14ac:dyDescent="0.2">
      <c r="A110" s="1" t="s">
        <v>380</v>
      </c>
      <c r="B110" s="2">
        <v>-0.144417943240156</v>
      </c>
      <c r="C110" s="1">
        <v>0.72279654458326004</v>
      </c>
      <c r="D110" s="2">
        <v>1.01473283566483</v>
      </c>
      <c r="E110" s="3">
        <v>4.0417947597573298E-6</v>
      </c>
      <c r="F110" s="1" t="str">
        <f>VLOOKUP(A110,'mitocarta 2'!$A$1:$A$1158,1,FALSE)</f>
        <v>Tubb3</v>
      </c>
      <c r="G110" s="1" t="e">
        <f>VLOOKUP(A110,'G4 promoters'!A$2:A$11,1,FALSE)</f>
        <v>#N/A</v>
      </c>
      <c r="H110" s="1" t="e">
        <f>VLOOKUP(A110,'Qiagen pathways'!B$2:B$121,1,FALSE)</f>
        <v>#N/A</v>
      </c>
      <c r="I110" s="1" t="e">
        <f>VLOOKUP(A110,'Qiagen pathways'!B$122:B$143,1,FALSE)</f>
        <v>#N/A</v>
      </c>
      <c r="J110" s="1" t="e">
        <f>VLOOKUP(A110,'Qiagen pathways'!B$144:B$168,1,FALSE)</f>
        <v>#N/A</v>
      </c>
    </row>
    <row r="111" spans="1:10" x14ac:dyDescent="0.2">
      <c r="A111" s="1" t="s">
        <v>381</v>
      </c>
      <c r="B111" s="2">
        <v>-1.48842523485006E-2</v>
      </c>
      <c r="C111" s="1">
        <v>0.95983488936800498</v>
      </c>
      <c r="D111" s="2">
        <v>0.651980981462841</v>
      </c>
      <c r="E111" s="3">
        <v>4.2678514742140497E-6</v>
      </c>
      <c r="F111" s="1" t="e">
        <f>VLOOKUP(A111,'mitocarta 2'!$A$1:$A$1158,1,FALSE)</f>
        <v>#N/A</v>
      </c>
      <c r="G111" s="1" t="e">
        <f>VLOOKUP(A111,'G4 promoters'!A$2:A$11,1,FALSE)</f>
        <v>#N/A</v>
      </c>
      <c r="H111" s="1" t="e">
        <f>VLOOKUP(A111,'Qiagen pathways'!B$2:B$121,1,FALSE)</f>
        <v>#N/A</v>
      </c>
      <c r="I111" s="1" t="e">
        <f>VLOOKUP(A111,'Qiagen pathways'!B$122:B$143,1,FALSE)</f>
        <v>#N/A</v>
      </c>
      <c r="J111" s="1" t="e">
        <f>VLOOKUP(A111,'Qiagen pathways'!B$144:B$168,1,FALSE)</f>
        <v>#N/A</v>
      </c>
    </row>
    <row r="112" spans="1:10" x14ac:dyDescent="0.2">
      <c r="A112" s="1" t="s">
        <v>382</v>
      </c>
      <c r="B112" s="2">
        <v>-0.29571566813976702</v>
      </c>
      <c r="C112" s="1">
        <v>0.119328285481278</v>
      </c>
      <c r="D112" s="2">
        <v>0.65709951754346896</v>
      </c>
      <c r="E112" s="3">
        <v>4.62176802505622E-6</v>
      </c>
      <c r="F112" s="1" t="e">
        <f>VLOOKUP(A112,'mitocarta 2'!$A$1:$A$1158,1,FALSE)</f>
        <v>#N/A</v>
      </c>
      <c r="G112" s="1" t="e">
        <f>VLOOKUP(A112,'G4 promoters'!A$2:A$11,1,FALSE)</f>
        <v>#N/A</v>
      </c>
      <c r="H112" s="1" t="e">
        <f>VLOOKUP(A112,'Qiagen pathways'!B$2:B$121,1,FALSE)</f>
        <v>#N/A</v>
      </c>
      <c r="I112" s="1" t="e">
        <f>VLOOKUP(A112,'Qiagen pathways'!B$122:B$143,1,FALSE)</f>
        <v>#N/A</v>
      </c>
      <c r="J112" s="1" t="e">
        <f>VLOOKUP(A112,'Qiagen pathways'!B$144:B$168,1,FALSE)</f>
        <v>#N/A</v>
      </c>
    </row>
    <row r="113" spans="1:10" x14ac:dyDescent="0.2">
      <c r="A113" s="1" t="s">
        <v>383</v>
      </c>
      <c r="B113" s="2">
        <v>-0.32844243946402102</v>
      </c>
      <c r="C113" s="1">
        <v>0.26534031783457002</v>
      </c>
      <c r="D113" s="2">
        <v>0.88523138740671603</v>
      </c>
      <c r="E113" s="3">
        <v>8.4541014695877801E-6</v>
      </c>
      <c r="F113" s="1" t="e">
        <f>VLOOKUP(A113,'mitocarta 2'!$A$1:$A$1158,1,FALSE)</f>
        <v>#N/A</v>
      </c>
      <c r="G113" s="1" t="e">
        <f>VLOOKUP(A113,'G4 promoters'!A$2:A$11,1,FALSE)</f>
        <v>#N/A</v>
      </c>
      <c r="H113" s="1" t="e">
        <f>VLOOKUP(A113,'Qiagen pathways'!B$2:B$121,1,FALSE)</f>
        <v>#N/A</v>
      </c>
      <c r="I113" s="1" t="e">
        <f>VLOOKUP(A113,'Qiagen pathways'!B$122:B$143,1,FALSE)</f>
        <v>#N/A</v>
      </c>
      <c r="J113" s="1" t="e">
        <f>VLOOKUP(A113,'Qiagen pathways'!B$144:B$168,1,FALSE)</f>
        <v>#N/A</v>
      </c>
    </row>
    <row r="114" spans="1:10" x14ac:dyDescent="0.2">
      <c r="A114" s="1" t="s">
        <v>384</v>
      </c>
      <c r="B114" s="2">
        <v>0.16333035038667401</v>
      </c>
      <c r="C114" s="1">
        <v>0.42967684798156502</v>
      </c>
      <c r="D114" s="2">
        <v>0.61463726094962701</v>
      </c>
      <c r="E114" s="3">
        <v>1.17748620429609E-5</v>
      </c>
      <c r="F114" s="1" t="e">
        <f>VLOOKUP(A114,'mitocarta 2'!$A$1:$A$1158,1,FALSE)</f>
        <v>#N/A</v>
      </c>
      <c r="G114" s="1" t="e">
        <f>VLOOKUP(A114,'G4 promoters'!A$2:A$11,1,FALSE)</f>
        <v>#N/A</v>
      </c>
      <c r="H114" s="1" t="e">
        <f>VLOOKUP(A114,'Qiagen pathways'!B$2:B$121,1,FALSE)</f>
        <v>#N/A</v>
      </c>
      <c r="I114" s="1" t="e">
        <f>VLOOKUP(A114,'Qiagen pathways'!B$122:B$143,1,FALSE)</f>
        <v>#N/A</v>
      </c>
      <c r="J114" s="1" t="e">
        <f>VLOOKUP(A114,'Qiagen pathways'!B$144:B$168,1,FALSE)</f>
        <v>#N/A</v>
      </c>
    </row>
    <row r="115" spans="1:10" x14ac:dyDescent="0.2">
      <c r="A115" s="1" t="s">
        <v>385</v>
      </c>
      <c r="B115" s="2">
        <v>-0.180384893883305</v>
      </c>
      <c r="C115" s="1">
        <v>0.414637512359608</v>
      </c>
      <c r="D115" s="2">
        <v>0.64565103161484105</v>
      </c>
      <c r="E115" s="3">
        <v>1.30768903908571E-5</v>
      </c>
      <c r="F115" s="1" t="e">
        <f>VLOOKUP(A115,'mitocarta 2'!$A$1:$A$1158,1,FALSE)</f>
        <v>#N/A</v>
      </c>
      <c r="G115" s="1" t="e">
        <f>VLOOKUP(A115,'G4 promoters'!A$2:A$11,1,FALSE)</f>
        <v>#N/A</v>
      </c>
      <c r="H115" s="1" t="e">
        <f>VLOOKUP(A115,'Qiagen pathways'!B$2:B$121,1,FALSE)</f>
        <v>#N/A</v>
      </c>
      <c r="I115" s="1" t="e">
        <f>VLOOKUP(A115,'Qiagen pathways'!B$122:B$143,1,FALSE)</f>
        <v>#N/A</v>
      </c>
      <c r="J115" s="1" t="e">
        <f>VLOOKUP(A115,'Qiagen pathways'!B$144:B$168,1,FALSE)</f>
        <v>#N/A</v>
      </c>
    </row>
    <row r="116" spans="1:10" x14ac:dyDescent="0.2">
      <c r="A116" s="1" t="s">
        <v>386</v>
      </c>
      <c r="B116" s="2">
        <v>-0.49711465602954102</v>
      </c>
      <c r="C116" s="1">
        <v>2.37599659799234E-2</v>
      </c>
      <c r="D116" s="2">
        <v>0.77683711475129102</v>
      </c>
      <c r="E116" s="3">
        <v>1.3165400175046E-5</v>
      </c>
      <c r="F116" s="1" t="e">
        <f>VLOOKUP(A116,'mitocarta 2'!$A$1:$A$1158,1,FALSE)</f>
        <v>#N/A</v>
      </c>
      <c r="G116" s="1" t="e">
        <f>VLOOKUP(A116,'G4 promoters'!A$2:A$11,1,FALSE)</f>
        <v>#N/A</v>
      </c>
      <c r="H116" s="1" t="e">
        <f>VLOOKUP(A116,'Qiagen pathways'!B$2:B$121,1,FALSE)</f>
        <v>#N/A</v>
      </c>
      <c r="I116" s="1" t="e">
        <f>VLOOKUP(A116,'Qiagen pathways'!B$122:B$143,1,FALSE)</f>
        <v>#N/A</v>
      </c>
      <c r="J116" s="1" t="e">
        <f>VLOOKUP(A116,'Qiagen pathways'!B$144:B$168,1,FALSE)</f>
        <v>#N/A</v>
      </c>
    </row>
    <row r="117" spans="1:10" x14ac:dyDescent="0.2">
      <c r="A117" s="1" t="s">
        <v>387</v>
      </c>
      <c r="B117" s="2">
        <v>-0.257708152279852</v>
      </c>
      <c r="C117" s="1">
        <v>0.231051192077569</v>
      </c>
      <c r="D117" s="2">
        <v>0.68252863482857695</v>
      </c>
      <c r="E117" s="3">
        <v>1.31951810886577E-5</v>
      </c>
      <c r="F117" s="1" t="e">
        <f>VLOOKUP(A117,'mitocarta 2'!$A$1:$A$1158,1,FALSE)</f>
        <v>#N/A</v>
      </c>
      <c r="G117" s="1" t="e">
        <f>VLOOKUP(A117,'G4 promoters'!A$2:A$11,1,FALSE)</f>
        <v>#N/A</v>
      </c>
      <c r="H117" s="1" t="e">
        <f>VLOOKUP(A117,'Qiagen pathways'!B$2:B$121,1,FALSE)</f>
        <v>#N/A</v>
      </c>
      <c r="I117" s="1" t="e">
        <f>VLOOKUP(A117,'Qiagen pathways'!B$122:B$143,1,FALSE)</f>
        <v>#N/A</v>
      </c>
      <c r="J117" s="1" t="e">
        <f>VLOOKUP(A117,'Qiagen pathways'!B$144:B$168,1,FALSE)</f>
        <v>#N/A</v>
      </c>
    </row>
    <row r="118" spans="1:10" x14ac:dyDescent="0.2">
      <c r="A118" s="1" t="s">
        <v>388</v>
      </c>
      <c r="B118" s="2">
        <v>9.9269448184121202E-4</v>
      </c>
      <c r="C118" s="1">
        <v>0.997030940751922</v>
      </c>
      <c r="D118" s="2">
        <v>0.68019966661459497</v>
      </c>
      <c r="E118" s="3">
        <v>1.36135910416643E-5</v>
      </c>
      <c r="F118" s="1" t="e">
        <f>VLOOKUP(A118,'mitocarta 2'!$A$1:$A$1158,1,FALSE)</f>
        <v>#N/A</v>
      </c>
      <c r="G118" s="1" t="e">
        <f>VLOOKUP(A118,'G4 promoters'!A$2:A$11,1,FALSE)</f>
        <v>#N/A</v>
      </c>
      <c r="H118" s="1" t="e">
        <f>VLOOKUP(A118,'Qiagen pathways'!B$2:B$121,1,FALSE)</f>
        <v>#N/A</v>
      </c>
      <c r="I118" s="1" t="e">
        <f>VLOOKUP(A118,'Qiagen pathways'!B$122:B$143,1,FALSE)</f>
        <v>#N/A</v>
      </c>
      <c r="J118" s="1" t="e">
        <f>VLOOKUP(A118,'Qiagen pathways'!B$144:B$168,1,FALSE)</f>
        <v>#N/A</v>
      </c>
    </row>
    <row r="119" spans="1:10" x14ac:dyDescent="0.2">
      <c r="A119" s="1" t="s">
        <v>389</v>
      </c>
      <c r="B119" s="2">
        <v>0.291906326508037</v>
      </c>
      <c r="C119" s="1">
        <v>0.17529214489616199</v>
      </c>
      <c r="D119" s="2">
        <v>0.71312775254146499</v>
      </c>
      <c r="E119" s="3">
        <v>1.469044933352E-5</v>
      </c>
      <c r="F119" s="1" t="e">
        <f>VLOOKUP(A119,'mitocarta 2'!$A$1:$A$1158,1,FALSE)</f>
        <v>#N/A</v>
      </c>
      <c r="G119" s="1" t="e">
        <f>VLOOKUP(A119,'G4 promoters'!A$2:A$11,1,FALSE)</f>
        <v>#N/A</v>
      </c>
      <c r="H119" s="1" t="e">
        <f>VLOOKUP(A119,'Qiagen pathways'!B$2:B$121,1,FALSE)</f>
        <v>#N/A</v>
      </c>
      <c r="I119" s="1" t="e">
        <f>VLOOKUP(A119,'Qiagen pathways'!B$122:B$143,1,FALSE)</f>
        <v>#N/A</v>
      </c>
      <c r="J119" s="1" t="e">
        <f>VLOOKUP(A119,'Qiagen pathways'!B$144:B$168,1,FALSE)</f>
        <v>#N/A</v>
      </c>
    </row>
    <row r="120" spans="1:10" x14ac:dyDescent="0.2">
      <c r="A120" s="1" t="s">
        <v>390</v>
      </c>
      <c r="B120" s="2">
        <v>-4.7870425235749102E-2</v>
      </c>
      <c r="C120" s="1">
        <v>0.90633469318861504</v>
      </c>
      <c r="D120" s="2">
        <v>0.85135933088937898</v>
      </c>
      <c r="E120" s="3">
        <v>1.6151026624538201E-5</v>
      </c>
      <c r="F120" s="1" t="e">
        <f>VLOOKUP(A120,'mitocarta 2'!$A$1:$A$1158,1,FALSE)</f>
        <v>#N/A</v>
      </c>
      <c r="G120" s="1" t="e">
        <f>VLOOKUP(A120,'G4 promoters'!A$2:A$11,1,FALSE)</f>
        <v>#N/A</v>
      </c>
      <c r="H120" s="1" t="e">
        <f>VLOOKUP(A120,'Qiagen pathways'!B$2:B$121,1,FALSE)</f>
        <v>#N/A</v>
      </c>
      <c r="I120" s="1" t="e">
        <f>VLOOKUP(A120,'Qiagen pathways'!B$122:B$143,1,FALSE)</f>
        <v>#N/A</v>
      </c>
      <c r="J120" s="1" t="e">
        <f>VLOOKUP(A120,'Qiagen pathways'!B$144:B$168,1,FALSE)</f>
        <v>#N/A</v>
      </c>
    </row>
    <row r="121" spans="1:10" x14ac:dyDescent="0.2">
      <c r="A121" s="1" t="s">
        <v>391</v>
      </c>
      <c r="B121" s="2">
        <v>-0.26323768601685199</v>
      </c>
      <c r="C121" s="1">
        <v>0.21720671158273699</v>
      </c>
      <c r="D121" s="2">
        <v>0.65864887129807004</v>
      </c>
      <c r="E121" s="3">
        <v>1.66671809417497E-5</v>
      </c>
      <c r="F121" s="1" t="e">
        <f>VLOOKUP(A121,'mitocarta 2'!$A$1:$A$1158,1,FALSE)</f>
        <v>#N/A</v>
      </c>
      <c r="G121" s="1" t="e">
        <f>VLOOKUP(A121,'G4 promoters'!A$2:A$11,1,FALSE)</f>
        <v>#N/A</v>
      </c>
      <c r="H121" s="1" t="e">
        <f>VLOOKUP(A121,'Qiagen pathways'!B$2:B$121,1,FALSE)</f>
        <v>#N/A</v>
      </c>
      <c r="I121" s="1" t="e">
        <f>VLOOKUP(A121,'Qiagen pathways'!B$122:B$143,1,FALSE)</f>
        <v>#N/A</v>
      </c>
      <c r="J121" s="1" t="e">
        <f>VLOOKUP(A121,'Qiagen pathways'!B$144:B$168,1,FALSE)</f>
        <v>#N/A</v>
      </c>
    </row>
    <row r="122" spans="1:10" x14ac:dyDescent="0.2">
      <c r="A122" s="1" t="s">
        <v>392</v>
      </c>
      <c r="B122" s="2">
        <v>-0.121655085688505</v>
      </c>
      <c r="C122" s="1">
        <v>0.80389031146090195</v>
      </c>
      <c r="D122" s="2">
        <v>1.0752611015709499</v>
      </c>
      <c r="E122" s="3">
        <v>1.8845433479582599E-5</v>
      </c>
      <c r="F122" s="1" t="e">
        <f>VLOOKUP(A122,'mitocarta 2'!$A$1:$A$1158,1,FALSE)</f>
        <v>#N/A</v>
      </c>
      <c r="G122" s="1" t="e">
        <f>VLOOKUP(A122,'G4 promoters'!A$2:A$11,1,FALSE)</f>
        <v>#N/A</v>
      </c>
      <c r="H122" s="1" t="e">
        <f>VLOOKUP(A122,'Qiagen pathways'!B$2:B$121,1,FALSE)</f>
        <v>#N/A</v>
      </c>
      <c r="I122" s="1" t="e">
        <f>VLOOKUP(A122,'Qiagen pathways'!B$122:B$143,1,FALSE)</f>
        <v>#N/A</v>
      </c>
      <c r="J122" s="1" t="e">
        <f>VLOOKUP(A122,'Qiagen pathways'!B$144:B$168,1,FALSE)</f>
        <v>#N/A</v>
      </c>
    </row>
    <row r="123" spans="1:10" x14ac:dyDescent="0.2">
      <c r="A123" s="1" t="s">
        <v>393</v>
      </c>
      <c r="B123" s="2">
        <v>8.9555306645627594E-2</v>
      </c>
      <c r="C123" s="1">
        <v>0.70289892607906002</v>
      </c>
      <c r="D123" s="2">
        <v>0.60139475877335502</v>
      </c>
      <c r="E123" s="3">
        <v>2.0284191837419699E-5</v>
      </c>
      <c r="F123" s="1" t="e">
        <f>VLOOKUP(A123,'mitocarta 2'!$A$1:$A$1158,1,FALSE)</f>
        <v>#N/A</v>
      </c>
      <c r="G123" s="1" t="e">
        <f>VLOOKUP(A123,'G4 promoters'!A$2:A$11,1,FALSE)</f>
        <v>#N/A</v>
      </c>
      <c r="H123" s="1" t="e">
        <f>VLOOKUP(A123,'Qiagen pathways'!B$2:B$121,1,FALSE)</f>
        <v>#N/A</v>
      </c>
      <c r="I123" s="1" t="e">
        <f>VLOOKUP(A123,'Qiagen pathways'!B$122:B$143,1,FALSE)</f>
        <v>#N/A</v>
      </c>
      <c r="J123" s="1" t="e">
        <f>VLOOKUP(A123,'Qiagen pathways'!B$144:B$168,1,FALSE)</f>
        <v>#N/A</v>
      </c>
    </row>
    <row r="124" spans="1:10" x14ac:dyDescent="0.2">
      <c r="A124" s="1" t="s">
        <v>394</v>
      </c>
      <c r="B124" s="2">
        <v>0.35464155091857602</v>
      </c>
      <c r="C124" s="1">
        <v>0.118617486961167</v>
      </c>
      <c r="D124" s="2">
        <v>0.74925919313362199</v>
      </c>
      <c r="E124" s="3">
        <v>2.06616143887502E-5</v>
      </c>
      <c r="F124" s="1" t="e">
        <f>VLOOKUP(A124,'mitocarta 2'!$A$1:$A$1158,1,FALSE)</f>
        <v>#N/A</v>
      </c>
      <c r="G124" s="1" t="e">
        <f>VLOOKUP(A124,'G4 promoters'!A$2:A$11,1,FALSE)</f>
        <v>#N/A</v>
      </c>
      <c r="H124" s="1" t="e">
        <f>VLOOKUP(A124,'Qiagen pathways'!B$2:B$121,1,FALSE)</f>
        <v>#N/A</v>
      </c>
      <c r="I124" s="1" t="e">
        <f>VLOOKUP(A124,'Qiagen pathways'!B$122:B$143,1,FALSE)</f>
        <v>#N/A</v>
      </c>
      <c r="J124" s="1" t="e">
        <f>VLOOKUP(A124,'Qiagen pathways'!B$144:B$168,1,FALSE)</f>
        <v>#N/A</v>
      </c>
    </row>
    <row r="125" spans="1:10" x14ac:dyDescent="0.2">
      <c r="A125" s="1" t="s">
        <v>395</v>
      </c>
      <c r="B125" s="2">
        <v>-0.12530005443015799</v>
      </c>
      <c r="C125" s="1">
        <v>0.681264884295402</v>
      </c>
      <c r="D125" s="2">
        <v>0.74951765641409795</v>
      </c>
      <c r="E125" s="3">
        <v>2.1630390276977099E-5</v>
      </c>
      <c r="F125" s="1" t="e">
        <f>VLOOKUP(A125,'mitocarta 2'!$A$1:$A$1158,1,FALSE)</f>
        <v>#N/A</v>
      </c>
      <c r="G125" s="1" t="e">
        <f>VLOOKUP(A125,'G4 promoters'!A$2:A$11,1,FALSE)</f>
        <v>#N/A</v>
      </c>
      <c r="H125" s="1" t="e">
        <f>VLOOKUP(A125,'Qiagen pathways'!B$2:B$121,1,FALSE)</f>
        <v>#N/A</v>
      </c>
      <c r="I125" s="1" t="e">
        <f>VLOOKUP(A125,'Qiagen pathways'!B$122:B$143,1,FALSE)</f>
        <v>#N/A</v>
      </c>
      <c r="J125" s="1" t="e">
        <f>VLOOKUP(A125,'Qiagen pathways'!B$144:B$168,1,FALSE)</f>
        <v>#N/A</v>
      </c>
    </row>
    <row r="126" spans="1:10" x14ac:dyDescent="0.2">
      <c r="A126" s="1" t="s">
        <v>396</v>
      </c>
      <c r="B126" s="2">
        <v>0.39755586211797</v>
      </c>
      <c r="C126" s="1">
        <v>1.25026267180522E-2</v>
      </c>
      <c r="D126" s="2">
        <v>0.59563425186476904</v>
      </c>
      <c r="E126" s="3">
        <v>2.3632630713337901E-5</v>
      </c>
      <c r="F126" s="1" t="str">
        <f>VLOOKUP(A126,'mitocarta 2'!$A$1:$A$1158,1,FALSE)</f>
        <v>Foxred1</v>
      </c>
      <c r="G126" s="1" t="e">
        <f>VLOOKUP(A126,'G4 promoters'!A$2:A$11,1,FALSE)</f>
        <v>#N/A</v>
      </c>
      <c r="H126" s="1" t="e">
        <f>VLOOKUP(A126,'Qiagen pathways'!B$2:B$121,1,FALSE)</f>
        <v>#N/A</v>
      </c>
      <c r="I126" s="1" t="e">
        <f>VLOOKUP(A126,'Qiagen pathways'!B$122:B$143,1,FALSE)</f>
        <v>#N/A</v>
      </c>
      <c r="J126" s="1" t="e">
        <f>VLOOKUP(A126,'Qiagen pathways'!B$144:B$168,1,FALSE)</f>
        <v>#N/A</v>
      </c>
    </row>
    <row r="127" spans="1:10" x14ac:dyDescent="0.2">
      <c r="A127" s="1" t="s">
        <v>397</v>
      </c>
      <c r="B127" s="2">
        <v>0.120246584683862</v>
      </c>
      <c r="C127" s="1">
        <v>0.58098855378601699</v>
      </c>
      <c r="D127" s="2">
        <v>0.58548825350790101</v>
      </c>
      <c r="E127" s="3">
        <v>2.71555284283236E-5</v>
      </c>
      <c r="F127" s="1" t="e">
        <f>VLOOKUP(A127,'mitocarta 2'!$A$1:$A$1158,1,FALSE)</f>
        <v>#N/A</v>
      </c>
      <c r="G127" s="1" t="e">
        <f>VLOOKUP(A127,'G4 promoters'!A$2:A$11,1,FALSE)</f>
        <v>#N/A</v>
      </c>
      <c r="H127" s="1" t="e">
        <f>VLOOKUP(A127,'Qiagen pathways'!B$2:B$121,1,FALSE)</f>
        <v>#N/A</v>
      </c>
      <c r="I127" s="1" t="e">
        <f>VLOOKUP(A127,'Qiagen pathways'!B$122:B$143,1,FALSE)</f>
        <v>#N/A</v>
      </c>
      <c r="J127" s="1" t="e">
        <f>VLOOKUP(A127,'Qiagen pathways'!B$144:B$168,1,FALSE)</f>
        <v>#N/A</v>
      </c>
    </row>
    <row r="128" spans="1:10" x14ac:dyDescent="0.2">
      <c r="A128" s="1" t="s">
        <v>398</v>
      </c>
      <c r="B128" s="2">
        <v>2.0491194408085102E-3</v>
      </c>
      <c r="C128" s="1">
        <v>0.99463716334176</v>
      </c>
      <c r="D128" s="2">
        <v>0.64437106349033202</v>
      </c>
      <c r="E128" s="3">
        <v>2.75867090454474E-5</v>
      </c>
      <c r="F128" s="1" t="e">
        <f>VLOOKUP(A128,'mitocarta 2'!$A$1:$A$1158,1,FALSE)</f>
        <v>#N/A</v>
      </c>
      <c r="G128" s="1" t="e">
        <f>VLOOKUP(A128,'G4 promoters'!A$2:A$11,1,FALSE)</f>
        <v>#N/A</v>
      </c>
      <c r="H128" s="1" t="e">
        <f>VLOOKUP(A128,'Qiagen pathways'!B$2:B$121,1,FALSE)</f>
        <v>#N/A</v>
      </c>
      <c r="I128" s="1" t="e">
        <f>VLOOKUP(A128,'Qiagen pathways'!B$122:B$143,1,FALSE)</f>
        <v>#N/A</v>
      </c>
      <c r="J128" s="1" t="e">
        <f>VLOOKUP(A128,'Qiagen pathways'!B$144:B$168,1,FALSE)</f>
        <v>#N/A</v>
      </c>
    </row>
    <row r="129" spans="1:10" x14ac:dyDescent="0.2">
      <c r="A129" s="1" t="s">
        <v>399</v>
      </c>
      <c r="B129" s="2">
        <v>-6.0415887895881398E-2</v>
      </c>
      <c r="C129" s="1">
        <v>0.90912484238723501</v>
      </c>
      <c r="D129" s="2">
        <v>1.0407040262842799</v>
      </c>
      <c r="E129" s="3">
        <v>3.0387607710494502E-5</v>
      </c>
      <c r="F129" s="1" t="e">
        <f>VLOOKUP(A129,'mitocarta 2'!$A$1:$A$1158,1,FALSE)</f>
        <v>#N/A</v>
      </c>
      <c r="G129" s="1" t="e">
        <f>VLOOKUP(A129,'G4 promoters'!A$2:A$11,1,FALSE)</f>
        <v>#N/A</v>
      </c>
      <c r="H129" s="1" t="e">
        <f>VLOOKUP(A129,'Qiagen pathways'!B$2:B$121,1,FALSE)</f>
        <v>#N/A</v>
      </c>
      <c r="I129" s="1" t="e">
        <f>VLOOKUP(A129,'Qiagen pathways'!B$122:B$143,1,FALSE)</f>
        <v>#N/A</v>
      </c>
      <c r="J129" s="1" t="e">
        <f>VLOOKUP(A129,'Qiagen pathways'!B$144:B$168,1,FALSE)</f>
        <v>#N/A</v>
      </c>
    </row>
    <row r="130" spans="1:10" x14ac:dyDescent="0.2">
      <c r="A130" s="1" t="s">
        <v>400</v>
      </c>
      <c r="B130" s="2">
        <v>1.2124738585427499E-2</v>
      </c>
      <c r="C130" s="1">
        <v>0.96801320707376004</v>
      </c>
      <c r="D130" s="2">
        <v>0.60314772382162496</v>
      </c>
      <c r="E130" s="3">
        <v>3.1298467409687097E-5</v>
      </c>
      <c r="F130" s="1" t="e">
        <f>VLOOKUP(A130,'mitocarta 2'!$A$1:$A$1158,1,FALSE)</f>
        <v>#N/A</v>
      </c>
      <c r="G130" s="1" t="e">
        <f>VLOOKUP(A130,'G4 promoters'!A$2:A$11,1,FALSE)</f>
        <v>#N/A</v>
      </c>
      <c r="H130" s="1" t="e">
        <f>VLOOKUP(A130,'Qiagen pathways'!B$2:B$121,1,FALSE)</f>
        <v>#N/A</v>
      </c>
      <c r="I130" s="1" t="e">
        <f>VLOOKUP(A130,'Qiagen pathways'!B$122:B$143,1,FALSE)</f>
        <v>#N/A</v>
      </c>
      <c r="J130" s="1" t="e">
        <f>VLOOKUP(A130,'Qiagen pathways'!B$144:B$168,1,FALSE)</f>
        <v>#N/A</v>
      </c>
    </row>
    <row r="131" spans="1:10" x14ac:dyDescent="0.2">
      <c r="A131" s="1" t="s">
        <v>401</v>
      </c>
      <c r="B131" s="2">
        <v>-0.48605423872549902</v>
      </c>
      <c r="C131" s="1">
        <v>4.5358432248653997E-2</v>
      </c>
      <c r="D131" s="2">
        <v>0.79230862469366303</v>
      </c>
      <c r="E131" s="3">
        <v>3.1325718334485701E-5</v>
      </c>
      <c r="F131" s="1" t="e">
        <f>VLOOKUP(A131,'mitocarta 2'!$A$1:$A$1158,1,FALSE)</f>
        <v>#N/A</v>
      </c>
      <c r="G131" s="1" t="e">
        <f>VLOOKUP(A131,'G4 promoters'!A$2:A$11,1,FALSE)</f>
        <v>#N/A</v>
      </c>
      <c r="H131" s="1" t="e">
        <f>VLOOKUP(A131,'Qiagen pathways'!B$2:B$121,1,FALSE)</f>
        <v>#N/A</v>
      </c>
      <c r="I131" s="1" t="e">
        <f>VLOOKUP(A131,'Qiagen pathways'!B$122:B$143,1,FALSE)</f>
        <v>#N/A</v>
      </c>
      <c r="J131" s="1" t="e">
        <f>VLOOKUP(A131,'Qiagen pathways'!B$144:B$168,1,FALSE)</f>
        <v>#N/A</v>
      </c>
    </row>
    <row r="132" spans="1:10" x14ac:dyDescent="0.2">
      <c r="A132" s="1" t="s">
        <v>402</v>
      </c>
      <c r="B132" s="2">
        <v>-0.151756824860307</v>
      </c>
      <c r="C132" s="1">
        <v>0.72295172385119699</v>
      </c>
      <c r="D132" s="2">
        <v>0.97110696233500704</v>
      </c>
      <c r="E132" s="3">
        <v>3.6767097913751003E-5</v>
      </c>
      <c r="F132" s="1" t="e">
        <f>VLOOKUP(A132,'mitocarta 2'!$A$1:$A$1158,1,FALSE)</f>
        <v>#N/A</v>
      </c>
      <c r="G132" s="1" t="e">
        <f>VLOOKUP(A132,'G4 promoters'!A$2:A$11,1,FALSE)</f>
        <v>#N/A</v>
      </c>
      <c r="H132" s="1" t="e">
        <f>VLOOKUP(A132,'Qiagen pathways'!B$2:B$121,1,FALSE)</f>
        <v>#N/A</v>
      </c>
      <c r="I132" s="1" t="e">
        <f>VLOOKUP(A132,'Qiagen pathways'!B$122:B$143,1,FALSE)</f>
        <v>#N/A</v>
      </c>
      <c r="J132" s="1" t="e">
        <f>VLOOKUP(A132,'Qiagen pathways'!B$144:B$168,1,FALSE)</f>
        <v>#N/A</v>
      </c>
    </row>
    <row r="133" spans="1:10" x14ac:dyDescent="0.2">
      <c r="A133" s="1" t="s">
        <v>403</v>
      </c>
      <c r="B133" s="2">
        <v>-2.8929822988096598E-2</v>
      </c>
      <c r="C133" s="1">
        <v>0.94205180667090604</v>
      </c>
      <c r="D133" s="2">
        <v>0.75823488066434297</v>
      </c>
      <c r="E133" s="3">
        <v>3.7868218907312698E-5</v>
      </c>
      <c r="F133" s="1" t="e">
        <f>VLOOKUP(A133,'mitocarta 2'!$A$1:$A$1158,1,FALSE)</f>
        <v>#N/A</v>
      </c>
      <c r="G133" s="1" t="e">
        <f>VLOOKUP(A133,'G4 promoters'!A$2:A$11,1,FALSE)</f>
        <v>#N/A</v>
      </c>
      <c r="H133" s="1" t="e">
        <f>VLOOKUP(A133,'Qiagen pathways'!B$2:B$121,1,FALSE)</f>
        <v>#N/A</v>
      </c>
      <c r="I133" s="1" t="e">
        <f>VLOOKUP(A133,'Qiagen pathways'!B$122:B$143,1,FALSE)</f>
        <v>#N/A</v>
      </c>
      <c r="J133" s="1" t="e">
        <f>VLOOKUP(A133,'Qiagen pathways'!B$144:B$168,1,FALSE)</f>
        <v>#N/A</v>
      </c>
    </row>
    <row r="134" spans="1:10" x14ac:dyDescent="0.2">
      <c r="A134" s="1" t="s">
        <v>404</v>
      </c>
      <c r="B134" s="2">
        <v>0.20744085525383399</v>
      </c>
      <c r="C134" s="1">
        <v>0.30329807517921697</v>
      </c>
      <c r="D134" s="2">
        <v>0.59778000571072099</v>
      </c>
      <c r="E134" s="3">
        <v>4.5008029063740801E-5</v>
      </c>
      <c r="F134" s="1" t="str">
        <f>VLOOKUP(A134,'mitocarta 2'!$A$1:$A$1158,1,FALSE)</f>
        <v>Carkd</v>
      </c>
      <c r="G134" s="1" t="e">
        <f>VLOOKUP(A134,'G4 promoters'!A$2:A$11,1,FALSE)</f>
        <v>#N/A</v>
      </c>
      <c r="H134" s="1" t="e">
        <f>VLOOKUP(A134,'Qiagen pathways'!B$2:B$121,1,FALSE)</f>
        <v>#N/A</v>
      </c>
      <c r="I134" s="1" t="e">
        <f>VLOOKUP(A134,'Qiagen pathways'!B$122:B$143,1,FALSE)</f>
        <v>#N/A</v>
      </c>
      <c r="J134" s="1" t="e">
        <f>VLOOKUP(A134,'Qiagen pathways'!B$144:B$168,1,FALSE)</f>
        <v>#N/A</v>
      </c>
    </row>
    <row r="135" spans="1:10" x14ac:dyDescent="0.2">
      <c r="A135" s="1" t="s">
        <v>405</v>
      </c>
      <c r="B135" s="2">
        <v>-0.17184281237070601</v>
      </c>
      <c r="C135" s="1">
        <v>0.51142594806767405</v>
      </c>
      <c r="D135" s="2">
        <v>0.69502768058209397</v>
      </c>
      <c r="E135" s="3">
        <v>4.6139719023635302E-5</v>
      </c>
      <c r="F135" s="1" t="e">
        <f>VLOOKUP(A135,'mitocarta 2'!$A$1:$A$1158,1,FALSE)</f>
        <v>#N/A</v>
      </c>
      <c r="G135" s="1" t="e">
        <f>VLOOKUP(A135,'G4 promoters'!A$2:A$11,1,FALSE)</f>
        <v>#N/A</v>
      </c>
      <c r="H135" s="1" t="e">
        <f>VLOOKUP(A135,'Qiagen pathways'!B$2:B$121,1,FALSE)</f>
        <v>#N/A</v>
      </c>
      <c r="I135" s="1" t="str">
        <f>VLOOKUP(A135,'Qiagen pathways'!B$122:B$143,1,FALSE)</f>
        <v>PPP1R15A</v>
      </c>
      <c r="J135" s="1" t="str">
        <f>VLOOKUP(A135,'Qiagen pathways'!B$144:B$168,1,FALSE)</f>
        <v>PPP1R15A</v>
      </c>
    </row>
    <row r="136" spans="1:10" x14ac:dyDescent="0.2">
      <c r="A136" s="1" t="s">
        <v>406</v>
      </c>
      <c r="B136" s="2">
        <v>6.8145290821397198E-2</v>
      </c>
      <c r="C136" s="1">
        <v>0.833573865990616</v>
      </c>
      <c r="D136" s="2">
        <v>0.69270356912144904</v>
      </c>
      <c r="E136" s="3">
        <v>4.9880639993471898E-5</v>
      </c>
      <c r="F136" s="1" t="str">
        <f>VLOOKUP(A136,'mitocarta 2'!$A$1:$A$1158,1,FALSE)</f>
        <v>Nudt13</v>
      </c>
      <c r="G136" s="1" t="e">
        <f>VLOOKUP(A136,'G4 promoters'!A$2:A$11,1,FALSE)</f>
        <v>#N/A</v>
      </c>
      <c r="H136" s="1" t="e">
        <f>VLOOKUP(A136,'Qiagen pathways'!B$2:B$121,1,FALSE)</f>
        <v>#N/A</v>
      </c>
      <c r="I136" s="1" t="e">
        <f>VLOOKUP(A136,'Qiagen pathways'!B$122:B$143,1,FALSE)</f>
        <v>#N/A</v>
      </c>
      <c r="J136" s="1" t="e">
        <f>VLOOKUP(A136,'Qiagen pathways'!B$144:B$168,1,FALSE)</f>
        <v>#N/A</v>
      </c>
    </row>
    <row r="137" spans="1:10" x14ac:dyDescent="0.2">
      <c r="A137" s="1" t="s">
        <v>407</v>
      </c>
      <c r="B137" s="2">
        <v>0.33673008666142301</v>
      </c>
      <c r="C137" s="1">
        <v>0.301272574370679</v>
      </c>
      <c r="D137" s="2">
        <v>0.90727536771176498</v>
      </c>
      <c r="E137" s="3">
        <v>5.5615311071350897E-5</v>
      </c>
      <c r="F137" s="1" t="e">
        <f>VLOOKUP(A137,'mitocarta 2'!$A$1:$A$1158,1,FALSE)</f>
        <v>#N/A</v>
      </c>
      <c r="G137" s="1" t="e">
        <f>VLOOKUP(A137,'G4 promoters'!A$2:A$11,1,FALSE)</f>
        <v>#N/A</v>
      </c>
      <c r="H137" s="1" t="e">
        <f>VLOOKUP(A137,'Qiagen pathways'!B$2:B$121,1,FALSE)</f>
        <v>#N/A</v>
      </c>
      <c r="I137" s="1" t="e">
        <f>VLOOKUP(A137,'Qiagen pathways'!B$122:B$143,1,FALSE)</f>
        <v>#N/A</v>
      </c>
      <c r="J137" s="1" t="e">
        <f>VLOOKUP(A137,'Qiagen pathways'!B$144:B$168,1,FALSE)</f>
        <v>#N/A</v>
      </c>
    </row>
    <row r="138" spans="1:10" x14ac:dyDescent="0.2">
      <c r="A138" s="1" t="s">
        <v>408</v>
      </c>
      <c r="B138" s="2">
        <v>-0.331839561724532</v>
      </c>
      <c r="C138" s="1">
        <v>0.17920630516949501</v>
      </c>
      <c r="D138" s="2">
        <v>0.71920682911275002</v>
      </c>
      <c r="E138" s="3">
        <v>7.0799428670084195E-5</v>
      </c>
      <c r="F138" s="1" t="e">
        <f>VLOOKUP(A138,'mitocarta 2'!$A$1:$A$1158,1,FALSE)</f>
        <v>#N/A</v>
      </c>
      <c r="G138" s="1" t="e">
        <f>VLOOKUP(A138,'G4 promoters'!A$2:A$11,1,FALSE)</f>
        <v>#N/A</v>
      </c>
      <c r="H138" s="1" t="e">
        <f>VLOOKUP(A138,'Qiagen pathways'!B$2:B$121,1,FALSE)</f>
        <v>#N/A</v>
      </c>
      <c r="I138" s="1" t="e">
        <f>VLOOKUP(A138,'Qiagen pathways'!B$122:B$143,1,FALSE)</f>
        <v>#N/A</v>
      </c>
      <c r="J138" s="1" t="e">
        <f>VLOOKUP(A138,'Qiagen pathways'!B$144:B$168,1,FALSE)</f>
        <v>#N/A</v>
      </c>
    </row>
    <row r="139" spans="1:10" x14ac:dyDescent="0.2">
      <c r="A139" s="1" t="s">
        <v>409</v>
      </c>
      <c r="B139" s="2">
        <v>-0.17044847634030999</v>
      </c>
      <c r="C139" s="1">
        <v>0.52265067519105302</v>
      </c>
      <c r="D139" s="2">
        <v>0.67579818455735996</v>
      </c>
      <c r="E139" s="3">
        <v>8.3502181094282298E-5</v>
      </c>
      <c r="F139" s="1" t="e">
        <f>VLOOKUP(A139,'mitocarta 2'!$A$1:$A$1158,1,FALSE)</f>
        <v>#N/A</v>
      </c>
      <c r="G139" s="1" t="e">
        <f>VLOOKUP(A139,'G4 promoters'!A$2:A$11,1,FALSE)</f>
        <v>#N/A</v>
      </c>
      <c r="H139" s="1" t="e">
        <f>VLOOKUP(A139,'Qiagen pathways'!B$2:B$121,1,FALSE)</f>
        <v>#N/A</v>
      </c>
      <c r="I139" s="1" t="e">
        <f>VLOOKUP(A139,'Qiagen pathways'!B$122:B$143,1,FALSE)</f>
        <v>#N/A</v>
      </c>
      <c r="J139" s="1" t="e">
        <f>VLOOKUP(A139,'Qiagen pathways'!B$144:B$168,1,FALSE)</f>
        <v>#N/A</v>
      </c>
    </row>
    <row r="140" spans="1:10" x14ac:dyDescent="0.2">
      <c r="A140" s="1" t="s">
        <v>410</v>
      </c>
      <c r="B140" s="2">
        <v>-9.7796986007457995E-2</v>
      </c>
      <c r="C140" s="1">
        <v>0.753385366124666</v>
      </c>
      <c r="D140" s="2">
        <v>0.67974527681939001</v>
      </c>
      <c r="E140" s="1">
        <v>1.08998855360186E-4</v>
      </c>
      <c r="F140" s="1" t="e">
        <f>VLOOKUP(A140,'mitocarta 2'!$A$1:$A$1158,1,FALSE)</f>
        <v>#N/A</v>
      </c>
      <c r="G140" s="1" t="e">
        <f>VLOOKUP(A140,'G4 promoters'!A$2:A$11,1,FALSE)</f>
        <v>#N/A</v>
      </c>
      <c r="H140" s="1" t="e">
        <f>VLOOKUP(A140,'Qiagen pathways'!B$2:B$121,1,FALSE)</f>
        <v>#N/A</v>
      </c>
      <c r="I140" s="1" t="e">
        <f>VLOOKUP(A140,'Qiagen pathways'!B$122:B$143,1,FALSE)</f>
        <v>#N/A</v>
      </c>
      <c r="J140" s="1" t="e">
        <f>VLOOKUP(A140,'Qiagen pathways'!B$144:B$168,1,FALSE)</f>
        <v>#N/A</v>
      </c>
    </row>
    <row r="141" spans="1:10" x14ac:dyDescent="0.2">
      <c r="A141" s="1" t="s">
        <v>411</v>
      </c>
      <c r="B141" s="2">
        <v>-0.30902365138996701</v>
      </c>
      <c r="C141" s="1">
        <v>0.18539672866317899</v>
      </c>
      <c r="D141" s="2">
        <v>0.67072645280784304</v>
      </c>
      <c r="E141" s="1">
        <v>1.14580890637789E-4</v>
      </c>
      <c r="F141" s="1" t="e">
        <f>VLOOKUP(A141,'mitocarta 2'!$A$1:$A$1158,1,FALSE)</f>
        <v>#N/A</v>
      </c>
      <c r="G141" s="1" t="e">
        <f>VLOOKUP(A141,'G4 promoters'!A$2:A$11,1,FALSE)</f>
        <v>#N/A</v>
      </c>
      <c r="H141" s="1" t="e">
        <f>VLOOKUP(A141,'Qiagen pathways'!B$2:B$121,1,FALSE)</f>
        <v>#N/A</v>
      </c>
      <c r="I141" s="1" t="e">
        <f>VLOOKUP(A141,'Qiagen pathways'!B$122:B$143,1,FALSE)</f>
        <v>#N/A</v>
      </c>
      <c r="J141" s="1" t="e">
        <f>VLOOKUP(A141,'Qiagen pathways'!B$144:B$168,1,FALSE)</f>
        <v>#N/A</v>
      </c>
    </row>
    <row r="142" spans="1:10" x14ac:dyDescent="0.2">
      <c r="A142" s="1" t="s">
        <v>412</v>
      </c>
      <c r="B142" s="2">
        <v>-0.175852643914922</v>
      </c>
      <c r="C142" s="1">
        <v>0.60884213744206805</v>
      </c>
      <c r="D142" s="2">
        <v>0.79721355833603402</v>
      </c>
      <c r="E142" s="1">
        <v>1.3754080604165699E-4</v>
      </c>
      <c r="F142" s="1" t="e">
        <f>VLOOKUP(A142,'mitocarta 2'!$A$1:$A$1158,1,FALSE)</f>
        <v>#N/A</v>
      </c>
      <c r="G142" s="1" t="e">
        <f>VLOOKUP(A142,'G4 promoters'!A$2:A$11,1,FALSE)</f>
        <v>#N/A</v>
      </c>
      <c r="H142" s="1" t="e">
        <f>VLOOKUP(A142,'Qiagen pathways'!B$2:B$121,1,FALSE)</f>
        <v>#N/A</v>
      </c>
      <c r="I142" s="1" t="e">
        <f>VLOOKUP(A142,'Qiagen pathways'!B$122:B$143,1,FALSE)</f>
        <v>#N/A</v>
      </c>
      <c r="J142" s="1" t="e">
        <f>VLOOKUP(A142,'Qiagen pathways'!B$144:B$168,1,FALSE)</f>
        <v>#N/A</v>
      </c>
    </row>
    <row r="143" spans="1:10" x14ac:dyDescent="0.2">
      <c r="A143" s="1" t="s">
        <v>413</v>
      </c>
      <c r="B143" s="2">
        <v>-0.123980560971354</v>
      </c>
      <c r="C143" s="1">
        <v>0.77085970076618204</v>
      </c>
      <c r="D143" s="2">
        <v>0.86584463013702395</v>
      </c>
      <c r="E143" s="1">
        <v>1.4583974465391799E-4</v>
      </c>
      <c r="F143" s="1" t="e">
        <f>VLOOKUP(A143,'mitocarta 2'!$A$1:$A$1158,1,FALSE)</f>
        <v>#N/A</v>
      </c>
      <c r="G143" s="1" t="e">
        <f>VLOOKUP(A143,'G4 promoters'!A$2:A$11,1,FALSE)</f>
        <v>#N/A</v>
      </c>
      <c r="H143" s="1" t="e">
        <f>VLOOKUP(A143,'Qiagen pathways'!B$2:B$121,1,FALSE)</f>
        <v>#N/A</v>
      </c>
      <c r="I143" s="1" t="e">
        <f>VLOOKUP(A143,'Qiagen pathways'!B$122:B$143,1,FALSE)</f>
        <v>#N/A</v>
      </c>
      <c r="J143" s="1" t="e">
        <f>VLOOKUP(A143,'Qiagen pathways'!B$144:B$168,1,FALSE)</f>
        <v>#N/A</v>
      </c>
    </row>
    <row r="144" spans="1:10" x14ac:dyDescent="0.2">
      <c r="A144" s="1" t="s">
        <v>414</v>
      </c>
      <c r="B144" s="2">
        <v>-0.13112918037359</v>
      </c>
      <c r="C144" s="1">
        <v>0.77890566773720804</v>
      </c>
      <c r="D144" s="2">
        <v>0.93156959824781504</v>
      </c>
      <c r="E144" s="1">
        <v>1.60262523692585E-4</v>
      </c>
      <c r="F144" s="1" t="e">
        <f>VLOOKUP(A144,'mitocarta 2'!$A$1:$A$1158,1,FALSE)</f>
        <v>#N/A</v>
      </c>
      <c r="G144" s="1" t="e">
        <f>VLOOKUP(A144,'G4 promoters'!A$2:A$11,1,FALSE)</f>
        <v>#N/A</v>
      </c>
      <c r="H144" s="1" t="e">
        <f>VLOOKUP(A144,'Qiagen pathways'!B$2:B$121,1,FALSE)</f>
        <v>#N/A</v>
      </c>
      <c r="I144" s="1" t="e">
        <f>VLOOKUP(A144,'Qiagen pathways'!B$122:B$143,1,FALSE)</f>
        <v>#N/A</v>
      </c>
      <c r="J144" s="1" t="e">
        <f>VLOOKUP(A144,'Qiagen pathways'!B$144:B$168,1,FALSE)</f>
        <v>#N/A</v>
      </c>
    </row>
    <row r="145" spans="1:10" x14ac:dyDescent="0.2">
      <c r="A145" s="1" t="s">
        <v>415</v>
      </c>
      <c r="B145" s="2">
        <v>6.9996778045405994E-2</v>
      </c>
      <c r="C145" s="1">
        <v>0.84988347354655902</v>
      </c>
      <c r="D145" s="2">
        <v>0.72728786194246497</v>
      </c>
      <c r="E145" s="1">
        <v>2.08453511136619E-4</v>
      </c>
      <c r="F145" s="1" t="e">
        <f>VLOOKUP(A145,'mitocarta 2'!$A$1:$A$1158,1,FALSE)</f>
        <v>#N/A</v>
      </c>
      <c r="G145" s="1" t="e">
        <f>VLOOKUP(A145,'G4 promoters'!A$2:A$11,1,FALSE)</f>
        <v>#N/A</v>
      </c>
      <c r="H145" s="1" t="e">
        <f>VLOOKUP(A145,'Qiagen pathways'!B$2:B$121,1,FALSE)</f>
        <v>#N/A</v>
      </c>
      <c r="I145" s="1" t="e">
        <f>VLOOKUP(A145,'Qiagen pathways'!B$122:B$143,1,FALSE)</f>
        <v>#N/A</v>
      </c>
      <c r="J145" s="1" t="e">
        <f>VLOOKUP(A145,'Qiagen pathways'!B$144:B$168,1,FALSE)</f>
        <v>#N/A</v>
      </c>
    </row>
    <row r="146" spans="1:10" x14ac:dyDescent="0.2">
      <c r="A146" s="1" t="s">
        <v>416</v>
      </c>
      <c r="B146" s="2">
        <v>-0.36056117190707598</v>
      </c>
      <c r="C146" s="1">
        <v>0.22203632616153501</v>
      </c>
      <c r="D146" s="2">
        <v>0.77330663366309405</v>
      </c>
      <c r="E146" s="1">
        <v>2.9348019946228798E-4</v>
      </c>
      <c r="F146" s="1" t="e">
        <f>VLOOKUP(A146,'mitocarta 2'!$A$1:$A$1158,1,FALSE)</f>
        <v>#N/A</v>
      </c>
      <c r="G146" s="1" t="e">
        <f>VLOOKUP(A146,'G4 promoters'!A$2:A$11,1,FALSE)</f>
        <v>#N/A</v>
      </c>
      <c r="H146" s="1" t="e">
        <f>VLOOKUP(A146,'Qiagen pathways'!B$2:B$121,1,FALSE)</f>
        <v>#N/A</v>
      </c>
      <c r="I146" s="1" t="e">
        <f>VLOOKUP(A146,'Qiagen pathways'!B$122:B$143,1,FALSE)</f>
        <v>#N/A</v>
      </c>
      <c r="J146" s="1" t="e">
        <f>VLOOKUP(A146,'Qiagen pathways'!B$144:B$168,1,FALSE)</f>
        <v>#N/A</v>
      </c>
    </row>
    <row r="147" spans="1:10" x14ac:dyDescent="0.2">
      <c r="A147" s="1" t="s">
        <v>417</v>
      </c>
      <c r="B147" s="2">
        <v>1.9624170649529999E-2</v>
      </c>
      <c r="C147" s="1" t="s">
        <v>218</v>
      </c>
      <c r="D147" s="2">
        <v>0.93297245303072796</v>
      </c>
      <c r="E147" s="1">
        <v>3.2242036693218599E-4</v>
      </c>
      <c r="F147" s="1" t="e">
        <f>VLOOKUP(A147,'mitocarta 2'!$A$1:$A$1158,1,FALSE)</f>
        <v>#N/A</v>
      </c>
      <c r="G147" s="1" t="e">
        <f>VLOOKUP(A147,'G4 promoters'!A$2:A$11,1,FALSE)</f>
        <v>#N/A</v>
      </c>
      <c r="H147" s="1" t="e">
        <f>VLOOKUP(A147,'Qiagen pathways'!B$2:B$121,1,FALSE)</f>
        <v>#N/A</v>
      </c>
      <c r="I147" s="1" t="e">
        <f>VLOOKUP(A147,'Qiagen pathways'!B$122:B$143,1,FALSE)</f>
        <v>#N/A</v>
      </c>
      <c r="J147" s="1" t="e">
        <f>VLOOKUP(A147,'Qiagen pathways'!B$144:B$168,1,FALSE)</f>
        <v>#N/A</v>
      </c>
    </row>
    <row r="148" spans="1:10" x14ac:dyDescent="0.2">
      <c r="A148" s="1" t="s">
        <v>418</v>
      </c>
      <c r="B148" s="2">
        <v>-6.8222647432170699E-2</v>
      </c>
      <c r="C148" s="1">
        <v>0.86543844439877804</v>
      </c>
      <c r="D148" s="2">
        <v>0.75214955629497005</v>
      </c>
      <c r="E148" s="1">
        <v>3.3422925875720502E-4</v>
      </c>
      <c r="F148" s="1" t="e">
        <f>VLOOKUP(A148,'mitocarta 2'!$A$1:$A$1158,1,FALSE)</f>
        <v>#N/A</v>
      </c>
      <c r="G148" s="1" t="e">
        <f>VLOOKUP(A148,'G4 promoters'!A$2:A$11,1,FALSE)</f>
        <v>#N/A</v>
      </c>
      <c r="H148" s="1" t="e">
        <f>VLOOKUP(A148,'Qiagen pathways'!B$2:B$121,1,FALSE)</f>
        <v>#N/A</v>
      </c>
      <c r="I148" s="1" t="e">
        <f>VLOOKUP(A148,'Qiagen pathways'!B$122:B$143,1,FALSE)</f>
        <v>#N/A</v>
      </c>
      <c r="J148" s="1" t="e">
        <f>VLOOKUP(A148,'Qiagen pathways'!B$144:B$168,1,FALSE)</f>
        <v>#N/A</v>
      </c>
    </row>
    <row r="149" spans="1:10" x14ac:dyDescent="0.2">
      <c r="A149" s="1" t="s">
        <v>419</v>
      </c>
      <c r="B149" s="2">
        <v>-0.371253926892814</v>
      </c>
      <c r="C149" s="1">
        <v>0.20349563507212401</v>
      </c>
      <c r="D149" s="2">
        <v>0.74648944755885704</v>
      </c>
      <c r="E149" s="1">
        <v>3.5698918554401298E-4</v>
      </c>
      <c r="F149" s="1" t="e">
        <f>VLOOKUP(A149,'mitocarta 2'!$A$1:$A$1158,1,FALSE)</f>
        <v>#N/A</v>
      </c>
      <c r="G149" s="1" t="e">
        <f>VLOOKUP(A149,'G4 promoters'!A$2:A$11,1,FALSE)</f>
        <v>#N/A</v>
      </c>
      <c r="H149" s="1" t="e">
        <f>VLOOKUP(A149,'Qiagen pathways'!B$2:B$121,1,FALSE)</f>
        <v>#N/A</v>
      </c>
      <c r="I149" s="1" t="e">
        <f>VLOOKUP(A149,'Qiagen pathways'!B$122:B$143,1,FALSE)</f>
        <v>#N/A</v>
      </c>
      <c r="J149" s="1" t="e">
        <f>VLOOKUP(A149,'Qiagen pathways'!B$144:B$168,1,FALSE)</f>
        <v>#N/A</v>
      </c>
    </row>
    <row r="150" spans="1:10" x14ac:dyDescent="0.2">
      <c r="A150" s="1" t="s">
        <v>420</v>
      </c>
      <c r="B150" s="2">
        <v>-0.43892837426641501</v>
      </c>
      <c r="C150" s="1">
        <v>4.9373847036233501E-2</v>
      </c>
      <c r="D150" s="2">
        <v>0.64218045513436695</v>
      </c>
      <c r="E150" s="1">
        <v>3.5745242108541802E-4</v>
      </c>
      <c r="F150" s="1" t="e">
        <f>VLOOKUP(A150,'mitocarta 2'!$A$1:$A$1158,1,FALSE)</f>
        <v>#N/A</v>
      </c>
      <c r="G150" s="1" t="e">
        <f>VLOOKUP(A150,'G4 promoters'!A$2:A$11,1,FALSE)</f>
        <v>#N/A</v>
      </c>
      <c r="H150" s="1" t="e">
        <f>VLOOKUP(A150,'Qiagen pathways'!B$2:B$121,1,FALSE)</f>
        <v>#N/A</v>
      </c>
      <c r="I150" s="1" t="e">
        <f>VLOOKUP(A150,'Qiagen pathways'!B$122:B$143,1,FALSE)</f>
        <v>#N/A</v>
      </c>
      <c r="J150" s="1" t="e">
        <f>VLOOKUP(A150,'Qiagen pathways'!B$144:B$168,1,FALSE)</f>
        <v>#N/A</v>
      </c>
    </row>
    <row r="151" spans="1:10" x14ac:dyDescent="0.2">
      <c r="A151" s="1" t="s">
        <v>421</v>
      </c>
      <c r="B151" s="2">
        <v>1.03297060816375E-2</v>
      </c>
      <c r="C151" s="1">
        <v>0.97680087545781602</v>
      </c>
      <c r="D151" s="2">
        <v>0.63174287025426001</v>
      </c>
      <c r="E151" s="1">
        <v>3.6905300662559899E-4</v>
      </c>
      <c r="F151" s="1" t="e">
        <f>VLOOKUP(A151,'mitocarta 2'!$A$1:$A$1158,1,FALSE)</f>
        <v>#N/A</v>
      </c>
      <c r="G151" s="1" t="e">
        <f>VLOOKUP(A151,'G4 promoters'!A$2:A$11,1,FALSE)</f>
        <v>#N/A</v>
      </c>
      <c r="H151" s="1" t="e">
        <f>VLOOKUP(A151,'Qiagen pathways'!B$2:B$121,1,FALSE)</f>
        <v>#N/A</v>
      </c>
      <c r="I151" s="1" t="e">
        <f>VLOOKUP(A151,'Qiagen pathways'!B$122:B$143,1,FALSE)</f>
        <v>#N/A</v>
      </c>
      <c r="J151" s="1" t="e">
        <f>VLOOKUP(A151,'Qiagen pathways'!B$144:B$168,1,FALSE)</f>
        <v>#N/A</v>
      </c>
    </row>
    <row r="152" spans="1:10" x14ac:dyDescent="0.2">
      <c r="A152" s="1" t="s">
        <v>422</v>
      </c>
      <c r="B152" s="2">
        <v>0.16143133565058199</v>
      </c>
      <c r="C152" s="1" t="s">
        <v>218</v>
      </c>
      <c r="D152" s="2">
        <v>0.92067123829353104</v>
      </c>
      <c r="E152" s="1">
        <v>3.9303765051926898E-4</v>
      </c>
      <c r="F152" s="1" t="e">
        <f>VLOOKUP(A152,'mitocarta 2'!$A$1:$A$1158,1,FALSE)</f>
        <v>#N/A</v>
      </c>
      <c r="G152" s="1" t="e">
        <f>VLOOKUP(A152,'G4 promoters'!A$2:A$11,1,FALSE)</f>
        <v>#N/A</v>
      </c>
      <c r="H152" s="1" t="e">
        <f>VLOOKUP(A152,'Qiagen pathways'!B$2:B$121,1,FALSE)</f>
        <v>#N/A</v>
      </c>
      <c r="I152" s="1" t="e">
        <f>VLOOKUP(A152,'Qiagen pathways'!B$122:B$143,1,FALSE)</f>
        <v>#N/A</v>
      </c>
      <c r="J152" s="1" t="e">
        <f>VLOOKUP(A152,'Qiagen pathways'!B$144:B$168,1,FALSE)</f>
        <v>#N/A</v>
      </c>
    </row>
    <row r="153" spans="1:10" x14ac:dyDescent="0.2">
      <c r="A153" s="1" t="s">
        <v>423</v>
      </c>
      <c r="B153" s="2">
        <v>-0.13296231997225999</v>
      </c>
      <c r="C153" s="1">
        <v>0.63181132103089499</v>
      </c>
      <c r="D153" s="2">
        <v>0.61336828643783803</v>
      </c>
      <c r="E153" s="1">
        <v>4.0122737850800601E-4</v>
      </c>
      <c r="F153" s="1" t="e">
        <f>VLOOKUP(A153,'mitocarta 2'!$A$1:$A$1158,1,FALSE)</f>
        <v>#N/A</v>
      </c>
      <c r="G153" s="1" t="e">
        <f>VLOOKUP(A153,'G4 promoters'!A$2:A$11,1,FALSE)</f>
        <v>#N/A</v>
      </c>
      <c r="H153" s="1" t="e">
        <f>VLOOKUP(A153,'Qiagen pathways'!B$2:B$121,1,FALSE)</f>
        <v>#N/A</v>
      </c>
      <c r="I153" s="1" t="e">
        <f>VLOOKUP(A153,'Qiagen pathways'!B$122:B$143,1,FALSE)</f>
        <v>#N/A</v>
      </c>
      <c r="J153" s="1" t="e">
        <f>VLOOKUP(A153,'Qiagen pathways'!B$144:B$168,1,FALSE)</f>
        <v>#N/A</v>
      </c>
    </row>
    <row r="154" spans="1:10" x14ac:dyDescent="0.2">
      <c r="A154" s="1" t="s">
        <v>424</v>
      </c>
      <c r="B154" s="2">
        <v>0.46252574159346499</v>
      </c>
      <c r="C154" s="1">
        <v>2.9363382373357401E-2</v>
      </c>
      <c r="D154" s="2">
        <v>0.65273085053306801</v>
      </c>
      <c r="E154" s="1">
        <v>4.2371300887066298E-4</v>
      </c>
      <c r="F154" s="1" t="e">
        <f>VLOOKUP(A154,'mitocarta 2'!$A$1:$A$1158,1,FALSE)</f>
        <v>#N/A</v>
      </c>
      <c r="G154" s="1" t="e">
        <f>VLOOKUP(A154,'G4 promoters'!A$2:A$11,1,FALSE)</f>
        <v>#N/A</v>
      </c>
      <c r="H154" s="1" t="e">
        <f>VLOOKUP(A154,'Qiagen pathways'!B$2:B$121,1,FALSE)</f>
        <v>#N/A</v>
      </c>
      <c r="I154" s="1" t="e">
        <f>VLOOKUP(A154,'Qiagen pathways'!B$122:B$143,1,FALSE)</f>
        <v>#N/A</v>
      </c>
      <c r="J154" s="1" t="e">
        <f>VLOOKUP(A154,'Qiagen pathways'!B$144:B$168,1,FALSE)</f>
        <v>#N/A</v>
      </c>
    </row>
    <row r="155" spans="1:10" x14ac:dyDescent="0.2">
      <c r="A155" s="1" t="s">
        <v>425</v>
      </c>
      <c r="B155" s="2">
        <v>-0.106531594096967</v>
      </c>
      <c r="C155" s="1">
        <v>0.81555927461248501</v>
      </c>
      <c r="D155" s="2">
        <v>0.84608090872430697</v>
      </c>
      <c r="E155" s="1">
        <v>4.450860944765E-4</v>
      </c>
      <c r="F155" s="1" t="e">
        <f>VLOOKUP(A155,'mitocarta 2'!$A$1:$A$1158,1,FALSE)</f>
        <v>#N/A</v>
      </c>
      <c r="G155" s="1" t="e">
        <f>VLOOKUP(A155,'G4 promoters'!A$2:A$11,1,FALSE)</f>
        <v>#N/A</v>
      </c>
      <c r="H155" s="1" t="e">
        <f>VLOOKUP(A155,'Qiagen pathways'!B$2:B$121,1,FALSE)</f>
        <v>#N/A</v>
      </c>
      <c r="I155" s="1" t="e">
        <f>VLOOKUP(A155,'Qiagen pathways'!B$122:B$143,1,FALSE)</f>
        <v>#N/A</v>
      </c>
      <c r="J155" s="1" t="e">
        <f>VLOOKUP(A155,'Qiagen pathways'!B$144:B$168,1,FALSE)</f>
        <v>#N/A</v>
      </c>
    </row>
    <row r="156" spans="1:10" x14ac:dyDescent="0.2">
      <c r="A156" s="1" t="s">
        <v>426</v>
      </c>
      <c r="B156" s="2">
        <v>-0.20276284131511199</v>
      </c>
      <c r="C156" s="1">
        <v>0.56050822276692602</v>
      </c>
      <c r="D156" s="2">
        <v>0.76907296103142797</v>
      </c>
      <c r="E156" s="1">
        <v>4.8223051107441E-4</v>
      </c>
      <c r="F156" s="1" t="e">
        <f>VLOOKUP(A156,'mitocarta 2'!$A$1:$A$1158,1,FALSE)</f>
        <v>#N/A</v>
      </c>
      <c r="G156" s="1" t="e">
        <f>VLOOKUP(A156,'G4 promoters'!A$2:A$11,1,FALSE)</f>
        <v>#N/A</v>
      </c>
      <c r="H156" s="1" t="e">
        <f>VLOOKUP(A156,'Qiagen pathways'!B$2:B$121,1,FALSE)</f>
        <v>#N/A</v>
      </c>
      <c r="I156" s="1" t="e">
        <f>VLOOKUP(A156,'Qiagen pathways'!B$122:B$143,1,FALSE)</f>
        <v>#N/A</v>
      </c>
      <c r="J156" s="1" t="e">
        <f>VLOOKUP(A156,'Qiagen pathways'!B$144:B$168,1,FALSE)</f>
        <v>#N/A</v>
      </c>
    </row>
    <row r="157" spans="1:10" x14ac:dyDescent="0.2">
      <c r="A157" s="1" t="s">
        <v>427</v>
      </c>
      <c r="B157" s="2">
        <v>-0.238970084983155</v>
      </c>
      <c r="C157" s="1">
        <v>0.459306696587088</v>
      </c>
      <c r="D157" s="2">
        <v>0.741807603389667</v>
      </c>
      <c r="E157" s="1">
        <v>5.2114143633192505E-4</v>
      </c>
      <c r="F157" s="1" t="e">
        <f>VLOOKUP(A157,'mitocarta 2'!$A$1:$A$1158,1,FALSE)</f>
        <v>#N/A</v>
      </c>
      <c r="G157" s="1" t="e">
        <f>VLOOKUP(A157,'G4 promoters'!A$2:A$11,1,FALSE)</f>
        <v>#N/A</v>
      </c>
      <c r="H157" s="1" t="e">
        <f>VLOOKUP(A157,'Qiagen pathways'!B$2:B$121,1,FALSE)</f>
        <v>#N/A</v>
      </c>
      <c r="I157" s="1" t="e">
        <f>VLOOKUP(A157,'Qiagen pathways'!B$122:B$143,1,FALSE)</f>
        <v>#N/A</v>
      </c>
      <c r="J157" s="1" t="e">
        <f>VLOOKUP(A157,'Qiagen pathways'!B$144:B$168,1,FALSE)</f>
        <v>#N/A</v>
      </c>
    </row>
    <row r="158" spans="1:10" x14ac:dyDescent="0.2">
      <c r="A158" s="1" t="s">
        <v>428</v>
      </c>
      <c r="B158" s="2">
        <v>-0.153461254245191</v>
      </c>
      <c r="C158" s="1">
        <v>0.70795371357012904</v>
      </c>
      <c r="D158" s="2">
        <v>0.80355770057258702</v>
      </c>
      <c r="E158" s="1">
        <v>6.6410867173864502E-4</v>
      </c>
      <c r="F158" s="1" t="e">
        <f>VLOOKUP(A158,'mitocarta 2'!$A$1:$A$1158,1,FALSE)</f>
        <v>#N/A</v>
      </c>
      <c r="G158" s="1" t="e">
        <f>VLOOKUP(A158,'G4 promoters'!A$2:A$11,1,FALSE)</f>
        <v>#N/A</v>
      </c>
      <c r="H158" s="1" t="e">
        <f>VLOOKUP(A158,'Qiagen pathways'!B$2:B$121,1,FALSE)</f>
        <v>#N/A</v>
      </c>
      <c r="I158" s="1" t="e">
        <f>VLOOKUP(A158,'Qiagen pathways'!B$122:B$143,1,FALSE)</f>
        <v>#N/A</v>
      </c>
      <c r="J158" s="1" t="e">
        <f>VLOOKUP(A158,'Qiagen pathways'!B$144:B$168,1,FALSE)</f>
        <v>#N/A</v>
      </c>
    </row>
    <row r="159" spans="1:10" x14ac:dyDescent="0.2">
      <c r="A159" s="1" t="s">
        <v>429</v>
      </c>
      <c r="B159" s="2">
        <v>-0.14184659102958899</v>
      </c>
      <c r="C159" s="1">
        <v>0.62814625565026005</v>
      </c>
      <c r="D159" s="2">
        <v>0.61044224972155003</v>
      </c>
      <c r="E159" s="1">
        <v>8.8654186128672501E-4</v>
      </c>
      <c r="F159" s="1" t="e">
        <f>VLOOKUP(A159,'mitocarta 2'!$A$1:$A$1158,1,FALSE)</f>
        <v>#N/A</v>
      </c>
      <c r="G159" s="1" t="e">
        <f>VLOOKUP(A159,'G4 promoters'!A$2:A$11,1,FALSE)</f>
        <v>#N/A</v>
      </c>
      <c r="H159" s="1" t="e">
        <f>VLOOKUP(A159,'Qiagen pathways'!B$2:B$121,1,FALSE)</f>
        <v>#N/A</v>
      </c>
      <c r="I159" s="1" t="e">
        <f>VLOOKUP(A159,'Qiagen pathways'!B$122:B$143,1,FALSE)</f>
        <v>#N/A</v>
      </c>
      <c r="J159" s="1" t="e">
        <f>VLOOKUP(A159,'Qiagen pathways'!B$144:B$168,1,FALSE)</f>
        <v>#N/A</v>
      </c>
    </row>
    <row r="160" spans="1:10" x14ac:dyDescent="0.2">
      <c r="A160" s="1" t="s">
        <v>430</v>
      </c>
      <c r="B160" s="2">
        <v>-0.34196414549082799</v>
      </c>
      <c r="C160" s="1">
        <v>0.15198050841035299</v>
      </c>
      <c r="D160" s="2">
        <v>0.60555332054830702</v>
      </c>
      <c r="E160" s="1">
        <v>9.4704608685739302E-4</v>
      </c>
      <c r="F160" s="1" t="e">
        <f>VLOOKUP(A160,'mitocarta 2'!$A$1:$A$1158,1,FALSE)</f>
        <v>#N/A</v>
      </c>
      <c r="G160" s="1" t="e">
        <f>VLOOKUP(A160,'G4 promoters'!A$2:A$11,1,FALSE)</f>
        <v>#N/A</v>
      </c>
      <c r="H160" s="1" t="e">
        <f>VLOOKUP(A160,'Qiagen pathways'!B$2:B$121,1,FALSE)</f>
        <v>#N/A</v>
      </c>
      <c r="I160" s="1" t="e">
        <f>VLOOKUP(A160,'Qiagen pathways'!B$122:B$143,1,FALSE)</f>
        <v>#N/A</v>
      </c>
      <c r="J160" s="1" t="e">
        <f>VLOOKUP(A160,'Qiagen pathways'!B$144:B$168,1,FALSE)</f>
        <v>#N/A</v>
      </c>
    </row>
    <row r="161" spans="1:10" x14ac:dyDescent="0.2">
      <c r="A161" s="1" t="s">
        <v>431</v>
      </c>
      <c r="B161" s="2">
        <v>-7.1424154091562497E-2</v>
      </c>
      <c r="C161" s="1">
        <v>0.83246208532071797</v>
      </c>
      <c r="D161" s="2">
        <v>0.60405994808905095</v>
      </c>
      <c r="E161" s="1">
        <v>9.8545647707122194E-4</v>
      </c>
      <c r="F161" s="1" t="e">
        <f>VLOOKUP(A161,'mitocarta 2'!$A$1:$A$1158,1,FALSE)</f>
        <v>#N/A</v>
      </c>
      <c r="G161" s="1" t="e">
        <f>VLOOKUP(A161,'G4 promoters'!A$2:A$11,1,FALSE)</f>
        <v>#N/A</v>
      </c>
      <c r="H161" s="1" t="e">
        <f>VLOOKUP(A161,'Qiagen pathways'!B$2:B$121,1,FALSE)</f>
        <v>#N/A</v>
      </c>
      <c r="I161" s="1" t="e">
        <f>VLOOKUP(A161,'Qiagen pathways'!B$122:B$143,1,FALSE)</f>
        <v>#N/A</v>
      </c>
      <c r="J161" s="1" t="e">
        <f>VLOOKUP(A161,'Qiagen pathways'!B$144:B$168,1,FALSE)</f>
        <v>#N/A</v>
      </c>
    </row>
    <row r="162" spans="1:10" x14ac:dyDescent="0.2">
      <c r="A162" s="1" t="s">
        <v>432</v>
      </c>
      <c r="B162" s="2">
        <v>-4.04233604401463E-2</v>
      </c>
      <c r="C162" s="1">
        <v>0.91112200071087002</v>
      </c>
      <c r="D162" s="2">
        <v>0.60607352196674202</v>
      </c>
      <c r="E162" s="1">
        <v>1.05970839632043E-3</v>
      </c>
      <c r="F162" s="1" t="e">
        <f>VLOOKUP(A162,'mitocarta 2'!$A$1:$A$1158,1,FALSE)</f>
        <v>#N/A</v>
      </c>
      <c r="G162" s="1" t="e">
        <f>VLOOKUP(A162,'G4 promoters'!A$2:A$11,1,FALSE)</f>
        <v>#N/A</v>
      </c>
      <c r="H162" s="1" t="e">
        <f>VLOOKUP(A162,'Qiagen pathways'!B$2:B$121,1,FALSE)</f>
        <v>#N/A</v>
      </c>
      <c r="I162" s="1" t="e">
        <f>VLOOKUP(A162,'Qiagen pathways'!B$122:B$143,1,FALSE)</f>
        <v>#N/A</v>
      </c>
      <c r="J162" s="1" t="e">
        <f>VLOOKUP(A162,'Qiagen pathways'!B$144:B$168,1,FALSE)</f>
        <v>#N/A</v>
      </c>
    </row>
    <row r="163" spans="1:10" x14ac:dyDescent="0.2">
      <c r="A163" s="1" t="s">
        <v>433</v>
      </c>
      <c r="B163" s="2">
        <v>-0.105668391197003</v>
      </c>
      <c r="C163" s="1">
        <v>0.79688949663711695</v>
      </c>
      <c r="D163" s="2">
        <v>0.74046296503499598</v>
      </c>
      <c r="E163" s="1">
        <v>1.1352959225673E-3</v>
      </c>
      <c r="F163" s="1" t="e">
        <f>VLOOKUP(A163,'mitocarta 2'!$A$1:$A$1158,1,FALSE)</f>
        <v>#N/A</v>
      </c>
      <c r="G163" s="1" t="e">
        <f>VLOOKUP(A163,'G4 promoters'!A$2:A$11,1,FALSE)</f>
        <v>#N/A</v>
      </c>
      <c r="H163" s="1" t="e">
        <f>VLOOKUP(A163,'Qiagen pathways'!B$2:B$121,1,FALSE)</f>
        <v>#N/A</v>
      </c>
      <c r="I163" s="1" t="e">
        <f>VLOOKUP(A163,'Qiagen pathways'!B$122:B$143,1,FALSE)</f>
        <v>#N/A</v>
      </c>
      <c r="J163" s="1" t="e">
        <f>VLOOKUP(A163,'Qiagen pathways'!B$144:B$168,1,FALSE)</f>
        <v>#N/A</v>
      </c>
    </row>
    <row r="164" spans="1:10" x14ac:dyDescent="0.2">
      <c r="A164" s="1" t="s">
        <v>434</v>
      </c>
      <c r="B164" s="2">
        <v>0.117347689601754</v>
      </c>
      <c r="C164" s="1">
        <v>0.73579068649787405</v>
      </c>
      <c r="D164" s="2">
        <v>0.67009741576429305</v>
      </c>
      <c r="E164" s="1">
        <v>1.1436460796848901E-3</v>
      </c>
      <c r="F164" s="1" t="e">
        <f>VLOOKUP(A164,'mitocarta 2'!$A$1:$A$1158,1,FALSE)</f>
        <v>#N/A</v>
      </c>
      <c r="G164" s="1" t="e">
        <f>VLOOKUP(A164,'G4 promoters'!A$2:A$11,1,FALSE)</f>
        <v>#N/A</v>
      </c>
      <c r="H164" s="1" t="e">
        <f>VLOOKUP(A164,'Qiagen pathways'!B$2:B$121,1,FALSE)</f>
        <v>#N/A</v>
      </c>
      <c r="I164" s="1" t="e">
        <f>VLOOKUP(A164,'Qiagen pathways'!B$122:B$143,1,FALSE)</f>
        <v>#N/A</v>
      </c>
      <c r="J164" s="1" t="e">
        <f>VLOOKUP(A164,'Qiagen pathways'!B$144:B$168,1,FALSE)</f>
        <v>#N/A</v>
      </c>
    </row>
    <row r="165" spans="1:10" x14ac:dyDescent="0.2">
      <c r="A165" s="1" t="s">
        <v>435</v>
      </c>
      <c r="B165" s="2">
        <v>-0.35287220068480601</v>
      </c>
      <c r="C165" s="1">
        <v>0.320647326510833</v>
      </c>
      <c r="D165" s="2">
        <v>0.79465821891055199</v>
      </c>
      <c r="E165" s="1">
        <v>1.3158348591603001E-3</v>
      </c>
      <c r="F165" s="1" t="e">
        <f>VLOOKUP(A165,'mitocarta 2'!$A$1:$A$1158,1,FALSE)</f>
        <v>#N/A</v>
      </c>
      <c r="G165" s="1" t="e">
        <f>VLOOKUP(A165,'G4 promoters'!A$2:A$11,1,FALSE)</f>
        <v>#N/A</v>
      </c>
      <c r="H165" s="1" t="e">
        <f>VLOOKUP(A165,'Qiagen pathways'!B$2:B$121,1,FALSE)</f>
        <v>#N/A</v>
      </c>
      <c r="I165" s="1" t="e">
        <f>VLOOKUP(A165,'Qiagen pathways'!B$122:B$143,1,FALSE)</f>
        <v>#N/A</v>
      </c>
      <c r="J165" s="1" t="e">
        <f>VLOOKUP(A165,'Qiagen pathways'!B$144:B$168,1,FALSE)</f>
        <v>#N/A</v>
      </c>
    </row>
    <row r="166" spans="1:10" x14ac:dyDescent="0.2">
      <c r="A166" s="1" t="s">
        <v>436</v>
      </c>
      <c r="B166" s="2">
        <v>0.11377440456577</v>
      </c>
      <c r="C166" s="1">
        <v>0.80850339278956995</v>
      </c>
      <c r="D166" s="2">
        <v>0.81295583994220699</v>
      </c>
      <c r="E166" s="1">
        <v>1.4087472133130299E-3</v>
      </c>
      <c r="F166" s="1" t="e">
        <f>VLOOKUP(A166,'mitocarta 2'!$A$1:$A$1158,1,FALSE)</f>
        <v>#N/A</v>
      </c>
      <c r="G166" s="1" t="e">
        <f>VLOOKUP(A166,'G4 promoters'!A$2:A$11,1,FALSE)</f>
        <v>#N/A</v>
      </c>
      <c r="H166" s="1" t="e">
        <f>VLOOKUP(A166,'Qiagen pathways'!B$2:B$121,1,FALSE)</f>
        <v>#N/A</v>
      </c>
      <c r="I166" s="1" t="e">
        <f>VLOOKUP(A166,'Qiagen pathways'!B$122:B$143,1,FALSE)</f>
        <v>#N/A</v>
      </c>
      <c r="J166" s="1" t="e">
        <f>VLOOKUP(A166,'Qiagen pathways'!B$144:B$168,1,FALSE)</f>
        <v>#N/A</v>
      </c>
    </row>
    <row r="167" spans="1:10" x14ac:dyDescent="0.2">
      <c r="A167" s="1" t="s">
        <v>437</v>
      </c>
      <c r="B167" s="2">
        <v>-0.12683130006047</v>
      </c>
      <c r="C167" s="1">
        <v>0.67399409752503003</v>
      </c>
      <c r="D167" s="2">
        <v>0.58742372363697803</v>
      </c>
      <c r="E167" s="1">
        <v>1.5090814090561999E-3</v>
      </c>
      <c r="F167" s="1" t="e">
        <f>VLOOKUP(A167,'mitocarta 2'!$A$1:$A$1158,1,FALSE)</f>
        <v>#N/A</v>
      </c>
      <c r="G167" s="1" t="e">
        <f>VLOOKUP(A167,'G4 promoters'!A$2:A$11,1,FALSE)</f>
        <v>#N/A</v>
      </c>
      <c r="H167" s="1" t="e">
        <f>VLOOKUP(A167,'Qiagen pathways'!B$2:B$121,1,FALSE)</f>
        <v>#N/A</v>
      </c>
      <c r="I167" s="1" t="e">
        <f>VLOOKUP(A167,'Qiagen pathways'!B$122:B$143,1,FALSE)</f>
        <v>#N/A</v>
      </c>
      <c r="J167" s="1" t="e">
        <f>VLOOKUP(A167,'Qiagen pathways'!B$144:B$168,1,FALSE)</f>
        <v>#N/A</v>
      </c>
    </row>
    <row r="168" spans="1:10" x14ac:dyDescent="0.2">
      <c r="A168" s="1" t="s">
        <v>438</v>
      </c>
      <c r="B168" s="2">
        <v>-0.21552209852600501</v>
      </c>
      <c r="C168" s="1">
        <v>0.60479231999693805</v>
      </c>
      <c r="D168" s="2">
        <v>0.81445750241968895</v>
      </c>
      <c r="E168" s="1">
        <v>1.7623193513606301E-3</v>
      </c>
      <c r="F168" s="1" t="e">
        <f>VLOOKUP(A168,'mitocarta 2'!$A$1:$A$1158,1,FALSE)</f>
        <v>#N/A</v>
      </c>
      <c r="G168" s="1" t="e">
        <f>VLOOKUP(A168,'G4 promoters'!A$2:A$11,1,FALSE)</f>
        <v>#N/A</v>
      </c>
      <c r="H168" s="1" t="e">
        <f>VLOOKUP(A168,'Qiagen pathways'!B$2:B$121,1,FALSE)</f>
        <v>#N/A</v>
      </c>
      <c r="I168" s="1" t="e">
        <f>VLOOKUP(A168,'Qiagen pathways'!B$122:B$143,1,FALSE)</f>
        <v>#N/A</v>
      </c>
      <c r="J168" s="1" t="e">
        <f>VLOOKUP(A168,'Qiagen pathways'!B$144:B$168,1,FALSE)</f>
        <v>#N/A</v>
      </c>
    </row>
    <row r="169" spans="1:10" x14ac:dyDescent="0.2">
      <c r="A169" s="1" t="s">
        <v>439</v>
      </c>
      <c r="B169" s="2">
        <v>0.122998897149858</v>
      </c>
      <c r="C169" s="1">
        <v>0.690566935133618</v>
      </c>
      <c r="D169" s="2">
        <v>0.594965145663643</v>
      </c>
      <c r="E169" s="1">
        <v>1.9545063458698401E-3</v>
      </c>
      <c r="F169" s="1" t="e">
        <f>VLOOKUP(A169,'mitocarta 2'!$A$1:$A$1158,1,FALSE)</f>
        <v>#N/A</v>
      </c>
      <c r="G169" s="1" t="e">
        <f>VLOOKUP(A169,'G4 promoters'!A$2:A$11,1,FALSE)</f>
        <v>#N/A</v>
      </c>
      <c r="H169" s="1" t="e">
        <f>VLOOKUP(A169,'Qiagen pathways'!B$2:B$121,1,FALSE)</f>
        <v>#N/A</v>
      </c>
      <c r="I169" s="1" t="e">
        <f>VLOOKUP(A169,'Qiagen pathways'!B$122:B$143,1,FALSE)</f>
        <v>#N/A</v>
      </c>
      <c r="J169" s="1" t="e">
        <f>VLOOKUP(A169,'Qiagen pathways'!B$144:B$168,1,FALSE)</f>
        <v>#N/A</v>
      </c>
    </row>
    <row r="170" spans="1:10" x14ac:dyDescent="0.2">
      <c r="A170" s="1" t="s">
        <v>440</v>
      </c>
      <c r="B170" s="2">
        <v>-0.58022695208437203</v>
      </c>
      <c r="C170" s="1">
        <v>2.37599659799234E-2</v>
      </c>
      <c r="D170" s="2">
        <v>0.66667696533593601</v>
      </c>
      <c r="E170" s="1">
        <v>2.0268494747623799E-3</v>
      </c>
      <c r="F170" s="1" t="e">
        <f>VLOOKUP(A170,'mitocarta 2'!$A$1:$A$1158,1,FALSE)</f>
        <v>#N/A</v>
      </c>
      <c r="G170" s="1" t="e">
        <f>VLOOKUP(A170,'G4 promoters'!A$2:A$11,1,FALSE)</f>
        <v>#N/A</v>
      </c>
      <c r="H170" s="1" t="e">
        <f>VLOOKUP(A170,'Qiagen pathways'!B$2:B$121,1,FALSE)</f>
        <v>#N/A</v>
      </c>
      <c r="I170" s="1" t="e">
        <f>VLOOKUP(A170,'Qiagen pathways'!B$122:B$143,1,FALSE)</f>
        <v>#N/A</v>
      </c>
      <c r="J170" s="1" t="e">
        <f>VLOOKUP(A170,'Qiagen pathways'!B$144:B$168,1,FALSE)</f>
        <v>#N/A</v>
      </c>
    </row>
    <row r="171" spans="1:10" x14ac:dyDescent="0.2">
      <c r="A171" s="1" t="s">
        <v>441</v>
      </c>
      <c r="B171" s="2">
        <v>0.23470828034753</v>
      </c>
      <c r="C171" s="1">
        <v>0.42645331317813501</v>
      </c>
      <c r="D171" s="2">
        <v>0.63311924000758202</v>
      </c>
      <c r="E171" s="1">
        <v>2.57249059847972E-3</v>
      </c>
      <c r="F171" s="1" t="e">
        <f>VLOOKUP(A171,'mitocarta 2'!$A$1:$A$1158,1,FALSE)</f>
        <v>#N/A</v>
      </c>
      <c r="G171" s="1" t="e">
        <f>VLOOKUP(A171,'G4 promoters'!A$2:A$11,1,FALSE)</f>
        <v>#N/A</v>
      </c>
      <c r="H171" s="1" t="e">
        <f>VLOOKUP(A171,'Qiagen pathways'!B$2:B$121,1,FALSE)</f>
        <v>#N/A</v>
      </c>
      <c r="I171" s="1" t="e">
        <f>VLOOKUP(A171,'Qiagen pathways'!B$122:B$143,1,FALSE)</f>
        <v>#N/A</v>
      </c>
      <c r="J171" s="1" t="e">
        <f>VLOOKUP(A171,'Qiagen pathways'!B$144:B$168,1,FALSE)</f>
        <v>#N/A</v>
      </c>
    </row>
    <row r="172" spans="1:10" x14ac:dyDescent="0.2">
      <c r="A172" s="1" t="s">
        <v>442</v>
      </c>
      <c r="B172" s="2">
        <v>-9.1881832209405004E-2</v>
      </c>
      <c r="C172" s="1">
        <v>0.84632299672160005</v>
      </c>
      <c r="D172" s="2">
        <v>0.76259725544663703</v>
      </c>
      <c r="E172" s="1">
        <v>2.5813057499000599E-3</v>
      </c>
      <c r="F172" s="1" t="e">
        <f>VLOOKUP(A172,'mitocarta 2'!$A$1:$A$1158,1,FALSE)</f>
        <v>#N/A</v>
      </c>
      <c r="G172" s="1" t="e">
        <f>VLOOKUP(A172,'G4 promoters'!A$2:A$11,1,FALSE)</f>
        <v>#N/A</v>
      </c>
      <c r="H172" s="1" t="e">
        <f>VLOOKUP(A172,'Qiagen pathways'!B$2:B$121,1,FALSE)</f>
        <v>#N/A</v>
      </c>
      <c r="I172" s="1" t="e">
        <f>VLOOKUP(A172,'Qiagen pathways'!B$122:B$143,1,FALSE)</f>
        <v>#N/A</v>
      </c>
      <c r="J172" s="1" t="e">
        <f>VLOOKUP(A172,'Qiagen pathways'!B$144:B$168,1,FALSE)</f>
        <v>#N/A</v>
      </c>
    </row>
    <row r="173" spans="1:10" x14ac:dyDescent="0.2">
      <c r="A173" s="1" t="s">
        <v>443</v>
      </c>
      <c r="B173" s="2">
        <v>-0.18619349309033001</v>
      </c>
      <c r="C173" s="1">
        <v>0.60173611954622697</v>
      </c>
      <c r="D173" s="2">
        <v>0.68381748335330095</v>
      </c>
      <c r="E173" s="1">
        <v>2.6810521803898898E-3</v>
      </c>
      <c r="F173" s="1" t="e">
        <f>VLOOKUP(A173,'mitocarta 2'!$A$1:$A$1158,1,FALSE)</f>
        <v>#N/A</v>
      </c>
      <c r="G173" s="1" t="e">
        <f>VLOOKUP(A173,'G4 promoters'!A$2:A$11,1,FALSE)</f>
        <v>#N/A</v>
      </c>
      <c r="H173" s="1" t="e">
        <f>VLOOKUP(A173,'Qiagen pathways'!B$2:B$121,1,FALSE)</f>
        <v>#N/A</v>
      </c>
      <c r="I173" s="1" t="e">
        <f>VLOOKUP(A173,'Qiagen pathways'!B$122:B$143,1,FALSE)</f>
        <v>#N/A</v>
      </c>
      <c r="J173" s="1" t="e">
        <f>VLOOKUP(A173,'Qiagen pathways'!B$144:B$168,1,FALSE)</f>
        <v>#N/A</v>
      </c>
    </row>
    <row r="174" spans="1:10" x14ac:dyDescent="0.2">
      <c r="A174" s="1" t="s">
        <v>444</v>
      </c>
      <c r="B174" s="2">
        <v>-0.47606507118333202</v>
      </c>
      <c r="C174" s="1">
        <v>0.155590499690312</v>
      </c>
      <c r="D174" s="2">
        <v>0.76280541107441702</v>
      </c>
      <c r="E174" s="1">
        <v>2.7223838870512099E-3</v>
      </c>
      <c r="F174" s="1" t="e">
        <f>VLOOKUP(A174,'mitocarta 2'!$A$1:$A$1158,1,FALSE)</f>
        <v>#N/A</v>
      </c>
      <c r="G174" s="1" t="e">
        <f>VLOOKUP(A174,'G4 promoters'!A$2:A$11,1,FALSE)</f>
        <v>#N/A</v>
      </c>
      <c r="H174" s="1" t="e">
        <f>VLOOKUP(A174,'Qiagen pathways'!B$2:B$121,1,FALSE)</f>
        <v>#N/A</v>
      </c>
      <c r="I174" s="1" t="e">
        <f>VLOOKUP(A174,'Qiagen pathways'!B$122:B$143,1,FALSE)</f>
        <v>#N/A</v>
      </c>
      <c r="J174" s="1" t="e">
        <f>VLOOKUP(A174,'Qiagen pathways'!B$144:B$168,1,FALSE)</f>
        <v>#N/A</v>
      </c>
    </row>
    <row r="175" spans="1:10" x14ac:dyDescent="0.2">
      <c r="A175" s="1" t="s">
        <v>445</v>
      </c>
      <c r="B175" s="2">
        <v>0.10669255159848701</v>
      </c>
      <c r="C175" s="1">
        <v>0.78795374806776097</v>
      </c>
      <c r="D175" s="2">
        <v>0.67374365035497796</v>
      </c>
      <c r="E175" s="1">
        <v>2.7568743995377899E-3</v>
      </c>
      <c r="F175" s="1" t="e">
        <f>VLOOKUP(A175,'mitocarta 2'!$A$1:$A$1158,1,FALSE)</f>
        <v>#N/A</v>
      </c>
      <c r="G175" s="1" t="e">
        <f>VLOOKUP(A175,'G4 promoters'!A$2:A$11,1,FALSE)</f>
        <v>#N/A</v>
      </c>
      <c r="H175" s="1" t="e">
        <f>VLOOKUP(A175,'Qiagen pathways'!B$2:B$121,1,FALSE)</f>
        <v>#N/A</v>
      </c>
      <c r="I175" s="1" t="e">
        <f>VLOOKUP(A175,'Qiagen pathways'!B$122:B$143,1,FALSE)</f>
        <v>#N/A</v>
      </c>
      <c r="J175" s="1" t="e">
        <f>VLOOKUP(A175,'Qiagen pathways'!B$144:B$168,1,FALSE)</f>
        <v>#N/A</v>
      </c>
    </row>
    <row r="176" spans="1:10" x14ac:dyDescent="0.2">
      <c r="A176" s="1" t="s">
        <v>446</v>
      </c>
      <c r="B176" s="2">
        <v>-2.0978029165744701E-3</v>
      </c>
      <c r="C176" s="1" t="s">
        <v>218</v>
      </c>
      <c r="D176" s="2">
        <v>0.79716948221711104</v>
      </c>
      <c r="E176" s="1">
        <v>2.87010584477462E-3</v>
      </c>
      <c r="F176" s="1" t="e">
        <f>VLOOKUP(A176,'mitocarta 2'!$A$1:$A$1158,1,FALSE)</f>
        <v>#N/A</v>
      </c>
      <c r="G176" s="1" t="e">
        <f>VLOOKUP(A176,'G4 promoters'!A$2:A$11,1,FALSE)</f>
        <v>#N/A</v>
      </c>
      <c r="H176" s="1" t="e">
        <f>VLOOKUP(A176,'Qiagen pathways'!B$2:B$121,1,FALSE)</f>
        <v>#N/A</v>
      </c>
      <c r="I176" s="1" t="e">
        <f>VLOOKUP(A176,'Qiagen pathways'!B$122:B$143,1,FALSE)</f>
        <v>#N/A</v>
      </c>
      <c r="J176" s="1" t="e">
        <f>VLOOKUP(A176,'Qiagen pathways'!B$144:B$168,1,FALSE)</f>
        <v>#N/A</v>
      </c>
    </row>
    <row r="177" spans="1:10" x14ac:dyDescent="0.2">
      <c r="A177" s="1" t="s">
        <v>447</v>
      </c>
      <c r="B177" s="2">
        <v>-0.28247617576394202</v>
      </c>
      <c r="C177" s="1">
        <v>0.37221058900349802</v>
      </c>
      <c r="D177" s="2">
        <v>0.66303514212818904</v>
      </c>
      <c r="E177" s="1">
        <v>2.9076790358536198E-3</v>
      </c>
      <c r="F177" s="1" t="e">
        <f>VLOOKUP(A177,'mitocarta 2'!$A$1:$A$1158,1,FALSE)</f>
        <v>#N/A</v>
      </c>
      <c r="G177" s="1" t="e">
        <f>VLOOKUP(A177,'G4 promoters'!A$2:A$11,1,FALSE)</f>
        <v>#N/A</v>
      </c>
      <c r="H177" s="1" t="e">
        <f>VLOOKUP(A177,'Qiagen pathways'!B$2:B$121,1,FALSE)</f>
        <v>#N/A</v>
      </c>
      <c r="I177" s="1" t="e">
        <f>VLOOKUP(A177,'Qiagen pathways'!B$122:B$143,1,FALSE)</f>
        <v>#N/A</v>
      </c>
      <c r="J177" s="1" t="e">
        <f>VLOOKUP(A177,'Qiagen pathways'!B$144:B$168,1,FALSE)</f>
        <v>#N/A</v>
      </c>
    </row>
    <row r="178" spans="1:10" x14ac:dyDescent="0.2">
      <c r="A178" s="1" t="s">
        <v>448</v>
      </c>
      <c r="B178" s="2">
        <v>-4.6063146184053098E-2</v>
      </c>
      <c r="C178" s="1">
        <v>0.92287101726195298</v>
      </c>
      <c r="D178" s="2">
        <v>0.704771775536703</v>
      </c>
      <c r="E178" s="1">
        <v>2.96426123676829E-3</v>
      </c>
      <c r="F178" s="1" t="e">
        <f>VLOOKUP(A178,'mitocarta 2'!$A$1:$A$1158,1,FALSE)</f>
        <v>#N/A</v>
      </c>
      <c r="G178" s="1" t="e">
        <f>VLOOKUP(A178,'G4 promoters'!A$2:A$11,1,FALSE)</f>
        <v>#N/A</v>
      </c>
      <c r="H178" s="1" t="e">
        <f>VLOOKUP(A178,'Qiagen pathways'!B$2:B$121,1,FALSE)</f>
        <v>#N/A</v>
      </c>
      <c r="I178" s="1" t="e">
        <f>VLOOKUP(A178,'Qiagen pathways'!B$122:B$143,1,FALSE)</f>
        <v>#N/A</v>
      </c>
      <c r="J178" s="1" t="e">
        <f>VLOOKUP(A178,'Qiagen pathways'!B$144:B$168,1,FALSE)</f>
        <v>#N/A</v>
      </c>
    </row>
    <row r="179" spans="1:10" x14ac:dyDescent="0.2">
      <c r="A179" s="1" t="s">
        <v>449</v>
      </c>
      <c r="B179" s="2">
        <v>-0.19020054594424099</v>
      </c>
      <c r="C179" s="1">
        <v>0.66217120315118405</v>
      </c>
      <c r="D179" s="2">
        <v>0.78238926378710705</v>
      </c>
      <c r="E179" s="1">
        <v>3.1481244277635802E-3</v>
      </c>
      <c r="F179" s="1" t="e">
        <f>VLOOKUP(A179,'mitocarta 2'!$A$1:$A$1158,1,FALSE)</f>
        <v>#N/A</v>
      </c>
      <c r="G179" s="1" t="e">
        <f>VLOOKUP(A179,'G4 promoters'!A$2:A$11,1,FALSE)</f>
        <v>#N/A</v>
      </c>
      <c r="H179" s="1" t="e">
        <f>VLOOKUP(A179,'Qiagen pathways'!B$2:B$121,1,FALSE)</f>
        <v>#N/A</v>
      </c>
      <c r="I179" s="1" t="e">
        <f>VLOOKUP(A179,'Qiagen pathways'!B$122:B$143,1,FALSE)</f>
        <v>#N/A</v>
      </c>
      <c r="J179" s="1" t="e">
        <f>VLOOKUP(A179,'Qiagen pathways'!B$144:B$168,1,FALSE)</f>
        <v>#N/A</v>
      </c>
    </row>
    <row r="180" spans="1:10" x14ac:dyDescent="0.2">
      <c r="A180" s="1" t="s">
        <v>450</v>
      </c>
      <c r="B180" s="2">
        <v>-0.195552976152363</v>
      </c>
      <c r="C180" s="1">
        <v>0.64002519502318</v>
      </c>
      <c r="D180" s="2">
        <v>0.76392574443681704</v>
      </c>
      <c r="E180" s="1">
        <v>3.1814304332751699E-3</v>
      </c>
      <c r="F180" s="1" t="e">
        <f>VLOOKUP(A180,'mitocarta 2'!$A$1:$A$1158,1,FALSE)</f>
        <v>#N/A</v>
      </c>
      <c r="G180" s="1" t="e">
        <f>VLOOKUP(A180,'G4 promoters'!A$2:A$11,1,FALSE)</f>
        <v>#N/A</v>
      </c>
      <c r="H180" s="1" t="e">
        <f>VLOOKUP(A180,'Qiagen pathways'!B$2:B$121,1,FALSE)</f>
        <v>#N/A</v>
      </c>
      <c r="I180" s="1" t="e">
        <f>VLOOKUP(A180,'Qiagen pathways'!B$122:B$143,1,FALSE)</f>
        <v>#N/A</v>
      </c>
      <c r="J180" s="1" t="e">
        <f>VLOOKUP(A180,'Qiagen pathways'!B$144:B$168,1,FALSE)</f>
        <v>#N/A</v>
      </c>
    </row>
    <row r="181" spans="1:10" x14ac:dyDescent="0.2">
      <c r="A181" s="1" t="s">
        <v>451</v>
      </c>
      <c r="B181" s="2">
        <v>-3.8021867981088697E-2</v>
      </c>
      <c r="C181" s="1">
        <v>0.94118661883758903</v>
      </c>
      <c r="D181" s="2">
        <v>0.727561074470775</v>
      </c>
      <c r="E181" s="1">
        <v>3.4280776837768202E-3</v>
      </c>
      <c r="F181" s="1" t="e">
        <f>VLOOKUP(A181,'mitocarta 2'!$A$1:$A$1158,1,FALSE)</f>
        <v>#N/A</v>
      </c>
      <c r="G181" s="1" t="e">
        <f>VLOOKUP(A181,'G4 promoters'!A$2:A$11,1,FALSE)</f>
        <v>#N/A</v>
      </c>
      <c r="H181" s="1" t="e">
        <f>VLOOKUP(A181,'Qiagen pathways'!B$2:B$121,1,FALSE)</f>
        <v>#N/A</v>
      </c>
      <c r="I181" s="1" t="e">
        <f>VLOOKUP(A181,'Qiagen pathways'!B$122:B$143,1,FALSE)</f>
        <v>#N/A</v>
      </c>
      <c r="J181" s="1" t="e">
        <f>VLOOKUP(A181,'Qiagen pathways'!B$144:B$168,1,FALSE)</f>
        <v>#N/A</v>
      </c>
    </row>
    <row r="182" spans="1:10" x14ac:dyDescent="0.2">
      <c r="A182" s="1" t="s">
        <v>452</v>
      </c>
      <c r="B182" s="2">
        <v>3.9224659099891902E-2</v>
      </c>
      <c r="C182" s="1">
        <v>0.92455402390638997</v>
      </c>
      <c r="D182" s="2">
        <v>0.61107628272279801</v>
      </c>
      <c r="E182" s="1">
        <v>3.5709378469436898E-3</v>
      </c>
      <c r="F182" s="1" t="e">
        <f>VLOOKUP(A182,'mitocarta 2'!$A$1:$A$1158,1,FALSE)</f>
        <v>#N/A</v>
      </c>
      <c r="G182" s="1" t="e">
        <f>VLOOKUP(A182,'G4 promoters'!A$2:A$11,1,FALSE)</f>
        <v>#N/A</v>
      </c>
      <c r="H182" s="1" t="e">
        <f>VLOOKUP(A182,'Qiagen pathways'!B$2:B$121,1,FALSE)</f>
        <v>#N/A</v>
      </c>
      <c r="I182" s="1" t="e">
        <f>VLOOKUP(A182,'Qiagen pathways'!B$122:B$143,1,FALSE)</f>
        <v>#N/A</v>
      </c>
      <c r="J182" s="1" t="e">
        <f>VLOOKUP(A182,'Qiagen pathways'!B$144:B$168,1,FALSE)</f>
        <v>#N/A</v>
      </c>
    </row>
    <row r="183" spans="1:10" x14ac:dyDescent="0.2">
      <c r="A183" s="1" t="s">
        <v>453</v>
      </c>
      <c r="B183" s="2">
        <v>-0.15320716819295299</v>
      </c>
      <c r="C183" s="1">
        <v>0.73980658506575303</v>
      </c>
      <c r="D183" s="2">
        <v>0.77942726203217605</v>
      </c>
      <c r="E183" s="1">
        <v>3.6469952378353899E-3</v>
      </c>
      <c r="F183" s="1" t="e">
        <f>VLOOKUP(A183,'mitocarta 2'!$A$1:$A$1158,1,FALSE)</f>
        <v>#N/A</v>
      </c>
      <c r="G183" s="1" t="e">
        <f>VLOOKUP(A183,'G4 promoters'!A$2:A$11,1,FALSE)</f>
        <v>#N/A</v>
      </c>
      <c r="H183" s="1" t="e">
        <f>VLOOKUP(A183,'Qiagen pathways'!B$2:B$121,1,FALSE)</f>
        <v>#N/A</v>
      </c>
      <c r="I183" s="1" t="e">
        <f>VLOOKUP(A183,'Qiagen pathways'!B$122:B$143,1,FALSE)</f>
        <v>#N/A</v>
      </c>
      <c r="J183" s="1" t="e">
        <f>VLOOKUP(A183,'Qiagen pathways'!B$144:B$168,1,FALSE)</f>
        <v>#N/A</v>
      </c>
    </row>
    <row r="184" spans="1:10" x14ac:dyDescent="0.2">
      <c r="A184" s="1" t="s">
        <v>454</v>
      </c>
      <c r="B184" s="2">
        <v>-0.237263494838346</v>
      </c>
      <c r="C184" s="1">
        <v>0.56210181383275704</v>
      </c>
      <c r="D184" s="2">
        <v>0.76815791213022599</v>
      </c>
      <c r="E184" s="1">
        <v>3.65827940679244E-3</v>
      </c>
      <c r="F184" s="1" t="e">
        <f>VLOOKUP(A184,'mitocarta 2'!$A$1:$A$1158,1,FALSE)</f>
        <v>#N/A</v>
      </c>
      <c r="G184" s="1" t="e">
        <f>VLOOKUP(A184,'G4 promoters'!A$2:A$11,1,FALSE)</f>
        <v>#N/A</v>
      </c>
      <c r="H184" s="1" t="e">
        <f>VLOOKUP(A184,'Qiagen pathways'!B$2:B$121,1,FALSE)</f>
        <v>#N/A</v>
      </c>
      <c r="I184" s="1" t="e">
        <f>VLOOKUP(A184,'Qiagen pathways'!B$122:B$143,1,FALSE)</f>
        <v>#N/A</v>
      </c>
      <c r="J184" s="1" t="e">
        <f>VLOOKUP(A184,'Qiagen pathways'!B$144:B$168,1,FALSE)</f>
        <v>#N/A</v>
      </c>
    </row>
    <row r="185" spans="1:10" x14ac:dyDescent="0.2">
      <c r="A185" s="1" t="s">
        <v>455</v>
      </c>
      <c r="B185" s="2">
        <v>-0.30968351404966199</v>
      </c>
      <c r="C185" s="1">
        <v>0.37328096896844298</v>
      </c>
      <c r="D185" s="2">
        <v>0.70580571941002901</v>
      </c>
      <c r="E185" s="1">
        <v>3.68735796821413E-3</v>
      </c>
      <c r="F185" s="1" t="e">
        <f>VLOOKUP(A185,'mitocarta 2'!$A$1:$A$1158,1,FALSE)</f>
        <v>#N/A</v>
      </c>
      <c r="G185" s="1" t="e">
        <f>VLOOKUP(A185,'G4 promoters'!A$2:A$11,1,FALSE)</f>
        <v>#N/A</v>
      </c>
      <c r="H185" s="1" t="e">
        <f>VLOOKUP(A185,'Qiagen pathways'!B$2:B$121,1,FALSE)</f>
        <v>#N/A</v>
      </c>
      <c r="I185" s="1" t="e">
        <f>VLOOKUP(A185,'Qiagen pathways'!B$122:B$143,1,FALSE)</f>
        <v>#N/A</v>
      </c>
      <c r="J185" s="1" t="e">
        <f>VLOOKUP(A185,'Qiagen pathways'!B$144:B$168,1,FALSE)</f>
        <v>#N/A</v>
      </c>
    </row>
    <row r="186" spans="1:10" x14ac:dyDescent="0.2">
      <c r="A186" s="1" t="s">
        <v>456</v>
      </c>
      <c r="B186" s="2">
        <v>0.10654641853985899</v>
      </c>
      <c r="C186" s="1">
        <v>0.83219607707651599</v>
      </c>
      <c r="D186" s="2">
        <v>0.77998352883387101</v>
      </c>
      <c r="E186" s="1">
        <v>3.70759433483646E-3</v>
      </c>
      <c r="F186" s="1" t="e">
        <f>VLOOKUP(A186,'mitocarta 2'!$A$1:$A$1158,1,FALSE)</f>
        <v>#N/A</v>
      </c>
      <c r="G186" s="1" t="e">
        <f>VLOOKUP(A186,'G4 promoters'!A$2:A$11,1,FALSE)</f>
        <v>#N/A</v>
      </c>
      <c r="H186" s="1" t="e">
        <f>VLOOKUP(A186,'Qiagen pathways'!B$2:B$121,1,FALSE)</f>
        <v>#N/A</v>
      </c>
      <c r="I186" s="1" t="e">
        <f>VLOOKUP(A186,'Qiagen pathways'!B$122:B$143,1,FALSE)</f>
        <v>#N/A</v>
      </c>
      <c r="J186" s="1" t="e">
        <f>VLOOKUP(A186,'Qiagen pathways'!B$144:B$168,1,FALSE)</f>
        <v>#N/A</v>
      </c>
    </row>
    <row r="187" spans="1:10" x14ac:dyDescent="0.2">
      <c r="A187" s="1" t="s">
        <v>457</v>
      </c>
      <c r="B187" s="2">
        <v>-0.163126696890529</v>
      </c>
      <c r="C187" s="1">
        <v>0.664587452831084</v>
      </c>
      <c r="D187" s="2">
        <v>0.66079608231420695</v>
      </c>
      <c r="E187" s="1">
        <v>4.3787640642830496E-3</v>
      </c>
      <c r="F187" s="1" t="e">
        <f>VLOOKUP(A187,'mitocarta 2'!$A$1:$A$1158,1,FALSE)</f>
        <v>#N/A</v>
      </c>
      <c r="G187" s="1" t="e">
        <f>VLOOKUP(A187,'G4 promoters'!A$2:A$11,1,FALSE)</f>
        <v>#N/A</v>
      </c>
      <c r="H187" s="1" t="e">
        <f>VLOOKUP(A187,'Qiagen pathways'!B$2:B$121,1,FALSE)</f>
        <v>#N/A</v>
      </c>
      <c r="I187" s="1" t="e">
        <f>VLOOKUP(A187,'Qiagen pathways'!B$122:B$143,1,FALSE)</f>
        <v>#N/A</v>
      </c>
      <c r="J187" s="1" t="e">
        <f>VLOOKUP(A187,'Qiagen pathways'!B$144:B$168,1,FALSE)</f>
        <v>#N/A</v>
      </c>
    </row>
    <row r="188" spans="1:10" x14ac:dyDescent="0.2">
      <c r="A188" s="1" t="s">
        <v>458</v>
      </c>
      <c r="B188" s="2">
        <v>-1.9613473617506198E-2</v>
      </c>
      <c r="C188" s="1">
        <v>0.96917162827386905</v>
      </c>
      <c r="D188" s="2">
        <v>0.70989231868261005</v>
      </c>
      <c r="E188" s="1">
        <v>4.5369963333263298E-3</v>
      </c>
      <c r="F188" s="1" t="e">
        <f>VLOOKUP(A188,'mitocarta 2'!$A$1:$A$1158,1,FALSE)</f>
        <v>#N/A</v>
      </c>
      <c r="G188" s="1" t="e">
        <f>VLOOKUP(A188,'G4 promoters'!A$2:A$11,1,FALSE)</f>
        <v>#N/A</v>
      </c>
      <c r="H188" s="1" t="e">
        <f>VLOOKUP(A188,'Qiagen pathways'!B$2:B$121,1,FALSE)</f>
        <v>#N/A</v>
      </c>
      <c r="I188" s="1" t="e">
        <f>VLOOKUP(A188,'Qiagen pathways'!B$122:B$143,1,FALSE)</f>
        <v>#N/A</v>
      </c>
      <c r="J188" s="1" t="e">
        <f>VLOOKUP(A188,'Qiagen pathways'!B$144:B$168,1,FALSE)</f>
        <v>#N/A</v>
      </c>
    </row>
    <row r="189" spans="1:10" x14ac:dyDescent="0.2">
      <c r="A189" s="1" t="s">
        <v>459</v>
      </c>
      <c r="B189" s="2">
        <v>-0.39328527067973301</v>
      </c>
      <c r="C189" s="1">
        <v>0.171524507863617</v>
      </c>
      <c r="D189" s="2">
        <v>0.62967186218329296</v>
      </c>
      <c r="E189" s="1">
        <v>4.6221511169328303E-3</v>
      </c>
      <c r="F189" s="1" t="e">
        <f>VLOOKUP(A189,'mitocarta 2'!$A$1:$A$1158,1,FALSE)</f>
        <v>#N/A</v>
      </c>
      <c r="G189" s="1" t="e">
        <f>VLOOKUP(A189,'G4 promoters'!A$2:A$11,1,FALSE)</f>
        <v>#N/A</v>
      </c>
      <c r="H189" s="1" t="e">
        <f>VLOOKUP(A189,'Qiagen pathways'!B$2:B$121,1,FALSE)</f>
        <v>#N/A</v>
      </c>
      <c r="I189" s="1" t="e">
        <f>VLOOKUP(A189,'Qiagen pathways'!B$122:B$143,1,FALSE)</f>
        <v>#N/A</v>
      </c>
      <c r="J189" s="1" t="e">
        <f>VLOOKUP(A189,'Qiagen pathways'!B$144:B$168,1,FALSE)</f>
        <v>#N/A</v>
      </c>
    </row>
    <row r="190" spans="1:10" x14ac:dyDescent="0.2">
      <c r="A190" s="1" t="s">
        <v>460</v>
      </c>
      <c r="B190" s="2">
        <v>-0.216809752807369</v>
      </c>
      <c r="C190" s="1">
        <v>0.53609933883692495</v>
      </c>
      <c r="D190" s="2">
        <v>0.65613949797456095</v>
      </c>
      <c r="E190" s="1">
        <v>4.7979628264831903E-3</v>
      </c>
      <c r="F190" s="1" t="str">
        <f>VLOOKUP(A190,'mitocarta 2'!$A$1:$A$1158,1,FALSE)</f>
        <v>Car5b</v>
      </c>
      <c r="G190" s="1" t="e">
        <f>VLOOKUP(A190,'G4 promoters'!A$2:A$11,1,FALSE)</f>
        <v>#N/A</v>
      </c>
      <c r="H190" s="1" t="e">
        <f>VLOOKUP(A190,'Qiagen pathways'!B$2:B$121,1,FALSE)</f>
        <v>#N/A</v>
      </c>
      <c r="I190" s="1" t="e">
        <f>VLOOKUP(A190,'Qiagen pathways'!B$122:B$143,1,FALSE)</f>
        <v>#N/A</v>
      </c>
      <c r="J190" s="1" t="e">
        <f>VLOOKUP(A190,'Qiagen pathways'!B$144:B$168,1,FALSE)</f>
        <v>#N/A</v>
      </c>
    </row>
    <row r="191" spans="1:10" x14ac:dyDescent="0.2">
      <c r="A191" s="1" t="s">
        <v>461</v>
      </c>
      <c r="B191" s="2">
        <v>-7.6631200721155507E-2</v>
      </c>
      <c r="C191" s="1">
        <v>0.85965955181174902</v>
      </c>
      <c r="D191" s="2">
        <v>0.65824378459742805</v>
      </c>
      <c r="E191" s="1">
        <v>4.93699789709417E-3</v>
      </c>
      <c r="F191" s="1" t="e">
        <f>VLOOKUP(A191,'mitocarta 2'!$A$1:$A$1158,1,FALSE)</f>
        <v>#N/A</v>
      </c>
      <c r="G191" s="1" t="e">
        <f>VLOOKUP(A191,'G4 promoters'!A$2:A$11,1,FALSE)</f>
        <v>#N/A</v>
      </c>
      <c r="H191" s="1" t="e">
        <f>VLOOKUP(A191,'Qiagen pathways'!B$2:B$121,1,FALSE)</f>
        <v>#N/A</v>
      </c>
      <c r="I191" s="1" t="e">
        <f>VLOOKUP(A191,'Qiagen pathways'!B$122:B$143,1,FALSE)</f>
        <v>#N/A</v>
      </c>
      <c r="J191" s="1" t="e">
        <f>VLOOKUP(A191,'Qiagen pathways'!B$144:B$168,1,FALSE)</f>
        <v>#N/A</v>
      </c>
    </row>
    <row r="192" spans="1:10" x14ac:dyDescent="0.2">
      <c r="A192" s="1" t="s">
        <v>462</v>
      </c>
      <c r="B192" s="2">
        <v>-0.22996644403078201</v>
      </c>
      <c r="C192" s="1">
        <v>0.45514479019679199</v>
      </c>
      <c r="D192" s="2">
        <v>0.59414618461044</v>
      </c>
      <c r="E192" s="1">
        <v>5.9136536890171398E-3</v>
      </c>
      <c r="F192" s="1" t="e">
        <f>VLOOKUP(A192,'mitocarta 2'!$A$1:$A$1158,1,FALSE)</f>
        <v>#N/A</v>
      </c>
      <c r="G192" s="1" t="e">
        <f>VLOOKUP(A192,'G4 promoters'!A$2:A$11,1,FALSE)</f>
        <v>#N/A</v>
      </c>
      <c r="H192" s="1" t="e">
        <f>VLOOKUP(A192,'Qiagen pathways'!B$2:B$121,1,FALSE)</f>
        <v>#N/A</v>
      </c>
      <c r="I192" s="1" t="e">
        <f>VLOOKUP(A192,'Qiagen pathways'!B$122:B$143,1,FALSE)</f>
        <v>#N/A</v>
      </c>
      <c r="J192" s="1" t="e">
        <f>VLOOKUP(A192,'Qiagen pathways'!B$144:B$168,1,FALSE)</f>
        <v>#N/A</v>
      </c>
    </row>
    <row r="193" spans="1:12" x14ac:dyDescent="0.2">
      <c r="A193" s="1" t="s">
        <v>463</v>
      </c>
      <c r="B193" s="2">
        <v>0.25485757245395502</v>
      </c>
      <c r="C193" s="1">
        <v>0.509896703581599</v>
      </c>
      <c r="D193" s="2">
        <v>0.73038003016012998</v>
      </c>
      <c r="E193" s="1">
        <v>5.9679671741662797E-3</v>
      </c>
      <c r="F193" s="1" t="e">
        <f>VLOOKUP(A193,'mitocarta 2'!$A$1:$A$1158,1,FALSE)</f>
        <v>#N/A</v>
      </c>
      <c r="G193" s="1" t="e">
        <f>VLOOKUP(A193,'G4 promoters'!A$2:A$11,1,FALSE)</f>
        <v>#N/A</v>
      </c>
      <c r="H193" s="1" t="e">
        <f>VLOOKUP(A193,'Qiagen pathways'!B$2:B$121,1,FALSE)</f>
        <v>#N/A</v>
      </c>
      <c r="I193" s="1" t="e">
        <f>VLOOKUP(A193,'Qiagen pathways'!B$122:B$143,1,FALSE)</f>
        <v>#N/A</v>
      </c>
      <c r="J193" s="1" t="e">
        <f>VLOOKUP(A193,'Qiagen pathways'!B$144:B$168,1,FALSE)</f>
        <v>#N/A</v>
      </c>
    </row>
    <row r="194" spans="1:12" x14ac:dyDescent="0.2">
      <c r="A194" s="1" t="s">
        <v>464</v>
      </c>
      <c r="B194" s="2">
        <v>-7.8767547617398195E-2</v>
      </c>
      <c r="C194" s="1">
        <v>0.84943854162061405</v>
      </c>
      <c r="D194" s="2">
        <v>0.62274950546798902</v>
      </c>
      <c r="E194" s="1">
        <v>6.6567357280268103E-3</v>
      </c>
      <c r="F194" s="1" t="e">
        <f>VLOOKUP(A194,'mitocarta 2'!$A$1:$A$1158,1,FALSE)</f>
        <v>#N/A</v>
      </c>
      <c r="G194" s="1" t="e">
        <f>VLOOKUP(A194,'G4 promoters'!A$2:A$11,1,FALSE)</f>
        <v>#N/A</v>
      </c>
      <c r="H194" s="1" t="e">
        <f>VLOOKUP(A194,'Qiagen pathways'!B$2:B$121,1,FALSE)</f>
        <v>#N/A</v>
      </c>
      <c r="I194" s="1" t="e">
        <f>VLOOKUP(A194,'Qiagen pathways'!B$122:B$143,1,FALSE)</f>
        <v>#N/A</v>
      </c>
      <c r="J194" s="1" t="e">
        <f>VLOOKUP(A194,'Qiagen pathways'!B$144:B$168,1,FALSE)</f>
        <v>#N/A</v>
      </c>
    </row>
    <row r="195" spans="1:12" x14ac:dyDescent="0.2">
      <c r="A195" s="1" t="s">
        <v>465</v>
      </c>
      <c r="B195" s="2">
        <v>9.4719968230113499E-2</v>
      </c>
      <c r="C195" s="1">
        <v>0.82137237975293198</v>
      </c>
      <c r="D195" s="2">
        <v>0.634980254465071</v>
      </c>
      <c r="E195" s="1">
        <v>6.8352701030483104E-3</v>
      </c>
      <c r="F195" s="1" t="e">
        <f>VLOOKUP(A195,'mitocarta 2'!$A$1:$A$1158,1,FALSE)</f>
        <v>#N/A</v>
      </c>
      <c r="G195" s="1" t="e">
        <f>VLOOKUP(A195,'G4 promoters'!A$2:A$11,1,FALSE)</f>
        <v>#N/A</v>
      </c>
      <c r="H195" s="1" t="e">
        <f>VLOOKUP(A195,'Qiagen pathways'!B$2:B$121,1,FALSE)</f>
        <v>#N/A</v>
      </c>
      <c r="I195" s="1" t="e">
        <f>VLOOKUP(A195,'Qiagen pathways'!B$122:B$143,1,FALSE)</f>
        <v>#N/A</v>
      </c>
      <c r="J195" s="1" t="e">
        <f>VLOOKUP(A195,'Qiagen pathways'!B$144:B$168,1,FALSE)</f>
        <v>#N/A</v>
      </c>
    </row>
    <row r="196" spans="1:12" x14ac:dyDescent="0.2">
      <c r="A196" s="1" t="s">
        <v>466</v>
      </c>
      <c r="B196" s="2">
        <v>-0.41044869849387</v>
      </c>
      <c r="C196" s="1">
        <v>0.180366761944944</v>
      </c>
      <c r="D196" s="2">
        <v>0.63846605121955202</v>
      </c>
      <c r="E196" s="1">
        <v>6.8460889677420004E-3</v>
      </c>
      <c r="F196" s="1" t="e">
        <f>VLOOKUP(A196,'mitocarta 2'!$A$1:$A$1158,1,FALSE)</f>
        <v>#N/A</v>
      </c>
      <c r="G196" s="1" t="e">
        <f>VLOOKUP(A196,'G4 promoters'!A$2:A$11,1,FALSE)</f>
        <v>#N/A</v>
      </c>
      <c r="H196" s="1" t="e">
        <f>VLOOKUP(A196,'Qiagen pathways'!B$2:B$121,1,FALSE)</f>
        <v>#N/A</v>
      </c>
      <c r="I196" s="1" t="e">
        <f>VLOOKUP(A196,'Qiagen pathways'!B$122:B$143,1,FALSE)</f>
        <v>#N/A</v>
      </c>
      <c r="J196" s="1" t="e">
        <f>VLOOKUP(A196,'Qiagen pathways'!B$144:B$168,1,FALSE)</f>
        <v>#N/A</v>
      </c>
    </row>
    <row r="197" spans="1:12" x14ac:dyDescent="0.2">
      <c r="A197" s="1" t="s">
        <v>467</v>
      </c>
      <c r="B197" s="2">
        <v>6.7893766934932704E-3</v>
      </c>
      <c r="C197" s="1">
        <v>0.99052643534128004</v>
      </c>
      <c r="D197" s="2">
        <v>0.72578188002933797</v>
      </c>
      <c r="E197" s="1">
        <v>7.8586331948188193E-3</v>
      </c>
      <c r="F197" s="1" t="e">
        <f>VLOOKUP(A197,'mitocarta 2'!$A$1:$A$1158,1,FALSE)</f>
        <v>#N/A</v>
      </c>
      <c r="G197" s="1" t="e">
        <f>VLOOKUP(A197,'G4 promoters'!A$2:A$11,1,FALSE)</f>
        <v>#N/A</v>
      </c>
      <c r="H197" s="1" t="e">
        <f>VLOOKUP(A197,'Qiagen pathways'!B$2:B$121,1,FALSE)</f>
        <v>#N/A</v>
      </c>
      <c r="I197" s="1" t="e">
        <f>VLOOKUP(A197,'Qiagen pathways'!B$122:B$143,1,FALSE)</f>
        <v>#N/A</v>
      </c>
      <c r="J197" s="1" t="e">
        <f>VLOOKUP(A197,'Qiagen pathways'!B$144:B$168,1,FALSE)</f>
        <v>#N/A</v>
      </c>
    </row>
    <row r="198" spans="1:12" x14ac:dyDescent="0.2">
      <c r="A198" s="1" t="s">
        <v>468</v>
      </c>
      <c r="B198" s="2">
        <v>-4.5083591932934403E-3</v>
      </c>
      <c r="C198" s="1">
        <v>0.99224140182859999</v>
      </c>
      <c r="D198" s="2">
        <v>0.59882813486498199</v>
      </c>
      <c r="E198" s="1">
        <v>8.5628523183124399E-3</v>
      </c>
      <c r="F198" s="1" t="str">
        <f>VLOOKUP(A198,'mitocarta 2'!$A$1:$A$1158,1,FALSE)</f>
        <v>Tmem205</v>
      </c>
      <c r="G198" s="1" t="e">
        <f>VLOOKUP(A198,'G4 promoters'!A$2:A$11,1,FALSE)</f>
        <v>#N/A</v>
      </c>
      <c r="H198" s="1" t="e">
        <f>VLOOKUP(A198,'Qiagen pathways'!B$2:B$121,1,FALSE)</f>
        <v>#N/A</v>
      </c>
      <c r="I198" s="1" t="e">
        <f>VLOOKUP(A198,'Qiagen pathways'!B$122:B$143,1,FALSE)</f>
        <v>#N/A</v>
      </c>
      <c r="J198" s="1" t="e">
        <f>VLOOKUP(A198,'Qiagen pathways'!B$144:B$168,1,FALSE)</f>
        <v>#N/A</v>
      </c>
    </row>
    <row r="199" spans="1:12" x14ac:dyDescent="0.2">
      <c r="A199" s="1" t="s">
        <v>469</v>
      </c>
      <c r="B199" s="2">
        <v>-0.134579050153431</v>
      </c>
      <c r="C199" s="1">
        <v>0.78164523230504301</v>
      </c>
      <c r="D199" s="2">
        <v>0.71822772515540401</v>
      </c>
      <c r="E199" s="1">
        <v>8.6016155848327395E-3</v>
      </c>
      <c r="F199" s="1" t="e">
        <f>VLOOKUP(A199,'mitocarta 2'!$A$1:$A$1158,1,FALSE)</f>
        <v>#N/A</v>
      </c>
      <c r="G199" s="1" t="e">
        <f>VLOOKUP(A199,'G4 promoters'!A$2:A$11,1,FALSE)</f>
        <v>#N/A</v>
      </c>
      <c r="H199" s="1" t="e">
        <f>VLOOKUP(A199,'Qiagen pathways'!B$2:B$121,1,FALSE)</f>
        <v>#N/A</v>
      </c>
      <c r="I199" s="1" t="e">
        <f>VLOOKUP(A199,'Qiagen pathways'!B$122:B$143,1,FALSE)</f>
        <v>#N/A</v>
      </c>
      <c r="J199" s="1" t="e">
        <f>VLOOKUP(A199,'Qiagen pathways'!B$144:B$168,1,FALSE)</f>
        <v>#N/A</v>
      </c>
    </row>
    <row r="200" spans="1:12" x14ac:dyDescent="0.2">
      <c r="A200" s="1" t="s">
        <v>470</v>
      </c>
      <c r="B200" s="2">
        <v>-0.49955840844775201</v>
      </c>
      <c r="C200" s="1">
        <v>9.3212384003536597E-2</v>
      </c>
      <c r="D200" s="2">
        <v>0.63282281061480605</v>
      </c>
      <c r="E200" s="1">
        <v>9.0119516459519905E-3</v>
      </c>
      <c r="F200" s="1" t="str">
        <f>VLOOKUP(A200,'mitocarta 2'!$A$1:$A$1158,1,FALSE)</f>
        <v>Hoga1</v>
      </c>
      <c r="G200" s="1" t="e">
        <f>VLOOKUP(A200,'G4 promoters'!A$2:A$11,1,FALSE)</f>
        <v>#N/A</v>
      </c>
      <c r="H200" s="1" t="e">
        <f>VLOOKUP(A200,'Qiagen pathways'!B$2:B$121,1,FALSE)</f>
        <v>#N/A</v>
      </c>
      <c r="I200" s="1" t="e">
        <f>VLOOKUP(A200,'Qiagen pathways'!B$122:B$143,1,FALSE)</f>
        <v>#N/A</v>
      </c>
      <c r="J200" s="1" t="e">
        <f>VLOOKUP(A200,'Qiagen pathways'!B$144:B$168,1,FALSE)</f>
        <v>#N/A</v>
      </c>
    </row>
    <row r="201" spans="1:12" x14ac:dyDescent="0.2">
      <c r="A201" s="1" t="s">
        <v>471</v>
      </c>
      <c r="B201" s="2">
        <v>0.18175143609577801</v>
      </c>
      <c r="C201" s="1">
        <v>0.61630415827335305</v>
      </c>
      <c r="D201" s="2">
        <v>0.62318656779350801</v>
      </c>
      <c r="E201" s="1">
        <v>9.5946478315014991E-3</v>
      </c>
      <c r="F201" s="1" t="e">
        <f>VLOOKUP(A201,'mitocarta 2'!$A$1:$A$1158,1,FALSE)</f>
        <v>#N/A</v>
      </c>
      <c r="G201" s="1" t="e">
        <f>VLOOKUP(A201,'G4 promoters'!A$2:A$11,1,FALSE)</f>
        <v>#N/A</v>
      </c>
      <c r="H201" s="1" t="e">
        <f>VLOOKUP(A201,'Qiagen pathways'!B$2:B$121,1,FALSE)</f>
        <v>#N/A</v>
      </c>
      <c r="I201" s="1" t="e">
        <f>VLOOKUP(A201,'Qiagen pathways'!B$122:B$143,1,FALSE)</f>
        <v>#N/A</v>
      </c>
      <c r="J201" s="1" t="e">
        <f>VLOOKUP(A201,'Qiagen pathways'!B$144:B$168,1,FALSE)</f>
        <v>#N/A</v>
      </c>
    </row>
    <row r="202" spans="1:12" x14ac:dyDescent="0.2">
      <c r="A202" s="1" t="s">
        <v>472</v>
      </c>
      <c r="B202" s="2">
        <v>2.8393746665761098E-3</v>
      </c>
      <c r="C202" s="1" t="s">
        <v>218</v>
      </c>
      <c r="D202" s="2">
        <v>0.71247059584623296</v>
      </c>
      <c r="E202" s="1">
        <v>9.6839647492101208E-3</v>
      </c>
      <c r="F202" s="1" t="e">
        <f>VLOOKUP(A202,'mitocarta 2'!$A$1:$A$1158,1,FALSE)</f>
        <v>#N/A</v>
      </c>
      <c r="G202" s="1" t="e">
        <f>VLOOKUP(A202,'G4 promoters'!A$2:A$11,1,FALSE)</f>
        <v>#N/A</v>
      </c>
      <c r="H202" s="1" t="e">
        <f>VLOOKUP(A202,'Qiagen pathways'!B$2:B$121,1,FALSE)</f>
        <v>#N/A</v>
      </c>
      <c r="I202" s="1" t="e">
        <f>VLOOKUP(A202,'Qiagen pathways'!B$122:B$143,1,FALSE)</f>
        <v>#N/A</v>
      </c>
      <c r="J202" s="1" t="e">
        <f>VLOOKUP(A202,'Qiagen pathways'!B$144:B$168,1,FALSE)</f>
        <v>#N/A</v>
      </c>
    </row>
    <row r="204" spans="1:12" x14ac:dyDescent="0.2">
      <c r="E204" s="1" t="s">
        <v>1598</v>
      </c>
      <c r="F204" s="1">
        <f>COUNTA(F2:F202)</f>
        <v>201</v>
      </c>
      <c r="K204" s="1">
        <f>COUNTA(K31:K202)</f>
        <v>0</v>
      </c>
      <c r="L204" s="1">
        <f>F204-K204</f>
        <v>201</v>
      </c>
    </row>
    <row r="205" spans="1:12" x14ac:dyDescent="0.2">
      <c r="E205" s="1" t="s">
        <v>1599</v>
      </c>
      <c r="F205" s="1">
        <f>COUNTIF(F2:F202,"#N/A")</f>
        <v>182</v>
      </c>
      <c r="G205" s="1">
        <f t="shared" ref="G205:J205" si="0">COUNTIF(G2:G202,"#N/A")</f>
        <v>201</v>
      </c>
      <c r="H205" s="1">
        <f t="shared" si="0"/>
        <v>200</v>
      </c>
      <c r="I205" s="1">
        <f t="shared" si="0"/>
        <v>200</v>
      </c>
      <c r="J205" s="1">
        <f t="shared" si="0"/>
        <v>199</v>
      </c>
    </row>
    <row r="206" spans="1:12" x14ac:dyDescent="0.2">
      <c r="E206" s="1" t="s">
        <v>1600</v>
      </c>
      <c r="F206" s="1">
        <f>$F204-F205</f>
        <v>19</v>
      </c>
      <c r="G206" s="1">
        <f t="shared" ref="G206:J206" si="1">$F204-G205</f>
        <v>0</v>
      </c>
      <c r="H206" s="1">
        <f t="shared" si="1"/>
        <v>1</v>
      </c>
      <c r="I206" s="1">
        <f t="shared" si="1"/>
        <v>1</v>
      </c>
      <c r="J206" s="1">
        <f t="shared" si="1"/>
        <v>2</v>
      </c>
      <c r="L206" s="1">
        <f>F206-K204</f>
        <v>19</v>
      </c>
    </row>
    <row r="207" spans="1:12" x14ac:dyDescent="0.2">
      <c r="E207" s="1" t="s">
        <v>1601</v>
      </c>
      <c r="F207" s="1">
        <f>F206/$F204</f>
        <v>9.4527363184079602E-2</v>
      </c>
      <c r="G207" s="1">
        <f t="shared" ref="G207:J207" si="2">G206/$F204</f>
        <v>0</v>
      </c>
      <c r="H207" s="1">
        <f t="shared" si="2"/>
        <v>4.9751243781094526E-3</v>
      </c>
      <c r="I207" s="1">
        <f t="shared" si="2"/>
        <v>4.9751243781094526E-3</v>
      </c>
      <c r="J207" s="1">
        <f t="shared" si="2"/>
        <v>9.9502487562189053E-3</v>
      </c>
    </row>
    <row r="210" spans="1:1" x14ac:dyDescent="0.2">
      <c r="A210" s="25" t="s">
        <v>2081</v>
      </c>
    </row>
  </sheetData>
  <pageMargins left="0.75" right="0.75" top="1" bottom="1" header="0.5" footer="0.5"/>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7"/>
  <sheetViews>
    <sheetView workbookViewId="0">
      <pane ySplit="1" topLeftCell="A2" activePane="bottomLeft" state="frozen"/>
      <selection pane="bottomLeft" activeCell="A17" sqref="A17"/>
    </sheetView>
  </sheetViews>
  <sheetFormatPr baseColWidth="10" defaultRowHeight="16" x14ac:dyDescent="0.2"/>
  <cols>
    <col min="2" max="2" width="17.1640625" bestFit="1" customWidth="1"/>
    <col min="3" max="3" width="15" bestFit="1" customWidth="1"/>
    <col min="4" max="4" width="17.6640625" bestFit="1" customWidth="1"/>
    <col min="5" max="5" width="15.5" bestFit="1" customWidth="1"/>
  </cols>
  <sheetData>
    <row r="1" spans="1:6" x14ac:dyDescent="0.2">
      <c r="A1" s="10" t="s">
        <v>1609</v>
      </c>
      <c r="B1" s="11" t="s">
        <v>1</v>
      </c>
      <c r="C1" s="4" t="s">
        <v>2</v>
      </c>
      <c r="D1" s="11" t="s">
        <v>3</v>
      </c>
      <c r="E1" s="4" t="s">
        <v>4</v>
      </c>
      <c r="F1" s="10" t="s">
        <v>1610</v>
      </c>
    </row>
    <row r="2" spans="1:6" x14ac:dyDescent="0.2">
      <c r="A2" s="9" t="s">
        <v>1955</v>
      </c>
      <c r="B2" t="s">
        <v>218</v>
      </c>
      <c r="C2" t="s">
        <v>218</v>
      </c>
      <c r="D2" t="s">
        <v>218</v>
      </c>
      <c r="E2" t="s">
        <v>218</v>
      </c>
      <c r="F2" t="s">
        <v>218</v>
      </c>
    </row>
    <row r="3" spans="1:6" x14ac:dyDescent="0.2">
      <c r="A3" s="9" t="s">
        <v>1956</v>
      </c>
      <c r="B3" t="s">
        <v>218</v>
      </c>
      <c r="C3" t="s">
        <v>218</v>
      </c>
      <c r="D3" t="s">
        <v>218</v>
      </c>
      <c r="E3" t="s">
        <v>218</v>
      </c>
      <c r="F3" t="s">
        <v>218</v>
      </c>
    </row>
    <row r="4" spans="1:6" x14ac:dyDescent="0.2">
      <c r="A4" s="9" t="s">
        <v>1603</v>
      </c>
      <c r="B4" t="s">
        <v>218</v>
      </c>
      <c r="C4" t="s">
        <v>218</v>
      </c>
      <c r="D4" t="s">
        <v>218</v>
      </c>
      <c r="E4" t="s">
        <v>218</v>
      </c>
      <c r="F4" t="s">
        <v>218</v>
      </c>
    </row>
    <row r="5" spans="1:6" x14ac:dyDescent="0.2">
      <c r="A5" s="9" t="s">
        <v>1604</v>
      </c>
      <c r="B5" t="s">
        <v>218</v>
      </c>
      <c r="C5" t="s">
        <v>218</v>
      </c>
      <c r="D5" t="s">
        <v>218</v>
      </c>
      <c r="E5" t="s">
        <v>218</v>
      </c>
      <c r="F5" t="s">
        <v>218</v>
      </c>
    </row>
    <row r="6" spans="1:6" x14ac:dyDescent="0.2">
      <c r="A6" s="9" t="s">
        <v>1605</v>
      </c>
      <c r="B6" t="s">
        <v>218</v>
      </c>
      <c r="C6" t="s">
        <v>218</v>
      </c>
      <c r="D6" t="s">
        <v>218</v>
      </c>
      <c r="E6" t="s">
        <v>218</v>
      </c>
      <c r="F6" t="s">
        <v>218</v>
      </c>
    </row>
    <row r="7" spans="1:6" x14ac:dyDescent="0.2">
      <c r="A7" s="9" t="s">
        <v>2067</v>
      </c>
      <c r="B7" t="s">
        <v>218</v>
      </c>
      <c r="C7" t="s">
        <v>218</v>
      </c>
      <c r="D7" t="s">
        <v>218</v>
      </c>
      <c r="E7" t="s">
        <v>218</v>
      </c>
      <c r="F7" t="s">
        <v>218</v>
      </c>
    </row>
    <row r="8" spans="1:6" x14ac:dyDescent="0.2">
      <c r="A8" s="9" t="s">
        <v>1606</v>
      </c>
      <c r="B8" t="s">
        <v>218</v>
      </c>
      <c r="C8" t="s">
        <v>218</v>
      </c>
      <c r="D8" t="s">
        <v>218</v>
      </c>
      <c r="E8" t="s">
        <v>218</v>
      </c>
      <c r="F8" t="s">
        <v>218</v>
      </c>
    </row>
    <row r="9" spans="1:6" x14ac:dyDescent="0.2">
      <c r="A9" s="9" t="s">
        <v>1611</v>
      </c>
      <c r="B9" s="2">
        <v>-0.33922572491804198</v>
      </c>
      <c r="C9" s="1">
        <v>5.2179237101022404E-4</v>
      </c>
      <c r="D9" s="2">
        <v>-0.61435434683003598</v>
      </c>
      <c r="E9" s="3">
        <v>1.5204171474661801E-11</v>
      </c>
      <c r="F9" t="s">
        <v>1612</v>
      </c>
    </row>
    <row r="10" spans="1:6" x14ac:dyDescent="0.2">
      <c r="A10" s="9" t="s">
        <v>1607</v>
      </c>
      <c r="B10" t="s">
        <v>218</v>
      </c>
      <c r="C10" t="s">
        <v>218</v>
      </c>
      <c r="D10" t="s">
        <v>218</v>
      </c>
      <c r="E10" t="s">
        <v>218</v>
      </c>
      <c r="F10" t="s">
        <v>218</v>
      </c>
    </row>
    <row r="11" spans="1:6" x14ac:dyDescent="0.2">
      <c r="A11" s="9" t="s">
        <v>1608</v>
      </c>
      <c r="B11" t="s">
        <v>218</v>
      </c>
      <c r="C11" t="s">
        <v>218</v>
      </c>
      <c r="D11" t="s">
        <v>218</v>
      </c>
      <c r="E11" t="s">
        <v>218</v>
      </c>
      <c r="F11" t="s">
        <v>218</v>
      </c>
    </row>
    <row r="15" spans="1:6" x14ac:dyDescent="0.2">
      <c r="A15">
        <f>COUNTA(A2:A11)</f>
        <v>10</v>
      </c>
      <c r="B15" t="s">
        <v>2068</v>
      </c>
    </row>
    <row r="17" spans="1:1" x14ac:dyDescent="0.2">
      <c r="A17" s="26" t="s">
        <v>2082</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70"/>
  <sheetViews>
    <sheetView workbookViewId="0">
      <selection activeCell="E2" sqref="E2"/>
    </sheetView>
  </sheetViews>
  <sheetFormatPr baseColWidth="10" defaultRowHeight="16" x14ac:dyDescent="0.2"/>
  <cols>
    <col min="1" max="1" width="28.83203125" bestFit="1" customWidth="1"/>
  </cols>
  <sheetData>
    <row r="1" spans="1:5" x14ac:dyDescent="0.2">
      <c r="B1" s="10" t="s">
        <v>2065</v>
      </c>
    </row>
    <row r="2" spans="1:5" x14ac:dyDescent="0.2">
      <c r="A2" s="16" t="s">
        <v>2028</v>
      </c>
      <c r="B2" s="17" t="s">
        <v>1957</v>
      </c>
      <c r="E2" s="10" t="s">
        <v>2083</v>
      </c>
    </row>
    <row r="3" spans="1:5" x14ac:dyDescent="0.2">
      <c r="A3" s="18"/>
      <c r="B3" s="19" t="s">
        <v>1962</v>
      </c>
    </row>
    <row r="4" spans="1:5" x14ac:dyDescent="0.2">
      <c r="A4" s="18"/>
      <c r="B4" s="19" t="s">
        <v>1965</v>
      </c>
    </row>
    <row r="5" spans="1:5" x14ac:dyDescent="0.2">
      <c r="A5" s="18"/>
      <c r="B5" s="19" t="s">
        <v>1966</v>
      </c>
    </row>
    <row r="6" spans="1:5" x14ac:dyDescent="0.2">
      <c r="A6" s="18"/>
      <c r="B6" s="19" t="s">
        <v>1967</v>
      </c>
    </row>
    <row r="7" spans="1:5" x14ac:dyDescent="0.2">
      <c r="A7" s="18"/>
      <c r="B7" s="19" t="s">
        <v>1968</v>
      </c>
    </row>
    <row r="8" spans="1:5" x14ac:dyDescent="0.2">
      <c r="A8" s="18"/>
      <c r="B8" s="19" t="s">
        <v>1969</v>
      </c>
    </row>
    <row r="9" spans="1:5" x14ac:dyDescent="0.2">
      <c r="A9" s="18"/>
      <c r="B9" s="19" t="s">
        <v>2041</v>
      </c>
    </row>
    <row r="10" spans="1:5" x14ac:dyDescent="0.2">
      <c r="A10" s="18"/>
      <c r="B10" s="19" t="s">
        <v>2061</v>
      </c>
    </row>
    <row r="11" spans="1:5" x14ac:dyDescent="0.2">
      <c r="A11" s="18"/>
      <c r="B11" s="19" t="s">
        <v>1970</v>
      </c>
    </row>
    <row r="12" spans="1:5" x14ac:dyDescent="0.2">
      <c r="A12" s="18"/>
      <c r="B12" s="19" t="s">
        <v>1971</v>
      </c>
    </row>
    <row r="13" spans="1:5" x14ac:dyDescent="0.2">
      <c r="A13" s="18"/>
      <c r="B13" s="19" t="s">
        <v>1972</v>
      </c>
    </row>
    <row r="14" spans="1:5" x14ac:dyDescent="0.2">
      <c r="A14" s="18"/>
      <c r="B14" s="19" t="s">
        <v>1973</v>
      </c>
    </row>
    <row r="15" spans="1:5" x14ac:dyDescent="0.2">
      <c r="A15" s="18"/>
      <c r="B15" s="19" t="s">
        <v>1974</v>
      </c>
    </row>
    <row r="16" spans="1:5" x14ac:dyDescent="0.2">
      <c r="A16" s="18"/>
      <c r="B16" s="19" t="s">
        <v>2058</v>
      </c>
    </row>
    <row r="17" spans="1:2" x14ac:dyDescent="0.2">
      <c r="A17" s="18"/>
      <c r="B17" s="19" t="s">
        <v>2057</v>
      </c>
    </row>
    <row r="18" spans="1:2" x14ac:dyDescent="0.2">
      <c r="A18" s="18"/>
      <c r="B18" s="19" t="s">
        <v>1975</v>
      </c>
    </row>
    <row r="19" spans="1:2" x14ac:dyDescent="0.2">
      <c r="A19" s="18"/>
      <c r="B19" s="19" t="s">
        <v>1976</v>
      </c>
    </row>
    <row r="20" spans="1:2" x14ac:dyDescent="0.2">
      <c r="A20" s="18"/>
      <c r="B20" s="19" t="s">
        <v>1977</v>
      </c>
    </row>
    <row r="21" spans="1:2" x14ac:dyDescent="0.2">
      <c r="A21" s="18"/>
      <c r="B21" s="19" t="s">
        <v>1978</v>
      </c>
    </row>
    <row r="22" spans="1:2" x14ac:dyDescent="0.2">
      <c r="A22" s="18"/>
      <c r="B22" s="19" t="s">
        <v>1979</v>
      </c>
    </row>
    <row r="23" spans="1:2" x14ac:dyDescent="0.2">
      <c r="A23" s="18"/>
      <c r="B23" s="19" t="s">
        <v>1980</v>
      </c>
    </row>
    <row r="24" spans="1:2" x14ac:dyDescent="0.2">
      <c r="A24" s="18"/>
      <c r="B24" s="19" t="s">
        <v>1981</v>
      </c>
    </row>
    <row r="25" spans="1:2" x14ac:dyDescent="0.2">
      <c r="A25" s="18"/>
      <c r="B25" s="19" t="s">
        <v>2054</v>
      </c>
    </row>
    <row r="26" spans="1:2" x14ac:dyDescent="0.2">
      <c r="A26" s="18"/>
      <c r="B26" s="19" t="s">
        <v>2052</v>
      </c>
    </row>
    <row r="27" spans="1:2" x14ac:dyDescent="0.2">
      <c r="A27" s="18"/>
      <c r="B27" s="19" t="s">
        <v>1982</v>
      </c>
    </row>
    <row r="28" spans="1:2" x14ac:dyDescent="0.2">
      <c r="A28" s="18"/>
      <c r="B28" s="19" t="s">
        <v>2038</v>
      </c>
    </row>
    <row r="29" spans="1:2" x14ac:dyDescent="0.2">
      <c r="A29" s="20"/>
      <c r="B29" s="21" t="s">
        <v>2039</v>
      </c>
    </row>
    <row r="30" spans="1:2" x14ac:dyDescent="0.2">
      <c r="A30" s="22" t="s">
        <v>1963</v>
      </c>
      <c r="B30" s="17" t="s">
        <v>1960</v>
      </c>
    </row>
    <row r="31" spans="1:2" x14ac:dyDescent="0.2">
      <c r="A31" s="18"/>
      <c r="B31" s="19" t="s">
        <v>1984</v>
      </c>
    </row>
    <row r="32" spans="1:2" x14ac:dyDescent="0.2">
      <c r="A32" s="18"/>
      <c r="B32" s="19" t="s">
        <v>1988</v>
      </c>
    </row>
    <row r="33" spans="1:2" x14ac:dyDescent="0.2">
      <c r="A33" s="18"/>
      <c r="B33" s="19" t="s">
        <v>1992</v>
      </c>
    </row>
    <row r="34" spans="1:2" x14ac:dyDescent="0.2">
      <c r="A34" s="18"/>
      <c r="B34" s="19" t="s">
        <v>2060</v>
      </c>
    </row>
    <row r="35" spans="1:2" x14ac:dyDescent="0.2">
      <c r="A35" s="18"/>
      <c r="B35" s="19" t="s">
        <v>2059</v>
      </c>
    </row>
    <row r="36" spans="1:2" x14ac:dyDescent="0.2">
      <c r="A36" s="18"/>
      <c r="B36" s="19" t="s">
        <v>1989</v>
      </c>
    </row>
    <row r="37" spans="1:2" x14ac:dyDescent="0.2">
      <c r="A37" s="18"/>
      <c r="B37" s="19" t="s">
        <v>2001</v>
      </c>
    </row>
    <row r="38" spans="1:2" x14ac:dyDescent="0.2">
      <c r="A38" s="18"/>
      <c r="B38" s="19" t="s">
        <v>2003</v>
      </c>
    </row>
    <row r="39" spans="1:2" x14ac:dyDescent="0.2">
      <c r="A39" s="18"/>
      <c r="B39" s="19" t="s">
        <v>2004</v>
      </c>
    </row>
    <row r="40" spans="1:2" x14ac:dyDescent="0.2">
      <c r="A40" s="18"/>
      <c r="B40" s="19" t="s">
        <v>2010</v>
      </c>
    </row>
    <row r="41" spans="1:2" x14ac:dyDescent="0.2">
      <c r="A41" s="18"/>
      <c r="B41" s="19" t="s">
        <v>2012</v>
      </c>
    </row>
    <row r="42" spans="1:2" x14ac:dyDescent="0.2">
      <c r="A42" s="18"/>
      <c r="B42" s="19" t="s">
        <v>2015</v>
      </c>
    </row>
    <row r="43" spans="1:2" x14ac:dyDescent="0.2">
      <c r="A43" s="18"/>
      <c r="B43" s="19" t="s">
        <v>2038</v>
      </c>
    </row>
    <row r="44" spans="1:2" x14ac:dyDescent="0.2">
      <c r="A44" s="18"/>
      <c r="B44" s="19" t="s">
        <v>2039</v>
      </c>
    </row>
    <row r="45" spans="1:2" x14ac:dyDescent="0.2">
      <c r="A45" s="18"/>
      <c r="B45" s="19" t="s">
        <v>2019</v>
      </c>
    </row>
    <row r="46" spans="1:2" x14ac:dyDescent="0.2">
      <c r="A46" s="20"/>
      <c r="B46" s="21" t="s">
        <v>2062</v>
      </c>
    </row>
    <row r="47" spans="1:2" x14ac:dyDescent="0.2">
      <c r="A47" s="22" t="s">
        <v>2029</v>
      </c>
      <c r="B47" s="17" t="s">
        <v>1961</v>
      </c>
    </row>
    <row r="48" spans="1:2" x14ac:dyDescent="0.2">
      <c r="A48" s="18"/>
      <c r="B48" s="19" t="s">
        <v>1985</v>
      </c>
    </row>
    <row r="49" spans="1:2" x14ac:dyDescent="0.2">
      <c r="A49" s="18"/>
      <c r="B49" s="19" t="s">
        <v>1989</v>
      </c>
    </row>
    <row r="50" spans="1:2" x14ac:dyDescent="0.2">
      <c r="A50" s="18"/>
      <c r="B50" s="19" t="s">
        <v>1993</v>
      </c>
    </row>
    <row r="51" spans="1:2" x14ac:dyDescent="0.2">
      <c r="A51" s="18"/>
      <c r="B51" s="19" t="s">
        <v>1996</v>
      </c>
    </row>
    <row r="52" spans="1:2" x14ac:dyDescent="0.2">
      <c r="A52" s="18"/>
      <c r="B52" s="19" t="s">
        <v>2001</v>
      </c>
    </row>
    <row r="53" spans="1:2" x14ac:dyDescent="0.2">
      <c r="A53" s="18"/>
      <c r="B53" s="19" t="s">
        <v>2003</v>
      </c>
    </row>
    <row r="54" spans="1:2" x14ac:dyDescent="0.2">
      <c r="A54" s="18"/>
      <c r="B54" s="19" t="s">
        <v>2058</v>
      </c>
    </row>
    <row r="55" spans="1:2" x14ac:dyDescent="0.2">
      <c r="A55" s="18"/>
      <c r="B55" s="19" t="s">
        <v>2057</v>
      </c>
    </row>
    <row r="56" spans="1:2" x14ac:dyDescent="0.2">
      <c r="A56" s="18"/>
      <c r="B56" s="19" t="s">
        <v>2004</v>
      </c>
    </row>
    <row r="57" spans="1:2" x14ac:dyDescent="0.2">
      <c r="A57" s="18"/>
      <c r="B57" s="19" t="s">
        <v>2038</v>
      </c>
    </row>
    <row r="58" spans="1:2" x14ac:dyDescent="0.2">
      <c r="A58" s="18"/>
      <c r="B58" s="19" t="s">
        <v>2039</v>
      </c>
    </row>
    <row r="59" spans="1:2" x14ac:dyDescent="0.2">
      <c r="A59" s="18"/>
      <c r="B59" s="19" t="s">
        <v>2013</v>
      </c>
    </row>
    <row r="60" spans="1:2" x14ac:dyDescent="0.2">
      <c r="A60" s="20"/>
      <c r="B60" s="21" t="s">
        <v>2063</v>
      </c>
    </row>
    <row r="61" spans="1:2" x14ac:dyDescent="0.2">
      <c r="A61" s="22" t="s">
        <v>2030</v>
      </c>
      <c r="B61" s="17" t="s">
        <v>1959</v>
      </c>
    </row>
    <row r="62" spans="1:2" x14ac:dyDescent="0.2">
      <c r="A62" s="18"/>
      <c r="B62" s="19" t="s">
        <v>1986</v>
      </c>
    </row>
    <row r="63" spans="1:2" x14ac:dyDescent="0.2">
      <c r="A63" s="18"/>
      <c r="B63" s="19" t="s">
        <v>1990</v>
      </c>
    </row>
    <row r="64" spans="1:2" x14ac:dyDescent="0.2">
      <c r="A64" s="18"/>
      <c r="B64" s="19" t="s">
        <v>1994</v>
      </c>
    </row>
    <row r="65" spans="1:2" x14ac:dyDescent="0.2">
      <c r="A65" s="18"/>
      <c r="B65" s="19" t="s">
        <v>1997</v>
      </c>
    </row>
    <row r="66" spans="1:2" x14ac:dyDescent="0.2">
      <c r="A66" s="18"/>
      <c r="B66" s="19" t="s">
        <v>2002</v>
      </c>
    </row>
    <row r="67" spans="1:2" x14ac:dyDescent="0.2">
      <c r="A67" s="18"/>
      <c r="B67" s="19" t="s">
        <v>2004</v>
      </c>
    </row>
    <row r="68" spans="1:2" x14ac:dyDescent="0.2">
      <c r="A68" s="18"/>
      <c r="B68" s="19" t="s">
        <v>2006</v>
      </c>
    </row>
    <row r="69" spans="1:2" x14ac:dyDescent="0.2">
      <c r="A69" s="18"/>
      <c r="B69" s="19" t="s">
        <v>2008</v>
      </c>
    </row>
    <row r="70" spans="1:2" x14ac:dyDescent="0.2">
      <c r="A70" s="20"/>
      <c r="B70" s="21" t="s">
        <v>2037</v>
      </c>
    </row>
    <row r="71" spans="1:2" x14ac:dyDescent="0.2">
      <c r="A71" s="22" t="s">
        <v>2031</v>
      </c>
      <c r="B71" s="17" t="s">
        <v>1957</v>
      </c>
    </row>
    <row r="72" spans="1:2" x14ac:dyDescent="0.2">
      <c r="A72" s="18"/>
      <c r="B72" s="19" t="s">
        <v>1987</v>
      </c>
    </row>
    <row r="73" spans="1:2" x14ac:dyDescent="0.2">
      <c r="A73" s="18"/>
      <c r="B73" s="19" t="s">
        <v>1967</v>
      </c>
    </row>
    <row r="74" spans="1:2" x14ac:dyDescent="0.2">
      <c r="A74" s="18"/>
      <c r="B74" s="19" t="s">
        <v>1969</v>
      </c>
    </row>
    <row r="75" spans="1:2" x14ac:dyDescent="0.2">
      <c r="A75" s="18"/>
      <c r="B75" s="19" t="s">
        <v>1972</v>
      </c>
    </row>
    <row r="76" spans="1:2" x14ac:dyDescent="0.2">
      <c r="A76" s="18"/>
      <c r="B76" s="19" t="s">
        <v>1973</v>
      </c>
    </row>
    <row r="77" spans="1:2" x14ac:dyDescent="0.2">
      <c r="A77" s="18"/>
      <c r="B77" s="19" t="s">
        <v>1989</v>
      </c>
    </row>
    <row r="78" spans="1:2" x14ac:dyDescent="0.2">
      <c r="A78" s="18"/>
      <c r="B78" s="19" t="s">
        <v>1974</v>
      </c>
    </row>
    <row r="79" spans="1:2" x14ac:dyDescent="0.2">
      <c r="A79" s="18"/>
      <c r="B79" s="19" t="s">
        <v>1990</v>
      </c>
    </row>
    <row r="80" spans="1:2" x14ac:dyDescent="0.2">
      <c r="A80" s="18"/>
      <c r="B80" s="19" t="s">
        <v>2011</v>
      </c>
    </row>
    <row r="81" spans="1:2" x14ac:dyDescent="0.2">
      <c r="A81" s="18"/>
      <c r="B81" s="19" t="s">
        <v>2048</v>
      </c>
    </row>
    <row r="82" spans="1:2" x14ac:dyDescent="0.2">
      <c r="A82" s="18"/>
      <c r="B82" s="19" t="s">
        <v>2047</v>
      </c>
    </row>
    <row r="83" spans="1:2" x14ac:dyDescent="0.2">
      <c r="A83" s="18"/>
      <c r="B83" s="19" t="s">
        <v>2016</v>
      </c>
    </row>
    <row r="84" spans="1:2" x14ac:dyDescent="0.2">
      <c r="A84" s="18"/>
      <c r="B84" s="19" t="s">
        <v>1977</v>
      </c>
    </row>
    <row r="85" spans="1:2" x14ac:dyDescent="0.2">
      <c r="A85" s="18"/>
      <c r="B85" s="19" t="s">
        <v>2020</v>
      </c>
    </row>
    <row r="86" spans="1:2" x14ac:dyDescent="0.2">
      <c r="A86" s="18"/>
      <c r="B86" s="19" t="s">
        <v>2012</v>
      </c>
    </row>
    <row r="87" spans="1:2" x14ac:dyDescent="0.2">
      <c r="A87" s="18"/>
      <c r="B87" s="19" t="s">
        <v>2023</v>
      </c>
    </row>
    <row r="88" spans="1:2" x14ac:dyDescent="0.2">
      <c r="A88" s="18"/>
      <c r="B88" s="19" t="s">
        <v>2026</v>
      </c>
    </row>
    <row r="89" spans="1:2" x14ac:dyDescent="0.2">
      <c r="A89" s="18"/>
      <c r="B89" s="19" t="s">
        <v>2050</v>
      </c>
    </row>
    <row r="90" spans="1:2" x14ac:dyDescent="0.2">
      <c r="A90" s="20"/>
      <c r="B90" s="21" t="s">
        <v>2049</v>
      </c>
    </row>
    <row r="91" spans="1:2" x14ac:dyDescent="0.2">
      <c r="A91" s="22" t="s">
        <v>1964</v>
      </c>
      <c r="B91" s="17" t="s">
        <v>1962</v>
      </c>
    </row>
    <row r="92" spans="1:2" x14ac:dyDescent="0.2">
      <c r="A92" s="18"/>
      <c r="B92" s="19" t="s">
        <v>1965</v>
      </c>
    </row>
    <row r="93" spans="1:2" x14ac:dyDescent="0.2">
      <c r="A93" s="18"/>
      <c r="B93" s="19" t="s">
        <v>1991</v>
      </c>
    </row>
    <row r="94" spans="1:2" x14ac:dyDescent="0.2">
      <c r="A94" s="18"/>
      <c r="B94" s="19" t="s">
        <v>1966</v>
      </c>
    </row>
    <row r="95" spans="1:2" x14ac:dyDescent="0.2">
      <c r="A95" s="18"/>
      <c r="B95" s="19" t="s">
        <v>1998</v>
      </c>
    </row>
    <row r="96" spans="1:2" x14ac:dyDescent="0.2">
      <c r="A96" s="18"/>
      <c r="B96" s="19" t="s">
        <v>2041</v>
      </c>
    </row>
    <row r="97" spans="1:2" x14ac:dyDescent="0.2">
      <c r="A97" s="18"/>
      <c r="B97" s="19" t="s">
        <v>2040</v>
      </c>
    </row>
    <row r="98" spans="1:2" x14ac:dyDescent="0.2">
      <c r="A98" s="18"/>
      <c r="B98" s="19" t="s">
        <v>2005</v>
      </c>
    </row>
    <row r="99" spans="1:2" x14ac:dyDescent="0.2">
      <c r="A99" s="18"/>
      <c r="B99" s="19" t="s">
        <v>2007</v>
      </c>
    </row>
    <row r="100" spans="1:2" x14ac:dyDescent="0.2">
      <c r="A100" s="18"/>
      <c r="B100" s="19" t="s">
        <v>2009</v>
      </c>
    </row>
    <row r="101" spans="1:2" x14ac:dyDescent="0.2">
      <c r="A101" s="18"/>
      <c r="B101" s="19" t="s">
        <v>1971</v>
      </c>
    </row>
    <row r="102" spans="1:2" x14ac:dyDescent="0.2">
      <c r="A102" s="18"/>
      <c r="B102" s="19" t="s">
        <v>2014</v>
      </c>
    </row>
    <row r="103" spans="1:2" x14ac:dyDescent="0.2">
      <c r="A103" s="18"/>
      <c r="B103" s="19" t="s">
        <v>2017</v>
      </c>
    </row>
    <row r="104" spans="1:2" x14ac:dyDescent="0.2">
      <c r="A104" s="18"/>
      <c r="B104" s="19" t="s">
        <v>2018</v>
      </c>
    </row>
    <row r="105" spans="1:2" x14ac:dyDescent="0.2">
      <c r="A105" s="18"/>
      <c r="B105" s="19" t="s">
        <v>1975</v>
      </c>
    </row>
    <row r="106" spans="1:2" x14ac:dyDescent="0.2">
      <c r="A106" s="18"/>
      <c r="B106" s="19" t="s">
        <v>1976</v>
      </c>
    </row>
    <row r="107" spans="1:2" x14ac:dyDescent="0.2">
      <c r="A107" s="18"/>
      <c r="B107" s="19" t="s">
        <v>2024</v>
      </c>
    </row>
    <row r="108" spans="1:2" x14ac:dyDescent="0.2">
      <c r="A108" s="18"/>
      <c r="B108" s="19" t="s">
        <v>2021</v>
      </c>
    </row>
    <row r="109" spans="1:2" x14ac:dyDescent="0.2">
      <c r="A109" s="18"/>
      <c r="B109" s="19" t="s">
        <v>2056</v>
      </c>
    </row>
    <row r="110" spans="1:2" x14ac:dyDescent="0.2">
      <c r="A110" s="18"/>
      <c r="B110" s="19" t="s">
        <v>2055</v>
      </c>
    </row>
    <row r="111" spans="1:2" x14ac:dyDescent="0.2">
      <c r="A111" s="18"/>
      <c r="B111" s="19" t="s">
        <v>1978</v>
      </c>
    </row>
    <row r="112" spans="1:2" x14ac:dyDescent="0.2">
      <c r="A112" s="18"/>
      <c r="B112" s="19" t="s">
        <v>1979</v>
      </c>
    </row>
    <row r="113" spans="1:2" x14ac:dyDescent="0.2">
      <c r="A113" s="18"/>
      <c r="B113" s="19" t="s">
        <v>2053</v>
      </c>
    </row>
    <row r="114" spans="1:2" x14ac:dyDescent="0.2">
      <c r="A114" s="18"/>
      <c r="B114" s="19" t="s">
        <v>2051</v>
      </c>
    </row>
    <row r="115" spans="1:2" x14ac:dyDescent="0.2">
      <c r="A115" s="18"/>
      <c r="B115" s="19" t="s">
        <v>1980</v>
      </c>
    </row>
    <row r="116" spans="1:2" x14ac:dyDescent="0.2">
      <c r="A116" s="18"/>
      <c r="B116" s="19" t="s">
        <v>1981</v>
      </c>
    </row>
    <row r="117" spans="1:2" x14ac:dyDescent="0.2">
      <c r="A117" s="18"/>
      <c r="B117" s="19" t="s">
        <v>2054</v>
      </c>
    </row>
    <row r="118" spans="1:2" x14ac:dyDescent="0.2">
      <c r="A118" s="18"/>
      <c r="B118" s="19" t="s">
        <v>2052</v>
      </c>
    </row>
    <row r="119" spans="1:2" x14ac:dyDescent="0.2">
      <c r="A119" s="18"/>
      <c r="B119" s="19" t="s">
        <v>2027</v>
      </c>
    </row>
    <row r="120" spans="1:2" x14ac:dyDescent="0.2">
      <c r="A120" s="18"/>
      <c r="B120" s="19" t="s">
        <v>1982</v>
      </c>
    </row>
    <row r="121" spans="1:2" x14ac:dyDescent="0.2">
      <c r="A121" s="20"/>
      <c r="B121" s="21" t="s">
        <v>2064</v>
      </c>
    </row>
    <row r="122" spans="1:2" x14ac:dyDescent="0.2">
      <c r="A122" s="16" t="s">
        <v>1958</v>
      </c>
      <c r="B122" s="17" t="s">
        <v>1959</v>
      </c>
    </row>
    <row r="123" spans="1:2" x14ac:dyDescent="0.2">
      <c r="A123" s="18"/>
      <c r="B123" s="19" t="s">
        <v>1957</v>
      </c>
    </row>
    <row r="124" spans="1:2" x14ac:dyDescent="0.2">
      <c r="A124" s="18"/>
      <c r="B124" s="19" t="s">
        <v>1966</v>
      </c>
    </row>
    <row r="125" spans="1:2" x14ac:dyDescent="0.2">
      <c r="A125" s="18"/>
      <c r="B125" s="19" t="s">
        <v>1995</v>
      </c>
    </row>
    <row r="126" spans="1:2" x14ac:dyDescent="0.2">
      <c r="A126" s="18"/>
      <c r="B126" s="19" t="s">
        <v>1999</v>
      </c>
    </row>
    <row r="127" spans="1:2" x14ac:dyDescent="0.2">
      <c r="A127" s="18"/>
      <c r="B127" s="19" t="s">
        <v>1967</v>
      </c>
    </row>
    <row r="128" spans="1:2" x14ac:dyDescent="0.2">
      <c r="A128" s="18"/>
      <c r="B128" s="19" t="s">
        <v>2032</v>
      </c>
    </row>
    <row r="129" spans="1:2" x14ac:dyDescent="0.2">
      <c r="A129" s="18"/>
      <c r="B129" s="19" t="s">
        <v>2033</v>
      </c>
    </row>
    <row r="130" spans="1:2" x14ac:dyDescent="0.2">
      <c r="A130" s="18"/>
      <c r="B130" s="19" t="s">
        <v>2034</v>
      </c>
    </row>
    <row r="131" spans="1:2" x14ac:dyDescent="0.2">
      <c r="A131" s="18"/>
      <c r="B131" s="19" t="s">
        <v>2041</v>
      </c>
    </row>
    <row r="132" spans="1:2" x14ac:dyDescent="0.2">
      <c r="A132" s="18"/>
      <c r="B132" s="19" t="s">
        <v>2040</v>
      </c>
    </row>
    <row r="133" spans="1:2" x14ac:dyDescent="0.2">
      <c r="A133" s="18"/>
      <c r="B133" s="19" t="s">
        <v>2005</v>
      </c>
    </row>
    <row r="134" spans="1:2" x14ac:dyDescent="0.2">
      <c r="A134" s="18"/>
      <c r="B134" s="19" t="s">
        <v>1970</v>
      </c>
    </row>
    <row r="135" spans="1:2" x14ac:dyDescent="0.2">
      <c r="A135" s="18"/>
      <c r="B135" s="19" t="s">
        <v>2035</v>
      </c>
    </row>
    <row r="136" spans="1:2" x14ac:dyDescent="0.2">
      <c r="A136" s="18"/>
      <c r="B136" s="19" t="s">
        <v>2036</v>
      </c>
    </row>
    <row r="137" spans="1:2" x14ac:dyDescent="0.2">
      <c r="A137" s="18"/>
      <c r="B137" s="19" t="s">
        <v>2016</v>
      </c>
    </row>
    <row r="138" spans="1:2" x14ac:dyDescent="0.2">
      <c r="A138" s="18"/>
      <c r="B138" s="19" t="s">
        <v>2021</v>
      </c>
    </row>
    <row r="139" spans="1:2" x14ac:dyDescent="0.2">
      <c r="A139" s="18"/>
      <c r="B139" s="19" t="s">
        <v>1978</v>
      </c>
    </row>
    <row r="140" spans="1:2" x14ac:dyDescent="0.2">
      <c r="A140" s="18"/>
      <c r="B140" s="19" t="s">
        <v>2015</v>
      </c>
    </row>
    <row r="141" spans="1:2" x14ac:dyDescent="0.2">
      <c r="A141" s="18"/>
      <c r="B141" s="19" t="s">
        <v>2038</v>
      </c>
    </row>
    <row r="142" spans="1:2" x14ac:dyDescent="0.2">
      <c r="A142" s="18"/>
      <c r="B142" s="19" t="s">
        <v>2039</v>
      </c>
    </row>
    <row r="143" spans="1:2" x14ac:dyDescent="0.2">
      <c r="A143" s="20"/>
      <c r="B143" s="21" t="s">
        <v>2037</v>
      </c>
    </row>
    <row r="144" spans="1:2" x14ac:dyDescent="0.2">
      <c r="A144" s="16" t="s">
        <v>1983</v>
      </c>
      <c r="B144" s="17" t="s">
        <v>1957</v>
      </c>
    </row>
    <row r="145" spans="1:2" x14ac:dyDescent="0.2">
      <c r="A145" s="18"/>
      <c r="B145" s="19" t="s">
        <v>1962</v>
      </c>
    </row>
    <row r="146" spans="1:2" x14ac:dyDescent="0.2">
      <c r="A146" s="18"/>
      <c r="B146" s="19" t="s">
        <v>1965</v>
      </c>
    </row>
    <row r="147" spans="1:2" x14ac:dyDescent="0.2">
      <c r="A147" s="18"/>
      <c r="B147" s="19" t="s">
        <v>1968</v>
      </c>
    </row>
    <row r="148" spans="1:2" x14ac:dyDescent="0.2">
      <c r="A148" s="18"/>
      <c r="B148" s="19" t="s">
        <v>2000</v>
      </c>
    </row>
    <row r="149" spans="1:2" x14ac:dyDescent="0.2">
      <c r="A149" s="18"/>
      <c r="B149" s="19" t="s">
        <v>1960</v>
      </c>
    </row>
    <row r="150" spans="1:2" x14ac:dyDescent="0.2">
      <c r="A150" s="18"/>
      <c r="B150" s="19" t="s">
        <v>2032</v>
      </c>
    </row>
    <row r="151" spans="1:2" x14ac:dyDescent="0.2">
      <c r="A151" s="18"/>
      <c r="B151" s="19" t="s">
        <v>2033</v>
      </c>
    </row>
    <row r="152" spans="1:2" x14ac:dyDescent="0.2">
      <c r="A152" s="18"/>
      <c r="B152" s="19" t="s">
        <v>2034</v>
      </c>
    </row>
    <row r="153" spans="1:2" x14ac:dyDescent="0.2">
      <c r="A153" s="18"/>
      <c r="B153" s="19" t="s">
        <v>1969</v>
      </c>
    </row>
    <row r="154" spans="1:2" x14ac:dyDescent="0.2">
      <c r="A154" s="18"/>
      <c r="B154" s="19" t="s">
        <v>2041</v>
      </c>
    </row>
    <row r="155" spans="1:2" x14ac:dyDescent="0.2">
      <c r="A155" s="18"/>
      <c r="B155" s="19" t="s">
        <v>2040</v>
      </c>
    </row>
    <row r="156" spans="1:2" x14ac:dyDescent="0.2">
      <c r="A156" s="18"/>
      <c r="B156" s="19" t="s">
        <v>2043</v>
      </c>
    </row>
    <row r="157" spans="1:2" x14ac:dyDescent="0.2">
      <c r="A157" s="18"/>
      <c r="B157" s="19" t="s">
        <v>2042</v>
      </c>
    </row>
    <row r="158" spans="1:2" x14ac:dyDescent="0.2">
      <c r="A158" s="18"/>
      <c r="B158" s="19" t="s">
        <v>2044</v>
      </c>
    </row>
    <row r="159" spans="1:2" x14ac:dyDescent="0.2">
      <c r="A159" s="18"/>
      <c r="B159" s="19" t="s">
        <v>2046</v>
      </c>
    </row>
    <row r="160" spans="1:2" x14ac:dyDescent="0.2">
      <c r="A160" s="18"/>
      <c r="B160" s="19" t="s">
        <v>2045</v>
      </c>
    </row>
    <row r="161" spans="1:2" x14ac:dyDescent="0.2">
      <c r="A161" s="18"/>
      <c r="B161" s="19" t="s">
        <v>2022</v>
      </c>
    </row>
    <row r="162" spans="1:2" x14ac:dyDescent="0.2">
      <c r="A162" s="18"/>
      <c r="B162" s="19" t="s">
        <v>1974</v>
      </c>
    </row>
    <row r="163" spans="1:2" x14ac:dyDescent="0.2">
      <c r="A163" s="18"/>
      <c r="B163" s="19" t="s">
        <v>2025</v>
      </c>
    </row>
    <row r="164" spans="1:2" x14ac:dyDescent="0.2">
      <c r="A164" s="18"/>
      <c r="B164" s="19" t="s">
        <v>2035</v>
      </c>
    </row>
    <row r="165" spans="1:2" x14ac:dyDescent="0.2">
      <c r="A165" s="18"/>
      <c r="B165" s="19" t="s">
        <v>2036</v>
      </c>
    </row>
    <row r="166" spans="1:2" x14ac:dyDescent="0.2">
      <c r="A166" s="18"/>
      <c r="B166" s="19" t="s">
        <v>2038</v>
      </c>
    </row>
    <row r="167" spans="1:2" x14ac:dyDescent="0.2">
      <c r="A167" s="18"/>
      <c r="B167" s="19" t="s">
        <v>2039</v>
      </c>
    </row>
    <row r="168" spans="1:2" x14ac:dyDescent="0.2">
      <c r="A168" s="20"/>
      <c r="B168" s="21" t="s">
        <v>2037</v>
      </c>
    </row>
    <row r="170" spans="1:2" x14ac:dyDescent="0.2">
      <c r="A170" t="s">
        <v>2068</v>
      </c>
      <c r="B170">
        <f>COUNTA(B2:B168)</f>
        <v>167</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158"/>
  <sheetViews>
    <sheetView workbookViewId="0">
      <selection activeCell="D3" sqref="D3"/>
    </sheetView>
  </sheetViews>
  <sheetFormatPr baseColWidth="10" defaultRowHeight="16" x14ac:dyDescent="0.2"/>
  <sheetData>
    <row r="1" spans="1:4" x14ac:dyDescent="0.2">
      <c r="A1" s="8" t="s">
        <v>473</v>
      </c>
    </row>
    <row r="2" spans="1:4" x14ac:dyDescent="0.2">
      <c r="A2" s="8" t="s">
        <v>474</v>
      </c>
      <c r="D2" s="10" t="s">
        <v>2084</v>
      </c>
    </row>
    <row r="3" spans="1:4" x14ac:dyDescent="0.2">
      <c r="A3" s="8" t="s">
        <v>475</v>
      </c>
    </row>
    <row r="4" spans="1:4" x14ac:dyDescent="0.2">
      <c r="A4" s="8" t="s">
        <v>476</v>
      </c>
    </row>
    <row r="5" spans="1:4" x14ac:dyDescent="0.2">
      <c r="A5" s="8" t="s">
        <v>477</v>
      </c>
    </row>
    <row r="6" spans="1:4" x14ac:dyDescent="0.2">
      <c r="A6" s="8" t="s">
        <v>478</v>
      </c>
    </row>
    <row r="7" spans="1:4" x14ac:dyDescent="0.2">
      <c r="A7" s="8" t="s">
        <v>479</v>
      </c>
    </row>
    <row r="8" spans="1:4" x14ac:dyDescent="0.2">
      <c r="A8" s="8" t="s">
        <v>480</v>
      </c>
    </row>
    <row r="9" spans="1:4" x14ac:dyDescent="0.2">
      <c r="A9" s="8" t="s">
        <v>481</v>
      </c>
    </row>
    <row r="10" spans="1:4" x14ac:dyDescent="0.2">
      <c r="A10" s="8" t="s">
        <v>482</v>
      </c>
    </row>
    <row r="11" spans="1:4" x14ac:dyDescent="0.2">
      <c r="A11" s="8" t="s">
        <v>483</v>
      </c>
    </row>
    <row r="12" spans="1:4" x14ac:dyDescent="0.2">
      <c r="A12" s="8" t="s">
        <v>484</v>
      </c>
    </row>
    <row r="13" spans="1:4" x14ac:dyDescent="0.2">
      <c r="A13" s="8" t="s">
        <v>485</v>
      </c>
    </row>
    <row r="14" spans="1:4" x14ac:dyDescent="0.2">
      <c r="A14" s="8" t="s">
        <v>486</v>
      </c>
    </row>
    <row r="15" spans="1:4" x14ac:dyDescent="0.2">
      <c r="A15" s="8" t="s">
        <v>487</v>
      </c>
    </row>
    <row r="16" spans="1:4" x14ac:dyDescent="0.2">
      <c r="A16" s="8" t="s">
        <v>488</v>
      </c>
    </row>
    <row r="17" spans="1:1" x14ac:dyDescent="0.2">
      <c r="A17" s="8" t="s">
        <v>489</v>
      </c>
    </row>
    <row r="18" spans="1:1" x14ac:dyDescent="0.2">
      <c r="A18" s="8" t="s">
        <v>490</v>
      </c>
    </row>
    <row r="19" spans="1:1" x14ac:dyDescent="0.2">
      <c r="A19" s="8" t="s">
        <v>491</v>
      </c>
    </row>
    <row r="20" spans="1:1" x14ac:dyDescent="0.2">
      <c r="A20" s="8" t="s">
        <v>492</v>
      </c>
    </row>
    <row r="21" spans="1:1" x14ac:dyDescent="0.2">
      <c r="A21" s="8" t="s">
        <v>493</v>
      </c>
    </row>
    <row r="22" spans="1:1" x14ac:dyDescent="0.2">
      <c r="A22" s="8" t="s">
        <v>494</v>
      </c>
    </row>
    <row r="23" spans="1:1" x14ac:dyDescent="0.2">
      <c r="A23" s="8" t="s">
        <v>495</v>
      </c>
    </row>
    <row r="24" spans="1:1" x14ac:dyDescent="0.2">
      <c r="A24" s="8" t="s">
        <v>496</v>
      </c>
    </row>
    <row r="25" spans="1:1" x14ac:dyDescent="0.2">
      <c r="A25" s="8" t="s">
        <v>497</v>
      </c>
    </row>
    <row r="26" spans="1:1" x14ac:dyDescent="0.2">
      <c r="A26" s="8" t="s">
        <v>498</v>
      </c>
    </row>
    <row r="27" spans="1:1" x14ac:dyDescent="0.2">
      <c r="A27" s="8" t="s">
        <v>499</v>
      </c>
    </row>
    <row r="28" spans="1:1" x14ac:dyDescent="0.2">
      <c r="A28" s="8" t="s">
        <v>500</v>
      </c>
    </row>
    <row r="29" spans="1:1" x14ac:dyDescent="0.2">
      <c r="A29" s="8" t="s">
        <v>501</v>
      </c>
    </row>
    <row r="30" spans="1:1" x14ac:dyDescent="0.2">
      <c r="A30" s="8" t="s">
        <v>502</v>
      </c>
    </row>
    <row r="31" spans="1:1" x14ac:dyDescent="0.2">
      <c r="A31" s="8" t="s">
        <v>503</v>
      </c>
    </row>
    <row r="32" spans="1:1" x14ac:dyDescent="0.2">
      <c r="A32" s="8" t="s">
        <v>504</v>
      </c>
    </row>
    <row r="33" spans="1:1" x14ac:dyDescent="0.2">
      <c r="A33" s="8" t="s">
        <v>505</v>
      </c>
    </row>
    <row r="34" spans="1:1" x14ac:dyDescent="0.2">
      <c r="A34" s="8" t="s">
        <v>506</v>
      </c>
    </row>
    <row r="35" spans="1:1" x14ac:dyDescent="0.2">
      <c r="A35" s="8" t="s">
        <v>507</v>
      </c>
    </row>
    <row r="36" spans="1:1" x14ac:dyDescent="0.2">
      <c r="A36" s="8" t="s">
        <v>508</v>
      </c>
    </row>
    <row r="37" spans="1:1" x14ac:dyDescent="0.2">
      <c r="A37" s="8" t="s">
        <v>509</v>
      </c>
    </row>
    <row r="38" spans="1:1" x14ac:dyDescent="0.2">
      <c r="A38" s="8" t="s">
        <v>510</v>
      </c>
    </row>
    <row r="39" spans="1:1" x14ac:dyDescent="0.2">
      <c r="A39" s="8" t="s">
        <v>511</v>
      </c>
    </row>
    <row r="40" spans="1:1" x14ac:dyDescent="0.2">
      <c r="A40" s="8" t="s">
        <v>512</v>
      </c>
    </row>
    <row r="41" spans="1:1" x14ac:dyDescent="0.2">
      <c r="A41" s="8" t="s">
        <v>513</v>
      </c>
    </row>
    <row r="42" spans="1:1" x14ac:dyDescent="0.2">
      <c r="A42" s="8" t="s">
        <v>514</v>
      </c>
    </row>
    <row r="43" spans="1:1" x14ac:dyDescent="0.2">
      <c r="A43" s="8" t="s">
        <v>515</v>
      </c>
    </row>
    <row r="44" spans="1:1" x14ac:dyDescent="0.2">
      <c r="A44" s="8" t="s">
        <v>516</v>
      </c>
    </row>
    <row r="45" spans="1:1" x14ac:dyDescent="0.2">
      <c r="A45" s="8" t="s">
        <v>517</v>
      </c>
    </row>
    <row r="46" spans="1:1" x14ac:dyDescent="0.2">
      <c r="A46" s="8" t="s">
        <v>518</v>
      </c>
    </row>
    <row r="47" spans="1:1" x14ac:dyDescent="0.2">
      <c r="A47" s="8" t="s">
        <v>519</v>
      </c>
    </row>
    <row r="48" spans="1:1" x14ac:dyDescent="0.2">
      <c r="A48" s="8" t="s">
        <v>520</v>
      </c>
    </row>
    <row r="49" spans="1:1" x14ac:dyDescent="0.2">
      <c r="A49" s="8" t="s">
        <v>521</v>
      </c>
    </row>
    <row r="50" spans="1:1" x14ac:dyDescent="0.2">
      <c r="A50" s="8" t="s">
        <v>522</v>
      </c>
    </row>
    <row r="51" spans="1:1" x14ac:dyDescent="0.2">
      <c r="A51" s="8" t="s">
        <v>523</v>
      </c>
    </row>
    <row r="52" spans="1:1" x14ac:dyDescent="0.2">
      <c r="A52" s="8" t="s">
        <v>524</v>
      </c>
    </row>
    <row r="53" spans="1:1" x14ac:dyDescent="0.2">
      <c r="A53" s="8" t="s">
        <v>525</v>
      </c>
    </row>
    <row r="54" spans="1:1" x14ac:dyDescent="0.2">
      <c r="A54" s="8" t="s">
        <v>526</v>
      </c>
    </row>
    <row r="55" spans="1:1" x14ac:dyDescent="0.2">
      <c r="A55" s="8" t="s">
        <v>527</v>
      </c>
    </row>
    <row r="56" spans="1:1" x14ac:dyDescent="0.2">
      <c r="A56" s="8" t="s">
        <v>528</v>
      </c>
    </row>
    <row r="57" spans="1:1" x14ac:dyDescent="0.2">
      <c r="A57" s="8" t="s">
        <v>529</v>
      </c>
    </row>
    <row r="58" spans="1:1" x14ac:dyDescent="0.2">
      <c r="A58" s="8" t="s">
        <v>530</v>
      </c>
    </row>
    <row r="59" spans="1:1" x14ac:dyDescent="0.2">
      <c r="A59" s="8" t="s">
        <v>531</v>
      </c>
    </row>
    <row r="60" spans="1:1" x14ac:dyDescent="0.2">
      <c r="A60" s="8" t="s">
        <v>532</v>
      </c>
    </row>
    <row r="61" spans="1:1" x14ac:dyDescent="0.2">
      <c r="A61" s="8" t="s">
        <v>533</v>
      </c>
    </row>
    <row r="62" spans="1:1" x14ac:dyDescent="0.2">
      <c r="A62" s="8" t="s">
        <v>534</v>
      </c>
    </row>
    <row r="63" spans="1:1" x14ac:dyDescent="0.2">
      <c r="A63" s="8" t="s">
        <v>535</v>
      </c>
    </row>
    <row r="64" spans="1:1" x14ac:dyDescent="0.2">
      <c r="A64" s="8" t="s">
        <v>536</v>
      </c>
    </row>
    <row r="65" spans="1:1" x14ac:dyDescent="0.2">
      <c r="A65" s="8" t="s">
        <v>537</v>
      </c>
    </row>
    <row r="66" spans="1:1" x14ac:dyDescent="0.2">
      <c r="A66" s="8" t="s">
        <v>538</v>
      </c>
    </row>
    <row r="67" spans="1:1" x14ac:dyDescent="0.2">
      <c r="A67" s="8" t="s">
        <v>539</v>
      </c>
    </row>
    <row r="68" spans="1:1" x14ac:dyDescent="0.2">
      <c r="A68" s="8" t="s">
        <v>540</v>
      </c>
    </row>
    <row r="69" spans="1:1" x14ac:dyDescent="0.2">
      <c r="A69" s="8" t="s">
        <v>541</v>
      </c>
    </row>
    <row r="70" spans="1:1" x14ac:dyDescent="0.2">
      <c r="A70" s="8" t="s">
        <v>542</v>
      </c>
    </row>
    <row r="71" spans="1:1" x14ac:dyDescent="0.2">
      <c r="A71" s="8" t="s">
        <v>543</v>
      </c>
    </row>
    <row r="72" spans="1:1" x14ac:dyDescent="0.2">
      <c r="A72" s="8" t="s">
        <v>544</v>
      </c>
    </row>
    <row r="73" spans="1:1" x14ac:dyDescent="0.2">
      <c r="A73" s="8" t="s">
        <v>545</v>
      </c>
    </row>
    <row r="74" spans="1:1" x14ac:dyDescent="0.2">
      <c r="A74" s="8" t="s">
        <v>546</v>
      </c>
    </row>
    <row r="75" spans="1:1" x14ac:dyDescent="0.2">
      <c r="A75" s="8" t="s">
        <v>547</v>
      </c>
    </row>
    <row r="76" spans="1:1" x14ac:dyDescent="0.2">
      <c r="A76" s="8" t="s">
        <v>548</v>
      </c>
    </row>
    <row r="77" spans="1:1" x14ac:dyDescent="0.2">
      <c r="A77" s="8" t="s">
        <v>549</v>
      </c>
    </row>
    <row r="78" spans="1:1" x14ac:dyDescent="0.2">
      <c r="A78" s="8" t="s">
        <v>550</v>
      </c>
    </row>
    <row r="79" spans="1:1" x14ac:dyDescent="0.2">
      <c r="A79" s="8" t="s">
        <v>551</v>
      </c>
    </row>
    <row r="80" spans="1:1" x14ac:dyDescent="0.2">
      <c r="A80" s="8" t="s">
        <v>552</v>
      </c>
    </row>
    <row r="81" spans="1:1" x14ac:dyDescent="0.2">
      <c r="A81" s="8" t="s">
        <v>553</v>
      </c>
    </row>
    <row r="82" spans="1:1" x14ac:dyDescent="0.2">
      <c r="A82" s="8" t="s">
        <v>554</v>
      </c>
    </row>
    <row r="83" spans="1:1" x14ac:dyDescent="0.2">
      <c r="A83" s="8" t="s">
        <v>555</v>
      </c>
    </row>
    <row r="84" spans="1:1" x14ac:dyDescent="0.2">
      <c r="A84" s="8" t="s">
        <v>556</v>
      </c>
    </row>
    <row r="85" spans="1:1" x14ac:dyDescent="0.2">
      <c r="A85" s="8" t="s">
        <v>557</v>
      </c>
    </row>
    <row r="86" spans="1:1" x14ac:dyDescent="0.2">
      <c r="A86" s="8" t="s">
        <v>558</v>
      </c>
    </row>
    <row r="87" spans="1:1" x14ac:dyDescent="0.2">
      <c r="A87" s="8" t="s">
        <v>559</v>
      </c>
    </row>
    <row r="88" spans="1:1" x14ac:dyDescent="0.2">
      <c r="A88" s="8" t="s">
        <v>560</v>
      </c>
    </row>
    <row r="89" spans="1:1" x14ac:dyDescent="0.2">
      <c r="A89" s="8" t="s">
        <v>561</v>
      </c>
    </row>
    <row r="90" spans="1:1" x14ac:dyDescent="0.2">
      <c r="A90" s="8" t="s">
        <v>562</v>
      </c>
    </row>
    <row r="91" spans="1:1" x14ac:dyDescent="0.2">
      <c r="A91" s="8" t="s">
        <v>563</v>
      </c>
    </row>
    <row r="92" spans="1:1" x14ac:dyDescent="0.2">
      <c r="A92" s="8" t="s">
        <v>564</v>
      </c>
    </row>
    <row r="93" spans="1:1" x14ac:dyDescent="0.2">
      <c r="A93" s="8" t="s">
        <v>565</v>
      </c>
    </row>
    <row r="94" spans="1:1" x14ac:dyDescent="0.2">
      <c r="A94" s="8" t="s">
        <v>566</v>
      </c>
    </row>
    <row r="95" spans="1:1" x14ac:dyDescent="0.2">
      <c r="A95" s="8" t="s">
        <v>567</v>
      </c>
    </row>
    <row r="96" spans="1:1" x14ac:dyDescent="0.2">
      <c r="A96" s="8" t="s">
        <v>568</v>
      </c>
    </row>
    <row r="97" spans="1:1" x14ac:dyDescent="0.2">
      <c r="A97" s="8" t="s">
        <v>569</v>
      </c>
    </row>
    <row r="98" spans="1:1" x14ac:dyDescent="0.2">
      <c r="A98" s="8" t="s">
        <v>570</v>
      </c>
    </row>
    <row r="99" spans="1:1" x14ac:dyDescent="0.2">
      <c r="A99" s="8" t="s">
        <v>571</v>
      </c>
    </row>
    <row r="100" spans="1:1" x14ac:dyDescent="0.2">
      <c r="A100" s="8" t="s">
        <v>572</v>
      </c>
    </row>
    <row r="101" spans="1:1" x14ac:dyDescent="0.2">
      <c r="A101" s="8" t="s">
        <v>573</v>
      </c>
    </row>
    <row r="102" spans="1:1" x14ac:dyDescent="0.2">
      <c r="A102" s="8" t="s">
        <v>574</v>
      </c>
    </row>
    <row r="103" spans="1:1" x14ac:dyDescent="0.2">
      <c r="A103" s="8" t="s">
        <v>575</v>
      </c>
    </row>
    <row r="104" spans="1:1" x14ac:dyDescent="0.2">
      <c r="A104" s="8" t="s">
        <v>576</v>
      </c>
    </row>
    <row r="105" spans="1:1" x14ac:dyDescent="0.2">
      <c r="A105" s="8" t="s">
        <v>577</v>
      </c>
    </row>
    <row r="106" spans="1:1" x14ac:dyDescent="0.2">
      <c r="A106" s="8" t="s">
        <v>578</v>
      </c>
    </row>
    <row r="107" spans="1:1" x14ac:dyDescent="0.2">
      <c r="A107" s="8" t="s">
        <v>579</v>
      </c>
    </row>
    <row r="108" spans="1:1" x14ac:dyDescent="0.2">
      <c r="A108" s="8" t="s">
        <v>580</v>
      </c>
    </row>
    <row r="109" spans="1:1" x14ac:dyDescent="0.2">
      <c r="A109" s="8" t="s">
        <v>581</v>
      </c>
    </row>
    <row r="110" spans="1:1" x14ac:dyDescent="0.2">
      <c r="A110" s="8" t="s">
        <v>582</v>
      </c>
    </row>
    <row r="111" spans="1:1" x14ac:dyDescent="0.2">
      <c r="A111" s="8" t="s">
        <v>583</v>
      </c>
    </row>
    <row r="112" spans="1:1" x14ac:dyDescent="0.2">
      <c r="A112" s="8" t="s">
        <v>316</v>
      </c>
    </row>
    <row r="113" spans="1:1" x14ac:dyDescent="0.2">
      <c r="A113" s="8" t="s">
        <v>584</v>
      </c>
    </row>
    <row r="114" spans="1:1" x14ac:dyDescent="0.2">
      <c r="A114" s="8" t="s">
        <v>585</v>
      </c>
    </row>
    <row r="115" spans="1:1" x14ac:dyDescent="0.2">
      <c r="A115" s="8" t="s">
        <v>586</v>
      </c>
    </row>
    <row r="116" spans="1:1" x14ac:dyDescent="0.2">
      <c r="A116" s="8" t="s">
        <v>587</v>
      </c>
    </row>
    <row r="117" spans="1:1" x14ac:dyDescent="0.2">
      <c r="A117" s="8" t="s">
        <v>588</v>
      </c>
    </row>
    <row r="118" spans="1:1" x14ac:dyDescent="0.2">
      <c r="A118" s="8" t="s">
        <v>589</v>
      </c>
    </row>
    <row r="119" spans="1:1" x14ac:dyDescent="0.2">
      <c r="A119" s="8" t="s">
        <v>590</v>
      </c>
    </row>
    <row r="120" spans="1:1" x14ac:dyDescent="0.2">
      <c r="A120" s="8" t="s">
        <v>591</v>
      </c>
    </row>
    <row r="121" spans="1:1" x14ac:dyDescent="0.2">
      <c r="A121" s="8" t="s">
        <v>592</v>
      </c>
    </row>
    <row r="122" spans="1:1" x14ac:dyDescent="0.2">
      <c r="A122" s="8" t="s">
        <v>593</v>
      </c>
    </row>
    <row r="123" spans="1:1" x14ac:dyDescent="0.2">
      <c r="A123" s="8" t="s">
        <v>594</v>
      </c>
    </row>
    <row r="124" spans="1:1" x14ac:dyDescent="0.2">
      <c r="A124" s="8" t="s">
        <v>595</v>
      </c>
    </row>
    <row r="125" spans="1:1" x14ac:dyDescent="0.2">
      <c r="A125" s="8" t="s">
        <v>596</v>
      </c>
    </row>
    <row r="126" spans="1:1" x14ac:dyDescent="0.2">
      <c r="A126" s="8" t="s">
        <v>597</v>
      </c>
    </row>
    <row r="127" spans="1:1" x14ac:dyDescent="0.2">
      <c r="A127" s="8" t="s">
        <v>598</v>
      </c>
    </row>
    <row r="128" spans="1:1" x14ac:dyDescent="0.2">
      <c r="A128" s="8" t="s">
        <v>599</v>
      </c>
    </row>
    <row r="129" spans="1:1" x14ac:dyDescent="0.2">
      <c r="A129" s="8" t="s">
        <v>600</v>
      </c>
    </row>
    <row r="130" spans="1:1" x14ac:dyDescent="0.2">
      <c r="A130" s="8" t="s">
        <v>601</v>
      </c>
    </row>
    <row r="131" spans="1:1" x14ac:dyDescent="0.2">
      <c r="A131" s="8" t="s">
        <v>602</v>
      </c>
    </row>
    <row r="132" spans="1:1" x14ac:dyDescent="0.2">
      <c r="A132" s="8" t="s">
        <v>603</v>
      </c>
    </row>
    <row r="133" spans="1:1" x14ac:dyDescent="0.2">
      <c r="A133" s="8" t="s">
        <v>604</v>
      </c>
    </row>
    <row r="134" spans="1:1" x14ac:dyDescent="0.2">
      <c r="A134" s="8" t="s">
        <v>605</v>
      </c>
    </row>
    <row r="135" spans="1:1" x14ac:dyDescent="0.2">
      <c r="A135" s="8" t="s">
        <v>606</v>
      </c>
    </row>
    <row r="136" spans="1:1" x14ac:dyDescent="0.2">
      <c r="A136" s="8" t="s">
        <v>607</v>
      </c>
    </row>
    <row r="137" spans="1:1" x14ac:dyDescent="0.2">
      <c r="A137" s="8" t="s">
        <v>608</v>
      </c>
    </row>
    <row r="138" spans="1:1" x14ac:dyDescent="0.2">
      <c r="A138" s="8" t="s">
        <v>609</v>
      </c>
    </row>
    <row r="139" spans="1:1" x14ac:dyDescent="0.2">
      <c r="A139" s="8" t="s">
        <v>610</v>
      </c>
    </row>
    <row r="140" spans="1:1" x14ac:dyDescent="0.2">
      <c r="A140" s="8" t="s">
        <v>611</v>
      </c>
    </row>
    <row r="141" spans="1:1" x14ac:dyDescent="0.2">
      <c r="A141" s="8" t="s">
        <v>612</v>
      </c>
    </row>
    <row r="142" spans="1:1" x14ac:dyDescent="0.2">
      <c r="A142" s="8" t="s">
        <v>613</v>
      </c>
    </row>
    <row r="143" spans="1:1" x14ac:dyDescent="0.2">
      <c r="A143" s="8" t="s">
        <v>614</v>
      </c>
    </row>
    <row r="144" spans="1:1" x14ac:dyDescent="0.2">
      <c r="A144" s="8" t="s">
        <v>615</v>
      </c>
    </row>
    <row r="145" spans="1:1" x14ac:dyDescent="0.2">
      <c r="A145" s="8" t="s">
        <v>616</v>
      </c>
    </row>
    <row r="146" spans="1:1" x14ac:dyDescent="0.2">
      <c r="A146" s="8" t="s">
        <v>617</v>
      </c>
    </row>
    <row r="147" spans="1:1" x14ac:dyDescent="0.2">
      <c r="A147" s="8" t="s">
        <v>618</v>
      </c>
    </row>
    <row r="148" spans="1:1" x14ac:dyDescent="0.2">
      <c r="A148" s="8" t="s">
        <v>619</v>
      </c>
    </row>
    <row r="149" spans="1:1" x14ac:dyDescent="0.2">
      <c r="A149" s="8" t="s">
        <v>620</v>
      </c>
    </row>
    <row r="150" spans="1:1" x14ac:dyDescent="0.2">
      <c r="A150" s="8" t="s">
        <v>621</v>
      </c>
    </row>
    <row r="151" spans="1:1" x14ac:dyDescent="0.2">
      <c r="A151" s="8" t="s">
        <v>622</v>
      </c>
    </row>
    <row r="152" spans="1:1" x14ac:dyDescent="0.2">
      <c r="A152" s="8" t="s">
        <v>623</v>
      </c>
    </row>
    <row r="153" spans="1:1" x14ac:dyDescent="0.2">
      <c r="A153" s="8" t="s">
        <v>624</v>
      </c>
    </row>
    <row r="154" spans="1:1" x14ac:dyDescent="0.2">
      <c r="A154" s="8" t="s">
        <v>625</v>
      </c>
    </row>
    <row r="155" spans="1:1" x14ac:dyDescent="0.2">
      <c r="A155" s="8" t="s">
        <v>626</v>
      </c>
    </row>
    <row r="156" spans="1:1" x14ac:dyDescent="0.2">
      <c r="A156" s="8" t="s">
        <v>627</v>
      </c>
    </row>
    <row r="157" spans="1:1" x14ac:dyDescent="0.2">
      <c r="A157" s="8" t="s">
        <v>628</v>
      </c>
    </row>
    <row r="158" spans="1:1" x14ac:dyDescent="0.2">
      <c r="A158" s="8" t="s">
        <v>629</v>
      </c>
    </row>
    <row r="159" spans="1:1" x14ac:dyDescent="0.2">
      <c r="A159" s="8" t="s">
        <v>630</v>
      </c>
    </row>
    <row r="160" spans="1:1" x14ac:dyDescent="0.2">
      <c r="A160" s="8" t="s">
        <v>631</v>
      </c>
    </row>
    <row r="161" spans="1:1" x14ac:dyDescent="0.2">
      <c r="A161" s="8" t="s">
        <v>632</v>
      </c>
    </row>
    <row r="162" spans="1:1" x14ac:dyDescent="0.2">
      <c r="A162" s="8" t="s">
        <v>633</v>
      </c>
    </row>
    <row r="163" spans="1:1" x14ac:dyDescent="0.2">
      <c r="A163" s="8" t="s">
        <v>634</v>
      </c>
    </row>
    <row r="164" spans="1:1" x14ac:dyDescent="0.2">
      <c r="A164" s="8" t="s">
        <v>635</v>
      </c>
    </row>
    <row r="165" spans="1:1" x14ac:dyDescent="0.2">
      <c r="A165" s="8" t="s">
        <v>636</v>
      </c>
    </row>
    <row r="166" spans="1:1" x14ac:dyDescent="0.2">
      <c r="A166" s="8" t="s">
        <v>637</v>
      </c>
    </row>
    <row r="167" spans="1:1" x14ac:dyDescent="0.2">
      <c r="A167" s="8" t="s">
        <v>638</v>
      </c>
    </row>
    <row r="168" spans="1:1" x14ac:dyDescent="0.2">
      <c r="A168" s="8" t="s">
        <v>639</v>
      </c>
    </row>
    <row r="169" spans="1:1" x14ac:dyDescent="0.2">
      <c r="A169" s="8" t="s">
        <v>640</v>
      </c>
    </row>
    <row r="170" spans="1:1" x14ac:dyDescent="0.2">
      <c r="A170" s="8" t="s">
        <v>641</v>
      </c>
    </row>
    <row r="171" spans="1:1" x14ac:dyDescent="0.2">
      <c r="A171" s="8" t="s">
        <v>642</v>
      </c>
    </row>
    <row r="172" spans="1:1" x14ac:dyDescent="0.2">
      <c r="A172" s="8" t="s">
        <v>643</v>
      </c>
    </row>
    <row r="173" spans="1:1" x14ac:dyDescent="0.2">
      <c r="A173" s="8" t="s">
        <v>644</v>
      </c>
    </row>
    <row r="174" spans="1:1" x14ac:dyDescent="0.2">
      <c r="A174" s="8" t="s">
        <v>645</v>
      </c>
    </row>
    <row r="175" spans="1:1" x14ac:dyDescent="0.2">
      <c r="A175" s="8" t="s">
        <v>646</v>
      </c>
    </row>
    <row r="176" spans="1:1" x14ac:dyDescent="0.2">
      <c r="A176" s="8" t="s">
        <v>647</v>
      </c>
    </row>
    <row r="177" spans="1:1" x14ac:dyDescent="0.2">
      <c r="A177" s="8" t="s">
        <v>648</v>
      </c>
    </row>
    <row r="178" spans="1:1" x14ac:dyDescent="0.2">
      <c r="A178" s="8" t="s">
        <v>649</v>
      </c>
    </row>
    <row r="179" spans="1:1" x14ac:dyDescent="0.2">
      <c r="A179" s="8" t="s">
        <v>650</v>
      </c>
    </row>
    <row r="180" spans="1:1" x14ac:dyDescent="0.2">
      <c r="A180" s="8" t="s">
        <v>651</v>
      </c>
    </row>
    <row r="181" spans="1:1" x14ac:dyDescent="0.2">
      <c r="A181" s="8" t="s">
        <v>652</v>
      </c>
    </row>
    <row r="182" spans="1:1" x14ac:dyDescent="0.2">
      <c r="A182" s="8" t="s">
        <v>653</v>
      </c>
    </row>
    <row r="183" spans="1:1" x14ac:dyDescent="0.2">
      <c r="A183" s="8" t="s">
        <v>654</v>
      </c>
    </row>
    <row r="184" spans="1:1" x14ac:dyDescent="0.2">
      <c r="A184" s="8" t="s">
        <v>655</v>
      </c>
    </row>
    <row r="185" spans="1:1" x14ac:dyDescent="0.2">
      <c r="A185" s="8" t="s">
        <v>656</v>
      </c>
    </row>
    <row r="186" spans="1:1" x14ac:dyDescent="0.2">
      <c r="A186" s="8" t="s">
        <v>657</v>
      </c>
    </row>
    <row r="187" spans="1:1" x14ac:dyDescent="0.2">
      <c r="A187" s="8" t="s">
        <v>658</v>
      </c>
    </row>
    <row r="188" spans="1:1" x14ac:dyDescent="0.2">
      <c r="A188" s="8" t="s">
        <v>659</v>
      </c>
    </row>
    <row r="189" spans="1:1" x14ac:dyDescent="0.2">
      <c r="A189" s="8" t="s">
        <v>660</v>
      </c>
    </row>
    <row r="190" spans="1:1" x14ac:dyDescent="0.2">
      <c r="A190" s="8" t="s">
        <v>661</v>
      </c>
    </row>
    <row r="191" spans="1:1" x14ac:dyDescent="0.2">
      <c r="A191" s="8" t="s">
        <v>662</v>
      </c>
    </row>
    <row r="192" spans="1:1" x14ac:dyDescent="0.2">
      <c r="A192" s="8" t="s">
        <v>663</v>
      </c>
    </row>
    <row r="193" spans="1:1" x14ac:dyDescent="0.2">
      <c r="A193" s="8" t="s">
        <v>664</v>
      </c>
    </row>
    <row r="194" spans="1:1" x14ac:dyDescent="0.2">
      <c r="A194" s="8" t="s">
        <v>665</v>
      </c>
    </row>
    <row r="195" spans="1:1" x14ac:dyDescent="0.2">
      <c r="A195" s="8" t="s">
        <v>666</v>
      </c>
    </row>
    <row r="196" spans="1:1" x14ac:dyDescent="0.2">
      <c r="A196" s="8" t="s">
        <v>667</v>
      </c>
    </row>
    <row r="197" spans="1:1" x14ac:dyDescent="0.2">
      <c r="A197" s="8" t="s">
        <v>668</v>
      </c>
    </row>
    <row r="198" spans="1:1" x14ac:dyDescent="0.2">
      <c r="A198" s="8" t="s">
        <v>669</v>
      </c>
    </row>
    <row r="199" spans="1:1" x14ac:dyDescent="0.2">
      <c r="A199" s="8" t="s">
        <v>670</v>
      </c>
    </row>
    <row r="200" spans="1:1" x14ac:dyDescent="0.2">
      <c r="A200" s="8" t="s">
        <v>671</v>
      </c>
    </row>
    <row r="201" spans="1:1" x14ac:dyDescent="0.2">
      <c r="A201" s="8" t="s">
        <v>672</v>
      </c>
    </row>
    <row r="202" spans="1:1" x14ac:dyDescent="0.2">
      <c r="A202" s="8" t="s">
        <v>673</v>
      </c>
    </row>
    <row r="203" spans="1:1" x14ac:dyDescent="0.2">
      <c r="A203" s="8" t="s">
        <v>674</v>
      </c>
    </row>
    <row r="204" spans="1:1" x14ac:dyDescent="0.2">
      <c r="A204" s="8" t="s">
        <v>675</v>
      </c>
    </row>
    <row r="205" spans="1:1" x14ac:dyDescent="0.2">
      <c r="A205" s="8" t="s">
        <v>676</v>
      </c>
    </row>
    <row r="206" spans="1:1" x14ac:dyDescent="0.2">
      <c r="A206" s="8" t="s">
        <v>677</v>
      </c>
    </row>
    <row r="207" spans="1:1" x14ac:dyDescent="0.2">
      <c r="A207" s="8" t="s">
        <v>678</v>
      </c>
    </row>
    <row r="208" spans="1:1" x14ac:dyDescent="0.2">
      <c r="A208" s="8" t="s">
        <v>679</v>
      </c>
    </row>
    <row r="209" spans="1:1" x14ac:dyDescent="0.2">
      <c r="A209" s="8" t="s">
        <v>680</v>
      </c>
    </row>
    <row r="210" spans="1:1" x14ac:dyDescent="0.2">
      <c r="A210" s="8" t="s">
        <v>681</v>
      </c>
    </row>
    <row r="211" spans="1:1" x14ac:dyDescent="0.2">
      <c r="A211" s="8" t="s">
        <v>682</v>
      </c>
    </row>
    <row r="212" spans="1:1" x14ac:dyDescent="0.2">
      <c r="A212" s="8" t="s">
        <v>683</v>
      </c>
    </row>
    <row r="213" spans="1:1" x14ac:dyDescent="0.2">
      <c r="A213" s="8" t="s">
        <v>684</v>
      </c>
    </row>
    <row r="214" spans="1:1" x14ac:dyDescent="0.2">
      <c r="A214" s="8" t="s">
        <v>685</v>
      </c>
    </row>
    <row r="215" spans="1:1" x14ac:dyDescent="0.2">
      <c r="A215" s="8" t="s">
        <v>686</v>
      </c>
    </row>
    <row r="216" spans="1:1" x14ac:dyDescent="0.2">
      <c r="A216" s="8" t="s">
        <v>687</v>
      </c>
    </row>
    <row r="217" spans="1:1" x14ac:dyDescent="0.2">
      <c r="A217" s="8" t="s">
        <v>688</v>
      </c>
    </row>
    <row r="218" spans="1:1" x14ac:dyDescent="0.2">
      <c r="A218" s="8" t="s">
        <v>689</v>
      </c>
    </row>
    <row r="219" spans="1:1" x14ac:dyDescent="0.2">
      <c r="A219" s="8" t="s">
        <v>690</v>
      </c>
    </row>
    <row r="220" spans="1:1" x14ac:dyDescent="0.2">
      <c r="A220" s="8" t="s">
        <v>691</v>
      </c>
    </row>
    <row r="221" spans="1:1" x14ac:dyDescent="0.2">
      <c r="A221" s="8" t="s">
        <v>692</v>
      </c>
    </row>
    <row r="222" spans="1:1" x14ac:dyDescent="0.2">
      <c r="A222" s="8" t="s">
        <v>693</v>
      </c>
    </row>
    <row r="223" spans="1:1" x14ac:dyDescent="0.2">
      <c r="A223" s="8" t="s">
        <v>694</v>
      </c>
    </row>
    <row r="224" spans="1:1" x14ac:dyDescent="0.2">
      <c r="A224" s="8" t="s">
        <v>695</v>
      </c>
    </row>
    <row r="225" spans="1:1" x14ac:dyDescent="0.2">
      <c r="A225" s="8" t="s">
        <v>696</v>
      </c>
    </row>
    <row r="226" spans="1:1" x14ac:dyDescent="0.2">
      <c r="A226" s="8" t="s">
        <v>697</v>
      </c>
    </row>
    <row r="227" spans="1:1" x14ac:dyDescent="0.2">
      <c r="A227" s="8" t="s">
        <v>698</v>
      </c>
    </row>
    <row r="228" spans="1:1" x14ac:dyDescent="0.2">
      <c r="A228" s="8" t="s">
        <v>699</v>
      </c>
    </row>
    <row r="229" spans="1:1" x14ac:dyDescent="0.2">
      <c r="A229" s="8" t="s">
        <v>700</v>
      </c>
    </row>
    <row r="230" spans="1:1" x14ac:dyDescent="0.2">
      <c r="A230" s="8" t="s">
        <v>701</v>
      </c>
    </row>
    <row r="231" spans="1:1" x14ac:dyDescent="0.2">
      <c r="A231" s="8" t="s">
        <v>702</v>
      </c>
    </row>
    <row r="232" spans="1:1" x14ac:dyDescent="0.2">
      <c r="A232" s="8" t="s">
        <v>703</v>
      </c>
    </row>
    <row r="233" spans="1:1" x14ac:dyDescent="0.2">
      <c r="A233" s="8" t="s">
        <v>704</v>
      </c>
    </row>
    <row r="234" spans="1:1" x14ac:dyDescent="0.2">
      <c r="A234" s="8" t="s">
        <v>705</v>
      </c>
    </row>
    <row r="235" spans="1:1" x14ac:dyDescent="0.2">
      <c r="A235" s="8" t="s">
        <v>706</v>
      </c>
    </row>
    <row r="236" spans="1:1" x14ac:dyDescent="0.2">
      <c r="A236" s="8" t="s">
        <v>707</v>
      </c>
    </row>
    <row r="237" spans="1:1" x14ac:dyDescent="0.2">
      <c r="A237" s="8" t="s">
        <v>708</v>
      </c>
    </row>
    <row r="238" spans="1:1" x14ac:dyDescent="0.2">
      <c r="A238" s="8" t="s">
        <v>709</v>
      </c>
    </row>
    <row r="239" spans="1:1" x14ac:dyDescent="0.2">
      <c r="A239" s="8" t="s">
        <v>710</v>
      </c>
    </row>
    <row r="240" spans="1:1" x14ac:dyDescent="0.2">
      <c r="A240" s="8" t="s">
        <v>711</v>
      </c>
    </row>
    <row r="241" spans="1:1" x14ac:dyDescent="0.2">
      <c r="A241" s="8" t="s">
        <v>712</v>
      </c>
    </row>
    <row r="242" spans="1:1" x14ac:dyDescent="0.2">
      <c r="A242" s="8" t="s">
        <v>713</v>
      </c>
    </row>
    <row r="243" spans="1:1" x14ac:dyDescent="0.2">
      <c r="A243" s="8" t="s">
        <v>714</v>
      </c>
    </row>
    <row r="244" spans="1:1" x14ac:dyDescent="0.2">
      <c r="A244" s="8" t="s">
        <v>715</v>
      </c>
    </row>
    <row r="245" spans="1:1" x14ac:dyDescent="0.2">
      <c r="A245" s="8" t="s">
        <v>716</v>
      </c>
    </row>
    <row r="246" spans="1:1" x14ac:dyDescent="0.2">
      <c r="A246" s="8" t="s">
        <v>717</v>
      </c>
    </row>
    <row r="247" spans="1:1" x14ac:dyDescent="0.2">
      <c r="A247" s="8" t="s">
        <v>718</v>
      </c>
    </row>
    <row r="248" spans="1:1" x14ac:dyDescent="0.2">
      <c r="A248" s="8" t="s">
        <v>719</v>
      </c>
    </row>
    <row r="249" spans="1:1" x14ac:dyDescent="0.2">
      <c r="A249" s="8" t="s">
        <v>720</v>
      </c>
    </row>
    <row r="250" spans="1:1" x14ac:dyDescent="0.2">
      <c r="A250" s="8" t="s">
        <v>721</v>
      </c>
    </row>
    <row r="251" spans="1:1" x14ac:dyDescent="0.2">
      <c r="A251" s="8" t="s">
        <v>722</v>
      </c>
    </row>
    <row r="252" spans="1:1" x14ac:dyDescent="0.2">
      <c r="A252" s="8" t="s">
        <v>723</v>
      </c>
    </row>
    <row r="253" spans="1:1" x14ac:dyDescent="0.2">
      <c r="A253" s="8" t="s">
        <v>724</v>
      </c>
    </row>
    <row r="254" spans="1:1" x14ac:dyDescent="0.2">
      <c r="A254" s="8" t="s">
        <v>725</v>
      </c>
    </row>
    <row r="255" spans="1:1" x14ac:dyDescent="0.2">
      <c r="A255" s="8" t="s">
        <v>726</v>
      </c>
    </row>
    <row r="256" spans="1:1" x14ac:dyDescent="0.2">
      <c r="A256" s="8" t="s">
        <v>727</v>
      </c>
    </row>
    <row r="257" spans="1:1" x14ac:dyDescent="0.2">
      <c r="A257" s="8" t="s">
        <v>728</v>
      </c>
    </row>
    <row r="258" spans="1:1" x14ac:dyDescent="0.2">
      <c r="A258" s="8" t="s">
        <v>729</v>
      </c>
    </row>
    <row r="259" spans="1:1" x14ac:dyDescent="0.2">
      <c r="A259" s="8" t="s">
        <v>730</v>
      </c>
    </row>
    <row r="260" spans="1:1" x14ac:dyDescent="0.2">
      <c r="A260" s="8" t="s">
        <v>731</v>
      </c>
    </row>
    <row r="261" spans="1:1" x14ac:dyDescent="0.2">
      <c r="A261" s="8" t="s">
        <v>166</v>
      </c>
    </row>
    <row r="262" spans="1:1" x14ac:dyDescent="0.2">
      <c r="A262" s="8" t="s">
        <v>732</v>
      </c>
    </row>
    <row r="263" spans="1:1" x14ac:dyDescent="0.2">
      <c r="A263" s="8" t="s">
        <v>733</v>
      </c>
    </row>
    <row r="264" spans="1:1" x14ac:dyDescent="0.2">
      <c r="A264" s="8" t="s">
        <v>734</v>
      </c>
    </row>
    <row r="265" spans="1:1" x14ac:dyDescent="0.2">
      <c r="A265" s="8" t="s">
        <v>735</v>
      </c>
    </row>
    <row r="266" spans="1:1" x14ac:dyDescent="0.2">
      <c r="A266" s="8" t="s">
        <v>736</v>
      </c>
    </row>
    <row r="267" spans="1:1" x14ac:dyDescent="0.2">
      <c r="A267" s="8" t="s">
        <v>737</v>
      </c>
    </row>
    <row r="268" spans="1:1" x14ac:dyDescent="0.2">
      <c r="A268" s="8" t="s">
        <v>738</v>
      </c>
    </row>
    <row r="269" spans="1:1" x14ac:dyDescent="0.2">
      <c r="A269" s="8" t="s">
        <v>739</v>
      </c>
    </row>
    <row r="270" spans="1:1" x14ac:dyDescent="0.2">
      <c r="A270" s="8" t="s">
        <v>740</v>
      </c>
    </row>
    <row r="271" spans="1:1" x14ac:dyDescent="0.2">
      <c r="A271" s="8" t="s">
        <v>741</v>
      </c>
    </row>
    <row r="272" spans="1:1" x14ac:dyDescent="0.2">
      <c r="A272" s="8" t="s">
        <v>742</v>
      </c>
    </row>
    <row r="273" spans="1:1" x14ac:dyDescent="0.2">
      <c r="A273" s="8" t="s">
        <v>743</v>
      </c>
    </row>
    <row r="274" spans="1:1" x14ac:dyDescent="0.2">
      <c r="A274" s="8" t="s">
        <v>744</v>
      </c>
    </row>
    <row r="275" spans="1:1" x14ac:dyDescent="0.2">
      <c r="A275" s="8" t="s">
        <v>745</v>
      </c>
    </row>
    <row r="276" spans="1:1" x14ac:dyDescent="0.2">
      <c r="A276" s="8" t="s">
        <v>746</v>
      </c>
    </row>
    <row r="277" spans="1:1" x14ac:dyDescent="0.2">
      <c r="A277" s="8" t="s">
        <v>747</v>
      </c>
    </row>
    <row r="278" spans="1:1" x14ac:dyDescent="0.2">
      <c r="A278" s="8" t="s">
        <v>748</v>
      </c>
    </row>
    <row r="279" spans="1:1" x14ac:dyDescent="0.2">
      <c r="A279" s="8" t="s">
        <v>749</v>
      </c>
    </row>
    <row r="280" spans="1:1" x14ac:dyDescent="0.2">
      <c r="A280" s="8" t="s">
        <v>750</v>
      </c>
    </row>
    <row r="281" spans="1:1" x14ac:dyDescent="0.2">
      <c r="A281" s="8" t="s">
        <v>751</v>
      </c>
    </row>
    <row r="282" spans="1:1" x14ac:dyDescent="0.2">
      <c r="A282" s="8" t="s">
        <v>752</v>
      </c>
    </row>
    <row r="283" spans="1:1" x14ac:dyDescent="0.2">
      <c r="A283" s="8" t="s">
        <v>753</v>
      </c>
    </row>
    <row r="284" spans="1:1" x14ac:dyDescent="0.2">
      <c r="A284" s="8" t="s">
        <v>754</v>
      </c>
    </row>
    <row r="285" spans="1:1" x14ac:dyDescent="0.2">
      <c r="A285" s="8" t="s">
        <v>755</v>
      </c>
    </row>
    <row r="286" spans="1:1" x14ac:dyDescent="0.2">
      <c r="A286" s="8" t="s">
        <v>756</v>
      </c>
    </row>
    <row r="287" spans="1:1" x14ac:dyDescent="0.2">
      <c r="A287" s="8" t="s">
        <v>757</v>
      </c>
    </row>
    <row r="288" spans="1:1" x14ac:dyDescent="0.2">
      <c r="A288" s="8" t="s">
        <v>758</v>
      </c>
    </row>
    <row r="289" spans="1:1" x14ac:dyDescent="0.2">
      <c r="A289" s="8" t="s">
        <v>759</v>
      </c>
    </row>
    <row r="290" spans="1:1" x14ac:dyDescent="0.2">
      <c r="A290" s="8" t="s">
        <v>760</v>
      </c>
    </row>
    <row r="291" spans="1:1" x14ac:dyDescent="0.2">
      <c r="A291" s="8" t="s">
        <v>761</v>
      </c>
    </row>
    <row r="292" spans="1:1" x14ac:dyDescent="0.2">
      <c r="A292" s="8" t="s">
        <v>762</v>
      </c>
    </row>
    <row r="293" spans="1:1" x14ac:dyDescent="0.2">
      <c r="A293" s="8" t="s">
        <v>763</v>
      </c>
    </row>
    <row r="294" spans="1:1" x14ac:dyDescent="0.2">
      <c r="A294" s="8" t="s">
        <v>764</v>
      </c>
    </row>
    <row r="295" spans="1:1" x14ac:dyDescent="0.2">
      <c r="A295" s="8" t="s">
        <v>765</v>
      </c>
    </row>
    <row r="296" spans="1:1" x14ac:dyDescent="0.2">
      <c r="A296" s="8" t="s">
        <v>766</v>
      </c>
    </row>
    <row r="297" spans="1:1" x14ac:dyDescent="0.2">
      <c r="A297" s="8" t="s">
        <v>767</v>
      </c>
    </row>
    <row r="298" spans="1:1" x14ac:dyDescent="0.2">
      <c r="A298" s="8" t="s">
        <v>768</v>
      </c>
    </row>
    <row r="299" spans="1:1" x14ac:dyDescent="0.2">
      <c r="A299" s="8" t="s">
        <v>769</v>
      </c>
    </row>
    <row r="300" spans="1:1" x14ac:dyDescent="0.2">
      <c r="A300" s="8" t="s">
        <v>770</v>
      </c>
    </row>
    <row r="301" spans="1:1" x14ac:dyDescent="0.2">
      <c r="A301" s="8" t="s">
        <v>771</v>
      </c>
    </row>
    <row r="302" spans="1:1" x14ac:dyDescent="0.2">
      <c r="A302" s="8" t="s">
        <v>772</v>
      </c>
    </row>
    <row r="303" spans="1:1" x14ac:dyDescent="0.2">
      <c r="A303" s="8" t="s">
        <v>773</v>
      </c>
    </row>
    <row r="304" spans="1:1" x14ac:dyDescent="0.2">
      <c r="A304" s="8" t="s">
        <v>774</v>
      </c>
    </row>
    <row r="305" spans="1:1" x14ac:dyDescent="0.2">
      <c r="A305" s="8" t="s">
        <v>775</v>
      </c>
    </row>
    <row r="306" spans="1:1" x14ac:dyDescent="0.2">
      <c r="A306" s="8" t="s">
        <v>776</v>
      </c>
    </row>
    <row r="307" spans="1:1" x14ac:dyDescent="0.2">
      <c r="A307" s="8" t="s">
        <v>777</v>
      </c>
    </row>
    <row r="308" spans="1:1" x14ac:dyDescent="0.2">
      <c r="A308" s="8" t="s">
        <v>778</v>
      </c>
    </row>
    <row r="309" spans="1:1" x14ac:dyDescent="0.2">
      <c r="A309" s="8" t="s">
        <v>779</v>
      </c>
    </row>
    <row r="310" spans="1:1" x14ac:dyDescent="0.2">
      <c r="A310" s="8" t="s">
        <v>780</v>
      </c>
    </row>
    <row r="311" spans="1:1" x14ac:dyDescent="0.2">
      <c r="A311" s="8" t="s">
        <v>781</v>
      </c>
    </row>
    <row r="312" spans="1:1" x14ac:dyDescent="0.2">
      <c r="A312" s="8" t="s">
        <v>782</v>
      </c>
    </row>
    <row r="313" spans="1:1" x14ac:dyDescent="0.2">
      <c r="A313" s="8" t="s">
        <v>783</v>
      </c>
    </row>
    <row r="314" spans="1:1" x14ac:dyDescent="0.2">
      <c r="A314" s="8" t="s">
        <v>784</v>
      </c>
    </row>
    <row r="315" spans="1:1" x14ac:dyDescent="0.2">
      <c r="A315" s="8" t="s">
        <v>785</v>
      </c>
    </row>
    <row r="316" spans="1:1" x14ac:dyDescent="0.2">
      <c r="A316" s="8" t="s">
        <v>786</v>
      </c>
    </row>
    <row r="317" spans="1:1" x14ac:dyDescent="0.2">
      <c r="A317" s="8" t="s">
        <v>787</v>
      </c>
    </row>
    <row r="318" spans="1:1" x14ac:dyDescent="0.2">
      <c r="A318" s="8" t="s">
        <v>788</v>
      </c>
    </row>
    <row r="319" spans="1:1" x14ac:dyDescent="0.2">
      <c r="A319" s="8" t="s">
        <v>789</v>
      </c>
    </row>
    <row r="320" spans="1:1" x14ac:dyDescent="0.2">
      <c r="A320" s="8" t="s">
        <v>790</v>
      </c>
    </row>
    <row r="321" spans="1:1" x14ac:dyDescent="0.2">
      <c r="A321" s="8" t="s">
        <v>791</v>
      </c>
    </row>
    <row r="322" spans="1:1" x14ac:dyDescent="0.2">
      <c r="A322" s="8" t="s">
        <v>792</v>
      </c>
    </row>
    <row r="323" spans="1:1" x14ac:dyDescent="0.2">
      <c r="A323" s="8" t="s">
        <v>793</v>
      </c>
    </row>
    <row r="324" spans="1:1" x14ac:dyDescent="0.2">
      <c r="A324" s="8" t="s">
        <v>794</v>
      </c>
    </row>
    <row r="325" spans="1:1" x14ac:dyDescent="0.2">
      <c r="A325" s="8" t="s">
        <v>795</v>
      </c>
    </row>
    <row r="326" spans="1:1" x14ac:dyDescent="0.2">
      <c r="A326" s="8" t="s">
        <v>796</v>
      </c>
    </row>
    <row r="327" spans="1:1" x14ac:dyDescent="0.2">
      <c r="A327" s="8" t="s">
        <v>797</v>
      </c>
    </row>
    <row r="328" spans="1:1" x14ac:dyDescent="0.2">
      <c r="A328" s="8" t="s">
        <v>798</v>
      </c>
    </row>
    <row r="329" spans="1:1" x14ac:dyDescent="0.2">
      <c r="A329" s="8" t="s">
        <v>799</v>
      </c>
    </row>
    <row r="330" spans="1:1" x14ac:dyDescent="0.2">
      <c r="A330" s="8" t="s">
        <v>217</v>
      </c>
    </row>
    <row r="331" spans="1:1" x14ac:dyDescent="0.2">
      <c r="A331" s="8" t="s">
        <v>800</v>
      </c>
    </row>
    <row r="332" spans="1:1" x14ac:dyDescent="0.2">
      <c r="A332" s="8" t="s">
        <v>801</v>
      </c>
    </row>
    <row r="333" spans="1:1" x14ac:dyDescent="0.2">
      <c r="A333" s="8" t="s">
        <v>802</v>
      </c>
    </row>
    <row r="334" spans="1:1" x14ac:dyDescent="0.2">
      <c r="A334" s="8" t="s">
        <v>803</v>
      </c>
    </row>
    <row r="335" spans="1:1" x14ac:dyDescent="0.2">
      <c r="A335" s="8" t="s">
        <v>804</v>
      </c>
    </row>
    <row r="336" spans="1:1" x14ac:dyDescent="0.2">
      <c r="A336" s="8" t="s">
        <v>805</v>
      </c>
    </row>
    <row r="337" spans="1:1" x14ac:dyDescent="0.2">
      <c r="A337" s="8" t="s">
        <v>806</v>
      </c>
    </row>
    <row r="338" spans="1:1" x14ac:dyDescent="0.2">
      <c r="A338" s="8" t="s">
        <v>807</v>
      </c>
    </row>
    <row r="339" spans="1:1" x14ac:dyDescent="0.2">
      <c r="A339" s="8" t="s">
        <v>808</v>
      </c>
    </row>
    <row r="340" spans="1:1" x14ac:dyDescent="0.2">
      <c r="A340" s="8" t="s">
        <v>809</v>
      </c>
    </row>
    <row r="341" spans="1:1" x14ac:dyDescent="0.2">
      <c r="A341" s="8" t="s">
        <v>810</v>
      </c>
    </row>
    <row r="342" spans="1:1" x14ac:dyDescent="0.2">
      <c r="A342" s="8" t="s">
        <v>811</v>
      </c>
    </row>
    <row r="343" spans="1:1" x14ac:dyDescent="0.2">
      <c r="A343" s="8" t="s">
        <v>812</v>
      </c>
    </row>
    <row r="344" spans="1:1" x14ac:dyDescent="0.2">
      <c r="A344" s="8" t="s">
        <v>813</v>
      </c>
    </row>
    <row r="345" spans="1:1" x14ac:dyDescent="0.2">
      <c r="A345" s="8" t="s">
        <v>814</v>
      </c>
    </row>
    <row r="346" spans="1:1" x14ac:dyDescent="0.2">
      <c r="A346" s="8" t="s">
        <v>815</v>
      </c>
    </row>
    <row r="347" spans="1:1" x14ac:dyDescent="0.2">
      <c r="A347" s="8" t="s">
        <v>816</v>
      </c>
    </row>
    <row r="348" spans="1:1" x14ac:dyDescent="0.2">
      <c r="A348" s="8" t="s">
        <v>817</v>
      </c>
    </row>
    <row r="349" spans="1:1" x14ac:dyDescent="0.2">
      <c r="A349" s="8" t="s">
        <v>818</v>
      </c>
    </row>
    <row r="350" spans="1:1" x14ac:dyDescent="0.2">
      <c r="A350" s="8" t="s">
        <v>819</v>
      </c>
    </row>
    <row r="351" spans="1:1" x14ac:dyDescent="0.2">
      <c r="A351" s="8" t="s">
        <v>820</v>
      </c>
    </row>
    <row r="352" spans="1:1" x14ac:dyDescent="0.2">
      <c r="A352" s="8" t="s">
        <v>821</v>
      </c>
    </row>
    <row r="353" spans="1:1" x14ac:dyDescent="0.2">
      <c r="A353" s="8" t="s">
        <v>822</v>
      </c>
    </row>
    <row r="354" spans="1:1" x14ac:dyDescent="0.2">
      <c r="A354" s="8" t="s">
        <v>823</v>
      </c>
    </row>
    <row r="355" spans="1:1" x14ac:dyDescent="0.2">
      <c r="A355" s="8" t="s">
        <v>824</v>
      </c>
    </row>
    <row r="356" spans="1:1" x14ac:dyDescent="0.2">
      <c r="A356" s="8" t="s">
        <v>825</v>
      </c>
    </row>
    <row r="357" spans="1:1" x14ac:dyDescent="0.2">
      <c r="A357" s="8" t="s">
        <v>826</v>
      </c>
    </row>
    <row r="358" spans="1:1" x14ac:dyDescent="0.2">
      <c r="A358" s="8" t="s">
        <v>827</v>
      </c>
    </row>
    <row r="359" spans="1:1" x14ac:dyDescent="0.2">
      <c r="A359" s="8" t="s">
        <v>828</v>
      </c>
    </row>
    <row r="360" spans="1:1" x14ac:dyDescent="0.2">
      <c r="A360" s="8" t="s">
        <v>829</v>
      </c>
    </row>
    <row r="361" spans="1:1" x14ac:dyDescent="0.2">
      <c r="A361" s="8" t="s">
        <v>830</v>
      </c>
    </row>
    <row r="362" spans="1:1" x14ac:dyDescent="0.2">
      <c r="A362" s="8" t="s">
        <v>831</v>
      </c>
    </row>
    <row r="363" spans="1:1" x14ac:dyDescent="0.2">
      <c r="A363" s="8" t="s">
        <v>832</v>
      </c>
    </row>
    <row r="364" spans="1:1" x14ac:dyDescent="0.2">
      <c r="A364" s="8" t="s">
        <v>833</v>
      </c>
    </row>
    <row r="365" spans="1:1" x14ac:dyDescent="0.2">
      <c r="A365" s="8" t="s">
        <v>294</v>
      </c>
    </row>
    <row r="366" spans="1:1" x14ac:dyDescent="0.2">
      <c r="A366" s="8" t="s">
        <v>834</v>
      </c>
    </row>
    <row r="367" spans="1:1" x14ac:dyDescent="0.2">
      <c r="A367" s="8" t="s">
        <v>835</v>
      </c>
    </row>
    <row r="368" spans="1:1" x14ac:dyDescent="0.2">
      <c r="A368" s="8" t="s">
        <v>836</v>
      </c>
    </row>
    <row r="369" spans="1:1" x14ac:dyDescent="0.2">
      <c r="A369" s="8" t="s">
        <v>837</v>
      </c>
    </row>
    <row r="370" spans="1:1" x14ac:dyDescent="0.2">
      <c r="A370" s="8" t="s">
        <v>838</v>
      </c>
    </row>
    <row r="371" spans="1:1" x14ac:dyDescent="0.2">
      <c r="A371" s="8" t="s">
        <v>839</v>
      </c>
    </row>
    <row r="372" spans="1:1" x14ac:dyDescent="0.2">
      <c r="A372" s="8" t="s">
        <v>840</v>
      </c>
    </row>
    <row r="373" spans="1:1" x14ac:dyDescent="0.2">
      <c r="A373" s="8" t="s">
        <v>841</v>
      </c>
    </row>
    <row r="374" spans="1:1" x14ac:dyDescent="0.2">
      <c r="A374" s="8" t="s">
        <v>842</v>
      </c>
    </row>
    <row r="375" spans="1:1" x14ac:dyDescent="0.2">
      <c r="A375" s="8" t="s">
        <v>843</v>
      </c>
    </row>
    <row r="376" spans="1:1" x14ac:dyDescent="0.2">
      <c r="A376" s="8" t="s">
        <v>844</v>
      </c>
    </row>
    <row r="377" spans="1:1" x14ac:dyDescent="0.2">
      <c r="A377" s="8" t="s">
        <v>845</v>
      </c>
    </row>
    <row r="378" spans="1:1" x14ac:dyDescent="0.2">
      <c r="A378" s="8" t="s">
        <v>846</v>
      </c>
    </row>
    <row r="379" spans="1:1" x14ac:dyDescent="0.2">
      <c r="A379" s="8" t="s">
        <v>847</v>
      </c>
    </row>
    <row r="380" spans="1:1" x14ac:dyDescent="0.2">
      <c r="A380" s="8" t="s">
        <v>848</v>
      </c>
    </row>
    <row r="381" spans="1:1" x14ac:dyDescent="0.2">
      <c r="A381" s="8" t="s">
        <v>849</v>
      </c>
    </row>
    <row r="382" spans="1:1" x14ac:dyDescent="0.2">
      <c r="A382" s="8" t="s">
        <v>850</v>
      </c>
    </row>
    <row r="383" spans="1:1" x14ac:dyDescent="0.2">
      <c r="A383" s="8" t="s">
        <v>851</v>
      </c>
    </row>
    <row r="384" spans="1:1" x14ac:dyDescent="0.2">
      <c r="A384" s="8" t="s">
        <v>852</v>
      </c>
    </row>
    <row r="385" spans="1:1" x14ac:dyDescent="0.2">
      <c r="A385" s="8" t="s">
        <v>853</v>
      </c>
    </row>
    <row r="386" spans="1:1" x14ac:dyDescent="0.2">
      <c r="A386" s="8" t="s">
        <v>854</v>
      </c>
    </row>
    <row r="387" spans="1:1" x14ac:dyDescent="0.2">
      <c r="A387" s="8" t="s">
        <v>855</v>
      </c>
    </row>
    <row r="388" spans="1:1" x14ac:dyDescent="0.2">
      <c r="A388" s="8" t="s">
        <v>856</v>
      </c>
    </row>
    <row r="389" spans="1:1" x14ac:dyDescent="0.2">
      <c r="A389" s="8" t="s">
        <v>138</v>
      </c>
    </row>
    <row r="390" spans="1:1" x14ac:dyDescent="0.2">
      <c r="A390" s="8" t="s">
        <v>857</v>
      </c>
    </row>
    <row r="391" spans="1:1" x14ac:dyDescent="0.2">
      <c r="A391" s="8" t="s">
        <v>858</v>
      </c>
    </row>
    <row r="392" spans="1:1" x14ac:dyDescent="0.2">
      <c r="A392" s="8" t="s">
        <v>859</v>
      </c>
    </row>
    <row r="393" spans="1:1" x14ac:dyDescent="0.2">
      <c r="A393" s="8" t="s">
        <v>860</v>
      </c>
    </row>
    <row r="394" spans="1:1" x14ac:dyDescent="0.2">
      <c r="A394" s="8" t="s">
        <v>861</v>
      </c>
    </row>
    <row r="395" spans="1:1" x14ac:dyDescent="0.2">
      <c r="A395" s="8" t="s">
        <v>862</v>
      </c>
    </row>
    <row r="396" spans="1:1" x14ac:dyDescent="0.2">
      <c r="A396" s="8" t="s">
        <v>863</v>
      </c>
    </row>
    <row r="397" spans="1:1" x14ac:dyDescent="0.2">
      <c r="A397" s="8" t="s">
        <v>864</v>
      </c>
    </row>
    <row r="398" spans="1:1" x14ac:dyDescent="0.2">
      <c r="A398" s="8" t="s">
        <v>865</v>
      </c>
    </row>
    <row r="399" spans="1:1" x14ac:dyDescent="0.2">
      <c r="A399" s="8" t="s">
        <v>866</v>
      </c>
    </row>
    <row r="400" spans="1:1" x14ac:dyDescent="0.2">
      <c r="A400" s="8" t="s">
        <v>867</v>
      </c>
    </row>
    <row r="401" spans="1:1" x14ac:dyDescent="0.2">
      <c r="A401" s="8" t="s">
        <v>868</v>
      </c>
    </row>
    <row r="402" spans="1:1" x14ac:dyDescent="0.2">
      <c r="A402" s="8" t="s">
        <v>869</v>
      </c>
    </row>
    <row r="403" spans="1:1" x14ac:dyDescent="0.2">
      <c r="A403" s="8" t="s">
        <v>870</v>
      </c>
    </row>
    <row r="404" spans="1:1" x14ac:dyDescent="0.2">
      <c r="A404" s="8" t="s">
        <v>871</v>
      </c>
    </row>
    <row r="405" spans="1:1" x14ac:dyDescent="0.2">
      <c r="A405" s="8" t="s">
        <v>872</v>
      </c>
    </row>
    <row r="406" spans="1:1" x14ac:dyDescent="0.2">
      <c r="A406" s="8" t="s">
        <v>873</v>
      </c>
    </row>
    <row r="407" spans="1:1" x14ac:dyDescent="0.2">
      <c r="A407" s="8" t="s">
        <v>874</v>
      </c>
    </row>
    <row r="408" spans="1:1" x14ac:dyDescent="0.2">
      <c r="A408" s="8" t="s">
        <v>875</v>
      </c>
    </row>
    <row r="409" spans="1:1" x14ac:dyDescent="0.2">
      <c r="A409" s="8" t="s">
        <v>876</v>
      </c>
    </row>
    <row r="410" spans="1:1" x14ac:dyDescent="0.2">
      <c r="A410" s="8" t="s">
        <v>877</v>
      </c>
    </row>
    <row r="411" spans="1:1" x14ac:dyDescent="0.2">
      <c r="A411" s="8" t="s">
        <v>878</v>
      </c>
    </row>
    <row r="412" spans="1:1" x14ac:dyDescent="0.2">
      <c r="A412" s="8" t="s">
        <v>879</v>
      </c>
    </row>
    <row r="413" spans="1:1" x14ac:dyDescent="0.2">
      <c r="A413" s="8" t="s">
        <v>880</v>
      </c>
    </row>
    <row r="414" spans="1:1" x14ac:dyDescent="0.2">
      <c r="A414" s="8" t="s">
        <v>881</v>
      </c>
    </row>
    <row r="415" spans="1:1" x14ac:dyDescent="0.2">
      <c r="A415" s="8" t="s">
        <v>882</v>
      </c>
    </row>
    <row r="416" spans="1:1" x14ac:dyDescent="0.2">
      <c r="A416" s="8" t="s">
        <v>883</v>
      </c>
    </row>
    <row r="417" spans="1:1" x14ac:dyDescent="0.2">
      <c r="A417" s="8" t="s">
        <v>884</v>
      </c>
    </row>
    <row r="418" spans="1:1" x14ac:dyDescent="0.2">
      <c r="A418" s="8" t="s">
        <v>885</v>
      </c>
    </row>
    <row r="419" spans="1:1" x14ac:dyDescent="0.2">
      <c r="A419" s="8" t="s">
        <v>886</v>
      </c>
    </row>
    <row r="420" spans="1:1" x14ac:dyDescent="0.2">
      <c r="A420" s="8" t="s">
        <v>887</v>
      </c>
    </row>
    <row r="421" spans="1:1" x14ac:dyDescent="0.2">
      <c r="A421" s="8" t="s">
        <v>888</v>
      </c>
    </row>
    <row r="422" spans="1:1" x14ac:dyDescent="0.2">
      <c r="A422" s="8" t="s">
        <v>889</v>
      </c>
    </row>
    <row r="423" spans="1:1" x14ac:dyDescent="0.2">
      <c r="A423" s="8" t="s">
        <v>890</v>
      </c>
    </row>
    <row r="424" spans="1:1" x14ac:dyDescent="0.2">
      <c r="A424" s="8" t="s">
        <v>891</v>
      </c>
    </row>
    <row r="425" spans="1:1" x14ac:dyDescent="0.2">
      <c r="A425" s="8" t="s">
        <v>892</v>
      </c>
    </row>
    <row r="426" spans="1:1" x14ac:dyDescent="0.2">
      <c r="A426" s="8" t="s">
        <v>893</v>
      </c>
    </row>
    <row r="427" spans="1:1" x14ac:dyDescent="0.2">
      <c r="A427" s="8" t="s">
        <v>894</v>
      </c>
    </row>
    <row r="428" spans="1:1" x14ac:dyDescent="0.2">
      <c r="A428" s="8" t="s">
        <v>895</v>
      </c>
    </row>
    <row r="429" spans="1:1" x14ac:dyDescent="0.2">
      <c r="A429" s="8" t="s">
        <v>896</v>
      </c>
    </row>
    <row r="430" spans="1:1" x14ac:dyDescent="0.2">
      <c r="A430" s="8" t="s">
        <v>897</v>
      </c>
    </row>
    <row r="431" spans="1:1" x14ac:dyDescent="0.2">
      <c r="A431" s="8" t="s">
        <v>898</v>
      </c>
    </row>
    <row r="432" spans="1:1" x14ac:dyDescent="0.2">
      <c r="A432" s="8" t="s">
        <v>899</v>
      </c>
    </row>
    <row r="433" spans="1:1" x14ac:dyDescent="0.2">
      <c r="A433" s="8" t="s">
        <v>900</v>
      </c>
    </row>
    <row r="434" spans="1:1" x14ac:dyDescent="0.2">
      <c r="A434" s="8" t="s">
        <v>901</v>
      </c>
    </row>
    <row r="435" spans="1:1" x14ac:dyDescent="0.2">
      <c r="A435" s="8" t="s">
        <v>902</v>
      </c>
    </row>
    <row r="436" spans="1:1" x14ac:dyDescent="0.2">
      <c r="A436" s="8" t="s">
        <v>903</v>
      </c>
    </row>
    <row r="437" spans="1:1" x14ac:dyDescent="0.2">
      <c r="A437" s="8" t="s">
        <v>904</v>
      </c>
    </row>
    <row r="438" spans="1:1" x14ac:dyDescent="0.2">
      <c r="A438" s="8" t="s">
        <v>905</v>
      </c>
    </row>
    <row r="439" spans="1:1" x14ac:dyDescent="0.2">
      <c r="A439" s="8" t="s">
        <v>906</v>
      </c>
    </row>
    <row r="440" spans="1:1" x14ac:dyDescent="0.2">
      <c r="A440" s="8" t="s">
        <v>907</v>
      </c>
    </row>
    <row r="441" spans="1:1" x14ac:dyDescent="0.2">
      <c r="A441" s="8" t="s">
        <v>908</v>
      </c>
    </row>
    <row r="442" spans="1:1" x14ac:dyDescent="0.2">
      <c r="A442" s="8" t="s">
        <v>909</v>
      </c>
    </row>
    <row r="443" spans="1:1" x14ac:dyDescent="0.2">
      <c r="A443" s="8" t="s">
        <v>910</v>
      </c>
    </row>
    <row r="444" spans="1:1" x14ac:dyDescent="0.2">
      <c r="A444" s="8" t="s">
        <v>911</v>
      </c>
    </row>
    <row r="445" spans="1:1" x14ac:dyDescent="0.2">
      <c r="A445" s="8" t="s">
        <v>912</v>
      </c>
    </row>
    <row r="446" spans="1:1" x14ac:dyDescent="0.2">
      <c r="A446" s="8" t="s">
        <v>913</v>
      </c>
    </row>
    <row r="447" spans="1:1" x14ac:dyDescent="0.2">
      <c r="A447" s="8" t="s">
        <v>914</v>
      </c>
    </row>
    <row r="448" spans="1:1" x14ac:dyDescent="0.2">
      <c r="A448" s="8" t="s">
        <v>915</v>
      </c>
    </row>
    <row r="449" spans="1:1" x14ac:dyDescent="0.2">
      <c r="A449" s="8" t="s">
        <v>916</v>
      </c>
    </row>
    <row r="450" spans="1:1" x14ac:dyDescent="0.2">
      <c r="A450" s="8" t="s">
        <v>917</v>
      </c>
    </row>
    <row r="451" spans="1:1" x14ac:dyDescent="0.2">
      <c r="A451" s="8" t="s">
        <v>918</v>
      </c>
    </row>
    <row r="452" spans="1:1" x14ac:dyDescent="0.2">
      <c r="A452" s="8" t="s">
        <v>919</v>
      </c>
    </row>
    <row r="453" spans="1:1" x14ac:dyDescent="0.2">
      <c r="A453" s="8" t="s">
        <v>920</v>
      </c>
    </row>
    <row r="454" spans="1:1" x14ac:dyDescent="0.2">
      <c r="A454" s="8" t="s">
        <v>921</v>
      </c>
    </row>
    <row r="455" spans="1:1" x14ac:dyDescent="0.2">
      <c r="A455" s="8" t="s">
        <v>922</v>
      </c>
    </row>
    <row r="456" spans="1:1" x14ac:dyDescent="0.2">
      <c r="A456" s="8" t="s">
        <v>923</v>
      </c>
    </row>
    <row r="457" spans="1:1" x14ac:dyDescent="0.2">
      <c r="A457" s="8" t="s">
        <v>346</v>
      </c>
    </row>
    <row r="458" spans="1:1" x14ac:dyDescent="0.2">
      <c r="A458" s="8" t="s">
        <v>924</v>
      </c>
    </row>
    <row r="459" spans="1:1" x14ac:dyDescent="0.2">
      <c r="A459" s="8" t="s">
        <v>925</v>
      </c>
    </row>
    <row r="460" spans="1:1" x14ac:dyDescent="0.2">
      <c r="A460" s="8" t="s">
        <v>926</v>
      </c>
    </row>
    <row r="461" spans="1:1" x14ac:dyDescent="0.2">
      <c r="A461" s="8" t="s">
        <v>927</v>
      </c>
    </row>
    <row r="462" spans="1:1" x14ac:dyDescent="0.2">
      <c r="A462" s="8" t="s">
        <v>928</v>
      </c>
    </row>
    <row r="463" spans="1:1" x14ac:dyDescent="0.2">
      <c r="A463" s="8" t="s">
        <v>929</v>
      </c>
    </row>
    <row r="464" spans="1:1" x14ac:dyDescent="0.2">
      <c r="A464" s="8" t="s">
        <v>930</v>
      </c>
    </row>
    <row r="465" spans="1:1" x14ac:dyDescent="0.2">
      <c r="A465" s="8" t="s">
        <v>931</v>
      </c>
    </row>
    <row r="466" spans="1:1" x14ac:dyDescent="0.2">
      <c r="A466" s="8" t="s">
        <v>932</v>
      </c>
    </row>
    <row r="467" spans="1:1" x14ac:dyDescent="0.2">
      <c r="A467" s="8" t="s">
        <v>933</v>
      </c>
    </row>
    <row r="468" spans="1:1" x14ac:dyDescent="0.2">
      <c r="A468" s="8" t="s">
        <v>934</v>
      </c>
    </row>
    <row r="469" spans="1:1" x14ac:dyDescent="0.2">
      <c r="A469" s="8" t="s">
        <v>935</v>
      </c>
    </row>
    <row r="470" spans="1:1" x14ac:dyDescent="0.2">
      <c r="A470" s="8" t="s">
        <v>936</v>
      </c>
    </row>
    <row r="471" spans="1:1" x14ac:dyDescent="0.2">
      <c r="A471" s="8" t="s">
        <v>937</v>
      </c>
    </row>
    <row r="472" spans="1:1" x14ac:dyDescent="0.2">
      <c r="A472" s="8" t="s">
        <v>938</v>
      </c>
    </row>
    <row r="473" spans="1:1" x14ac:dyDescent="0.2">
      <c r="A473" s="8" t="s">
        <v>939</v>
      </c>
    </row>
    <row r="474" spans="1:1" x14ac:dyDescent="0.2">
      <c r="A474" s="8" t="s">
        <v>940</v>
      </c>
    </row>
    <row r="475" spans="1:1" x14ac:dyDescent="0.2">
      <c r="A475" s="8" t="s">
        <v>941</v>
      </c>
    </row>
    <row r="476" spans="1:1" x14ac:dyDescent="0.2">
      <c r="A476" s="8" t="s">
        <v>942</v>
      </c>
    </row>
    <row r="477" spans="1:1" x14ac:dyDescent="0.2">
      <c r="A477" s="8" t="s">
        <v>943</v>
      </c>
    </row>
    <row r="478" spans="1:1" x14ac:dyDescent="0.2">
      <c r="A478" s="8" t="s">
        <v>944</v>
      </c>
    </row>
    <row r="479" spans="1:1" x14ac:dyDescent="0.2">
      <c r="A479" s="8" t="s">
        <v>945</v>
      </c>
    </row>
    <row r="480" spans="1:1" x14ac:dyDescent="0.2">
      <c r="A480" s="8" t="s">
        <v>946</v>
      </c>
    </row>
    <row r="481" spans="1:1" x14ac:dyDescent="0.2">
      <c r="A481" s="8" t="s">
        <v>947</v>
      </c>
    </row>
    <row r="482" spans="1:1" x14ac:dyDescent="0.2">
      <c r="A482" s="8" t="s">
        <v>948</v>
      </c>
    </row>
    <row r="483" spans="1:1" x14ac:dyDescent="0.2">
      <c r="A483" s="8" t="s">
        <v>949</v>
      </c>
    </row>
    <row r="484" spans="1:1" x14ac:dyDescent="0.2">
      <c r="A484" s="8" t="s">
        <v>950</v>
      </c>
    </row>
    <row r="485" spans="1:1" x14ac:dyDescent="0.2">
      <c r="A485" s="8" t="s">
        <v>951</v>
      </c>
    </row>
    <row r="486" spans="1:1" x14ac:dyDescent="0.2">
      <c r="A486" s="8" t="s">
        <v>952</v>
      </c>
    </row>
    <row r="487" spans="1:1" x14ac:dyDescent="0.2">
      <c r="A487" s="8" t="s">
        <v>953</v>
      </c>
    </row>
    <row r="488" spans="1:1" x14ac:dyDescent="0.2">
      <c r="A488" s="8" t="s">
        <v>954</v>
      </c>
    </row>
    <row r="489" spans="1:1" x14ac:dyDescent="0.2">
      <c r="A489" s="8" t="s">
        <v>955</v>
      </c>
    </row>
    <row r="490" spans="1:1" x14ac:dyDescent="0.2">
      <c r="A490" s="8" t="s">
        <v>956</v>
      </c>
    </row>
    <row r="491" spans="1:1" x14ac:dyDescent="0.2">
      <c r="A491" s="8" t="s">
        <v>957</v>
      </c>
    </row>
    <row r="492" spans="1:1" x14ac:dyDescent="0.2">
      <c r="A492" s="8" t="s">
        <v>958</v>
      </c>
    </row>
    <row r="493" spans="1:1" x14ac:dyDescent="0.2">
      <c r="A493" s="8" t="s">
        <v>959</v>
      </c>
    </row>
    <row r="494" spans="1:1" x14ac:dyDescent="0.2">
      <c r="A494" s="8" t="s">
        <v>960</v>
      </c>
    </row>
    <row r="495" spans="1:1" x14ac:dyDescent="0.2">
      <c r="A495" s="8" t="s">
        <v>961</v>
      </c>
    </row>
    <row r="496" spans="1:1" x14ac:dyDescent="0.2">
      <c r="A496" s="8" t="s">
        <v>355</v>
      </c>
    </row>
    <row r="497" spans="1:1" x14ac:dyDescent="0.2">
      <c r="A497" s="8" t="s">
        <v>962</v>
      </c>
    </row>
    <row r="498" spans="1:1" x14ac:dyDescent="0.2">
      <c r="A498" s="8" t="s">
        <v>963</v>
      </c>
    </row>
    <row r="499" spans="1:1" x14ac:dyDescent="0.2">
      <c r="A499" s="8" t="s">
        <v>964</v>
      </c>
    </row>
    <row r="500" spans="1:1" x14ac:dyDescent="0.2">
      <c r="A500" s="8" t="s">
        <v>965</v>
      </c>
    </row>
    <row r="501" spans="1:1" x14ac:dyDescent="0.2">
      <c r="A501" s="8" t="s">
        <v>966</v>
      </c>
    </row>
    <row r="502" spans="1:1" x14ac:dyDescent="0.2">
      <c r="A502" s="8" t="s">
        <v>967</v>
      </c>
    </row>
    <row r="503" spans="1:1" x14ac:dyDescent="0.2">
      <c r="A503" s="8" t="s">
        <v>968</v>
      </c>
    </row>
    <row r="504" spans="1:1" x14ac:dyDescent="0.2">
      <c r="A504" s="8" t="s">
        <v>969</v>
      </c>
    </row>
    <row r="505" spans="1:1" x14ac:dyDescent="0.2">
      <c r="A505" s="8" t="s">
        <v>970</v>
      </c>
    </row>
    <row r="506" spans="1:1" x14ac:dyDescent="0.2">
      <c r="A506" s="8" t="s">
        <v>971</v>
      </c>
    </row>
    <row r="507" spans="1:1" x14ac:dyDescent="0.2">
      <c r="A507" s="8" t="s">
        <v>972</v>
      </c>
    </row>
    <row r="508" spans="1:1" x14ac:dyDescent="0.2">
      <c r="A508" s="8" t="s">
        <v>973</v>
      </c>
    </row>
    <row r="509" spans="1:1" x14ac:dyDescent="0.2">
      <c r="A509" s="8" t="s">
        <v>974</v>
      </c>
    </row>
    <row r="510" spans="1:1" x14ac:dyDescent="0.2">
      <c r="A510" s="8" t="s">
        <v>975</v>
      </c>
    </row>
    <row r="511" spans="1:1" x14ac:dyDescent="0.2">
      <c r="A511" s="8" t="s">
        <v>976</v>
      </c>
    </row>
    <row r="512" spans="1:1" x14ac:dyDescent="0.2">
      <c r="A512" s="8" t="s">
        <v>977</v>
      </c>
    </row>
    <row r="513" spans="1:1" x14ac:dyDescent="0.2">
      <c r="A513" s="8" t="s">
        <v>978</v>
      </c>
    </row>
    <row r="514" spans="1:1" x14ac:dyDescent="0.2">
      <c r="A514" s="8" t="s">
        <v>979</v>
      </c>
    </row>
    <row r="515" spans="1:1" x14ac:dyDescent="0.2">
      <c r="A515" s="8" t="s">
        <v>980</v>
      </c>
    </row>
    <row r="516" spans="1:1" x14ac:dyDescent="0.2">
      <c r="A516" s="8" t="s">
        <v>981</v>
      </c>
    </row>
    <row r="517" spans="1:1" x14ac:dyDescent="0.2">
      <c r="A517" s="8" t="s">
        <v>982</v>
      </c>
    </row>
    <row r="518" spans="1:1" x14ac:dyDescent="0.2">
      <c r="A518" s="8" t="s">
        <v>983</v>
      </c>
    </row>
    <row r="519" spans="1:1" x14ac:dyDescent="0.2">
      <c r="A519" s="8" t="s">
        <v>984</v>
      </c>
    </row>
    <row r="520" spans="1:1" x14ac:dyDescent="0.2">
      <c r="A520" s="8" t="s">
        <v>985</v>
      </c>
    </row>
    <row r="521" spans="1:1" x14ac:dyDescent="0.2">
      <c r="A521" s="8" t="s">
        <v>986</v>
      </c>
    </row>
    <row r="522" spans="1:1" x14ac:dyDescent="0.2">
      <c r="A522" s="8" t="s">
        <v>987</v>
      </c>
    </row>
    <row r="523" spans="1:1" x14ac:dyDescent="0.2">
      <c r="A523" s="8" t="s">
        <v>988</v>
      </c>
    </row>
    <row r="524" spans="1:1" x14ac:dyDescent="0.2">
      <c r="A524" s="8" t="s">
        <v>989</v>
      </c>
    </row>
    <row r="525" spans="1:1" x14ac:dyDescent="0.2">
      <c r="A525" s="8" t="s">
        <v>990</v>
      </c>
    </row>
    <row r="526" spans="1:1" x14ac:dyDescent="0.2">
      <c r="A526" s="8" t="s">
        <v>991</v>
      </c>
    </row>
    <row r="527" spans="1:1" x14ac:dyDescent="0.2">
      <c r="A527" s="8" t="s">
        <v>992</v>
      </c>
    </row>
    <row r="528" spans="1:1" x14ac:dyDescent="0.2">
      <c r="A528" s="8" t="s">
        <v>993</v>
      </c>
    </row>
    <row r="529" spans="1:1" x14ac:dyDescent="0.2">
      <c r="A529" s="8" t="s">
        <v>994</v>
      </c>
    </row>
    <row r="530" spans="1:1" x14ac:dyDescent="0.2">
      <c r="A530" s="8" t="s">
        <v>995</v>
      </c>
    </row>
    <row r="531" spans="1:1" x14ac:dyDescent="0.2">
      <c r="A531" s="8" t="s">
        <v>996</v>
      </c>
    </row>
    <row r="532" spans="1:1" x14ac:dyDescent="0.2">
      <c r="A532" s="8" t="s">
        <v>997</v>
      </c>
    </row>
    <row r="533" spans="1:1" x14ac:dyDescent="0.2">
      <c r="A533" s="8" t="s">
        <v>998</v>
      </c>
    </row>
    <row r="534" spans="1:1" x14ac:dyDescent="0.2">
      <c r="A534" s="8" t="s">
        <v>999</v>
      </c>
    </row>
    <row r="535" spans="1:1" x14ac:dyDescent="0.2">
      <c r="A535" s="8" t="s">
        <v>1000</v>
      </c>
    </row>
    <row r="536" spans="1:1" x14ac:dyDescent="0.2">
      <c r="A536" s="8" t="s">
        <v>1001</v>
      </c>
    </row>
    <row r="537" spans="1:1" x14ac:dyDescent="0.2">
      <c r="A537" s="8" t="s">
        <v>1002</v>
      </c>
    </row>
    <row r="538" spans="1:1" x14ac:dyDescent="0.2">
      <c r="A538" s="8" t="s">
        <v>1003</v>
      </c>
    </row>
    <row r="539" spans="1:1" x14ac:dyDescent="0.2">
      <c r="A539" s="8" t="s">
        <v>1004</v>
      </c>
    </row>
    <row r="540" spans="1:1" x14ac:dyDescent="0.2">
      <c r="A540" s="8" t="s">
        <v>1005</v>
      </c>
    </row>
    <row r="541" spans="1:1" x14ac:dyDescent="0.2">
      <c r="A541" s="8" t="s">
        <v>1006</v>
      </c>
    </row>
    <row r="542" spans="1:1" x14ac:dyDescent="0.2">
      <c r="A542" s="8" t="s">
        <v>1007</v>
      </c>
    </row>
    <row r="543" spans="1:1" x14ac:dyDescent="0.2">
      <c r="A543" s="8" t="s">
        <v>1008</v>
      </c>
    </row>
    <row r="544" spans="1:1" x14ac:dyDescent="0.2">
      <c r="A544" s="8" t="s">
        <v>1009</v>
      </c>
    </row>
    <row r="545" spans="1:1" x14ac:dyDescent="0.2">
      <c r="A545" s="8" t="s">
        <v>1010</v>
      </c>
    </row>
    <row r="546" spans="1:1" x14ac:dyDescent="0.2">
      <c r="A546" s="8" t="s">
        <v>321</v>
      </c>
    </row>
    <row r="547" spans="1:1" x14ac:dyDescent="0.2">
      <c r="A547" s="8" t="s">
        <v>1011</v>
      </c>
    </row>
    <row r="548" spans="1:1" x14ac:dyDescent="0.2">
      <c r="A548" s="8" t="s">
        <v>1012</v>
      </c>
    </row>
    <row r="549" spans="1:1" x14ac:dyDescent="0.2">
      <c r="A549" s="8" t="s">
        <v>1013</v>
      </c>
    </row>
    <row r="550" spans="1:1" x14ac:dyDescent="0.2">
      <c r="A550" s="8" t="s">
        <v>1014</v>
      </c>
    </row>
    <row r="551" spans="1:1" x14ac:dyDescent="0.2">
      <c r="A551" s="8" t="s">
        <v>1015</v>
      </c>
    </row>
    <row r="552" spans="1:1" x14ac:dyDescent="0.2">
      <c r="A552" s="8" t="s">
        <v>1016</v>
      </c>
    </row>
    <row r="553" spans="1:1" x14ac:dyDescent="0.2">
      <c r="A553" s="8" t="s">
        <v>1017</v>
      </c>
    </row>
    <row r="554" spans="1:1" x14ac:dyDescent="0.2">
      <c r="A554" s="8" t="s">
        <v>1018</v>
      </c>
    </row>
    <row r="555" spans="1:1" x14ac:dyDescent="0.2">
      <c r="A555" s="8" t="s">
        <v>1019</v>
      </c>
    </row>
    <row r="556" spans="1:1" x14ac:dyDescent="0.2">
      <c r="A556" s="8" t="s">
        <v>1020</v>
      </c>
    </row>
    <row r="557" spans="1:1" x14ac:dyDescent="0.2">
      <c r="A557" s="8" t="s">
        <v>1021</v>
      </c>
    </row>
    <row r="558" spans="1:1" x14ac:dyDescent="0.2">
      <c r="A558" s="8" t="s">
        <v>1022</v>
      </c>
    </row>
    <row r="559" spans="1:1" x14ac:dyDescent="0.2">
      <c r="A559" s="8" t="s">
        <v>1023</v>
      </c>
    </row>
    <row r="560" spans="1:1" x14ac:dyDescent="0.2">
      <c r="A560" s="8" t="s">
        <v>1024</v>
      </c>
    </row>
    <row r="561" spans="1:1" x14ac:dyDescent="0.2">
      <c r="A561" s="8" t="s">
        <v>1025</v>
      </c>
    </row>
    <row r="562" spans="1:1" x14ac:dyDescent="0.2">
      <c r="A562" s="8" t="s">
        <v>1026</v>
      </c>
    </row>
    <row r="563" spans="1:1" x14ac:dyDescent="0.2">
      <c r="A563" s="8" t="s">
        <v>1027</v>
      </c>
    </row>
    <row r="564" spans="1:1" x14ac:dyDescent="0.2">
      <c r="A564" s="8" t="s">
        <v>1028</v>
      </c>
    </row>
    <row r="565" spans="1:1" x14ac:dyDescent="0.2">
      <c r="A565" s="8" t="s">
        <v>1029</v>
      </c>
    </row>
    <row r="566" spans="1:1" x14ac:dyDescent="0.2">
      <c r="A566" s="8" t="s">
        <v>1030</v>
      </c>
    </row>
    <row r="567" spans="1:1" x14ac:dyDescent="0.2">
      <c r="A567" s="8" t="s">
        <v>1031</v>
      </c>
    </row>
    <row r="568" spans="1:1" x14ac:dyDescent="0.2">
      <c r="A568" s="8" t="s">
        <v>280</v>
      </c>
    </row>
    <row r="569" spans="1:1" x14ac:dyDescent="0.2">
      <c r="A569" s="8" t="s">
        <v>1032</v>
      </c>
    </row>
    <row r="570" spans="1:1" x14ac:dyDescent="0.2">
      <c r="A570" s="8" t="s">
        <v>1033</v>
      </c>
    </row>
    <row r="571" spans="1:1" x14ac:dyDescent="0.2">
      <c r="A571" s="8" t="s">
        <v>295</v>
      </c>
    </row>
    <row r="572" spans="1:1" x14ac:dyDescent="0.2">
      <c r="A572" s="8" t="s">
        <v>1034</v>
      </c>
    </row>
    <row r="573" spans="1:1" x14ac:dyDescent="0.2">
      <c r="A573" s="8" t="s">
        <v>1035</v>
      </c>
    </row>
    <row r="574" spans="1:1" x14ac:dyDescent="0.2">
      <c r="A574" s="8" t="s">
        <v>1036</v>
      </c>
    </row>
    <row r="575" spans="1:1" x14ac:dyDescent="0.2">
      <c r="A575" s="8" t="s">
        <v>1037</v>
      </c>
    </row>
    <row r="576" spans="1:1" x14ac:dyDescent="0.2">
      <c r="A576" s="8" t="s">
        <v>1038</v>
      </c>
    </row>
    <row r="577" spans="1:1" x14ac:dyDescent="0.2">
      <c r="A577" s="8" t="s">
        <v>1039</v>
      </c>
    </row>
    <row r="578" spans="1:1" x14ac:dyDescent="0.2">
      <c r="A578" s="8" t="s">
        <v>1040</v>
      </c>
    </row>
    <row r="579" spans="1:1" x14ac:dyDescent="0.2">
      <c r="A579" s="8" t="s">
        <v>1041</v>
      </c>
    </row>
    <row r="580" spans="1:1" x14ac:dyDescent="0.2">
      <c r="A580" s="8" t="s">
        <v>1042</v>
      </c>
    </row>
    <row r="581" spans="1:1" x14ac:dyDescent="0.2">
      <c r="A581" s="8" t="s">
        <v>1043</v>
      </c>
    </row>
    <row r="582" spans="1:1" x14ac:dyDescent="0.2">
      <c r="A582" s="8" t="s">
        <v>1044</v>
      </c>
    </row>
    <row r="583" spans="1:1" x14ac:dyDescent="0.2">
      <c r="A583" s="8" t="s">
        <v>1045</v>
      </c>
    </row>
    <row r="584" spans="1:1" x14ac:dyDescent="0.2">
      <c r="A584" s="8" t="s">
        <v>1046</v>
      </c>
    </row>
    <row r="585" spans="1:1" x14ac:dyDescent="0.2">
      <c r="A585" s="8" t="s">
        <v>1047</v>
      </c>
    </row>
    <row r="586" spans="1:1" x14ac:dyDescent="0.2">
      <c r="A586" s="8" t="s">
        <v>1048</v>
      </c>
    </row>
    <row r="587" spans="1:1" x14ac:dyDescent="0.2">
      <c r="A587" s="8" t="s">
        <v>1049</v>
      </c>
    </row>
    <row r="588" spans="1:1" x14ac:dyDescent="0.2">
      <c r="A588" s="8" t="s">
        <v>1050</v>
      </c>
    </row>
    <row r="589" spans="1:1" x14ac:dyDescent="0.2">
      <c r="A589" s="8" t="s">
        <v>1051</v>
      </c>
    </row>
    <row r="590" spans="1:1" x14ac:dyDescent="0.2">
      <c r="A590" s="8" t="s">
        <v>1052</v>
      </c>
    </row>
    <row r="591" spans="1:1" x14ac:dyDescent="0.2">
      <c r="A591" s="8" t="s">
        <v>1053</v>
      </c>
    </row>
    <row r="592" spans="1:1" x14ac:dyDescent="0.2">
      <c r="A592" s="8" t="s">
        <v>460</v>
      </c>
    </row>
    <row r="593" spans="1:1" x14ac:dyDescent="0.2">
      <c r="A593" s="8" t="s">
        <v>1054</v>
      </c>
    </row>
    <row r="594" spans="1:1" x14ac:dyDescent="0.2">
      <c r="A594" s="8" t="s">
        <v>1055</v>
      </c>
    </row>
    <row r="595" spans="1:1" x14ac:dyDescent="0.2">
      <c r="A595" s="8" t="s">
        <v>1056</v>
      </c>
    </row>
    <row r="596" spans="1:1" x14ac:dyDescent="0.2">
      <c r="A596" s="8" t="s">
        <v>1057</v>
      </c>
    </row>
    <row r="597" spans="1:1" x14ac:dyDescent="0.2">
      <c r="A597" s="8" t="s">
        <v>1058</v>
      </c>
    </row>
    <row r="598" spans="1:1" x14ac:dyDescent="0.2">
      <c r="A598" s="8" t="s">
        <v>1059</v>
      </c>
    </row>
    <row r="599" spans="1:1" x14ac:dyDescent="0.2">
      <c r="A599" s="8" t="s">
        <v>1060</v>
      </c>
    </row>
    <row r="600" spans="1:1" x14ac:dyDescent="0.2">
      <c r="A600" s="8" t="s">
        <v>272</v>
      </c>
    </row>
    <row r="601" spans="1:1" x14ac:dyDescent="0.2">
      <c r="A601" s="8" t="s">
        <v>1061</v>
      </c>
    </row>
    <row r="602" spans="1:1" x14ac:dyDescent="0.2">
      <c r="A602" s="8" t="s">
        <v>1062</v>
      </c>
    </row>
    <row r="603" spans="1:1" x14ac:dyDescent="0.2">
      <c r="A603" s="8" t="s">
        <v>1063</v>
      </c>
    </row>
    <row r="604" spans="1:1" x14ac:dyDescent="0.2">
      <c r="A604" s="8" t="s">
        <v>1064</v>
      </c>
    </row>
    <row r="605" spans="1:1" x14ac:dyDescent="0.2">
      <c r="A605" s="8" t="s">
        <v>1065</v>
      </c>
    </row>
    <row r="606" spans="1:1" x14ac:dyDescent="0.2">
      <c r="A606" s="8" t="s">
        <v>1066</v>
      </c>
    </row>
    <row r="607" spans="1:1" x14ac:dyDescent="0.2">
      <c r="A607" s="8" t="s">
        <v>1067</v>
      </c>
    </row>
    <row r="608" spans="1:1" x14ac:dyDescent="0.2">
      <c r="A608" s="8" t="s">
        <v>1068</v>
      </c>
    </row>
    <row r="609" spans="1:1" x14ac:dyDescent="0.2">
      <c r="A609" s="8" t="s">
        <v>1069</v>
      </c>
    </row>
    <row r="610" spans="1:1" x14ac:dyDescent="0.2">
      <c r="A610" s="8" t="s">
        <v>1070</v>
      </c>
    </row>
    <row r="611" spans="1:1" x14ac:dyDescent="0.2">
      <c r="A611" s="8" t="s">
        <v>1071</v>
      </c>
    </row>
    <row r="612" spans="1:1" x14ac:dyDescent="0.2">
      <c r="A612" s="8" t="s">
        <v>1072</v>
      </c>
    </row>
    <row r="613" spans="1:1" x14ac:dyDescent="0.2">
      <c r="A613" s="8" t="s">
        <v>1073</v>
      </c>
    </row>
    <row r="614" spans="1:1" x14ac:dyDescent="0.2">
      <c r="A614" s="8" t="s">
        <v>1074</v>
      </c>
    </row>
    <row r="615" spans="1:1" x14ac:dyDescent="0.2">
      <c r="A615" s="8" t="s">
        <v>1075</v>
      </c>
    </row>
    <row r="616" spans="1:1" x14ac:dyDescent="0.2">
      <c r="A616" s="8" t="s">
        <v>1076</v>
      </c>
    </row>
    <row r="617" spans="1:1" x14ac:dyDescent="0.2">
      <c r="A617" s="8" t="s">
        <v>1077</v>
      </c>
    </row>
    <row r="618" spans="1:1" x14ac:dyDescent="0.2">
      <c r="A618" s="8" t="s">
        <v>1078</v>
      </c>
    </row>
    <row r="619" spans="1:1" x14ac:dyDescent="0.2">
      <c r="A619" s="8" t="s">
        <v>1079</v>
      </c>
    </row>
    <row r="620" spans="1:1" x14ac:dyDescent="0.2">
      <c r="A620" s="8" t="s">
        <v>1080</v>
      </c>
    </row>
    <row r="621" spans="1:1" x14ac:dyDescent="0.2">
      <c r="A621" s="8" t="s">
        <v>1081</v>
      </c>
    </row>
    <row r="622" spans="1:1" x14ac:dyDescent="0.2">
      <c r="A622" s="8" t="s">
        <v>1082</v>
      </c>
    </row>
    <row r="623" spans="1:1" x14ac:dyDescent="0.2">
      <c r="A623" s="8" t="s">
        <v>1083</v>
      </c>
    </row>
    <row r="624" spans="1:1" x14ac:dyDescent="0.2">
      <c r="A624" s="8" t="s">
        <v>1084</v>
      </c>
    </row>
    <row r="625" spans="1:1" x14ac:dyDescent="0.2">
      <c r="A625" s="8" t="s">
        <v>1085</v>
      </c>
    </row>
    <row r="626" spans="1:1" x14ac:dyDescent="0.2">
      <c r="A626" s="8" t="s">
        <v>1086</v>
      </c>
    </row>
    <row r="627" spans="1:1" x14ac:dyDescent="0.2">
      <c r="A627" s="8" t="s">
        <v>1087</v>
      </c>
    </row>
    <row r="628" spans="1:1" x14ac:dyDescent="0.2">
      <c r="A628" s="8" t="s">
        <v>1088</v>
      </c>
    </row>
    <row r="629" spans="1:1" x14ac:dyDescent="0.2">
      <c r="A629" s="8" t="s">
        <v>1089</v>
      </c>
    </row>
    <row r="630" spans="1:1" x14ac:dyDescent="0.2">
      <c r="A630" s="8" t="s">
        <v>406</v>
      </c>
    </row>
    <row r="631" spans="1:1" x14ac:dyDescent="0.2">
      <c r="A631" s="8" t="s">
        <v>1090</v>
      </c>
    </row>
    <row r="632" spans="1:1" x14ac:dyDescent="0.2">
      <c r="A632" s="8" t="s">
        <v>1091</v>
      </c>
    </row>
    <row r="633" spans="1:1" x14ac:dyDescent="0.2">
      <c r="A633" s="8" t="s">
        <v>1092</v>
      </c>
    </row>
    <row r="634" spans="1:1" x14ac:dyDescent="0.2">
      <c r="A634" s="8" t="s">
        <v>1093</v>
      </c>
    </row>
    <row r="635" spans="1:1" x14ac:dyDescent="0.2">
      <c r="A635" s="8" t="s">
        <v>1094</v>
      </c>
    </row>
    <row r="636" spans="1:1" x14ac:dyDescent="0.2">
      <c r="A636" s="8" t="s">
        <v>1095</v>
      </c>
    </row>
    <row r="637" spans="1:1" x14ac:dyDescent="0.2">
      <c r="A637" s="8" t="s">
        <v>1096</v>
      </c>
    </row>
    <row r="638" spans="1:1" x14ac:dyDescent="0.2">
      <c r="A638" s="8" t="s">
        <v>1097</v>
      </c>
    </row>
    <row r="639" spans="1:1" x14ac:dyDescent="0.2">
      <c r="A639" s="8" t="s">
        <v>1098</v>
      </c>
    </row>
    <row r="640" spans="1:1" x14ac:dyDescent="0.2">
      <c r="A640" s="8" t="s">
        <v>1099</v>
      </c>
    </row>
    <row r="641" spans="1:1" x14ac:dyDescent="0.2">
      <c r="A641" s="8" t="s">
        <v>99</v>
      </c>
    </row>
    <row r="642" spans="1:1" x14ac:dyDescent="0.2">
      <c r="A642" s="8" t="s">
        <v>1100</v>
      </c>
    </row>
    <row r="643" spans="1:1" x14ac:dyDescent="0.2">
      <c r="A643" s="8" t="s">
        <v>1101</v>
      </c>
    </row>
    <row r="644" spans="1:1" x14ac:dyDescent="0.2">
      <c r="A644" s="8" t="s">
        <v>1102</v>
      </c>
    </row>
    <row r="645" spans="1:1" x14ac:dyDescent="0.2">
      <c r="A645" s="8" t="s">
        <v>1103</v>
      </c>
    </row>
    <row r="646" spans="1:1" x14ac:dyDescent="0.2">
      <c r="A646" s="8" t="s">
        <v>1104</v>
      </c>
    </row>
    <row r="647" spans="1:1" x14ac:dyDescent="0.2">
      <c r="A647" s="8" t="s">
        <v>1105</v>
      </c>
    </row>
    <row r="648" spans="1:1" x14ac:dyDescent="0.2">
      <c r="A648" s="8" t="s">
        <v>1106</v>
      </c>
    </row>
    <row r="649" spans="1:1" x14ac:dyDescent="0.2">
      <c r="A649" s="8" t="s">
        <v>1107</v>
      </c>
    </row>
    <row r="650" spans="1:1" x14ac:dyDescent="0.2">
      <c r="A650" s="8" t="s">
        <v>1108</v>
      </c>
    </row>
    <row r="651" spans="1:1" x14ac:dyDescent="0.2">
      <c r="A651" s="8" t="s">
        <v>1109</v>
      </c>
    </row>
    <row r="652" spans="1:1" x14ac:dyDescent="0.2">
      <c r="A652" s="8" t="s">
        <v>1110</v>
      </c>
    </row>
    <row r="653" spans="1:1" x14ac:dyDescent="0.2">
      <c r="A653" s="8" t="s">
        <v>1111</v>
      </c>
    </row>
    <row r="654" spans="1:1" x14ac:dyDescent="0.2">
      <c r="A654" s="8" t="s">
        <v>1112</v>
      </c>
    </row>
    <row r="655" spans="1:1" x14ac:dyDescent="0.2">
      <c r="A655" s="8" t="s">
        <v>273</v>
      </c>
    </row>
    <row r="656" spans="1:1" x14ac:dyDescent="0.2">
      <c r="A656" s="8" t="s">
        <v>1113</v>
      </c>
    </row>
    <row r="657" spans="1:1" x14ac:dyDescent="0.2">
      <c r="A657" s="8" t="s">
        <v>1114</v>
      </c>
    </row>
    <row r="658" spans="1:1" x14ac:dyDescent="0.2">
      <c r="A658" s="8" t="s">
        <v>1115</v>
      </c>
    </row>
    <row r="659" spans="1:1" x14ac:dyDescent="0.2">
      <c r="A659" s="8" t="s">
        <v>1116</v>
      </c>
    </row>
    <row r="660" spans="1:1" x14ac:dyDescent="0.2">
      <c r="A660" s="8" t="s">
        <v>1117</v>
      </c>
    </row>
    <row r="661" spans="1:1" x14ac:dyDescent="0.2">
      <c r="A661" s="8" t="s">
        <v>1118</v>
      </c>
    </row>
    <row r="662" spans="1:1" x14ac:dyDescent="0.2">
      <c r="A662" s="8" t="s">
        <v>1119</v>
      </c>
    </row>
    <row r="663" spans="1:1" x14ac:dyDescent="0.2">
      <c r="A663" s="8" t="s">
        <v>1120</v>
      </c>
    </row>
    <row r="664" spans="1:1" x14ac:dyDescent="0.2">
      <c r="A664" s="8" t="s">
        <v>1121</v>
      </c>
    </row>
    <row r="665" spans="1:1" x14ac:dyDescent="0.2">
      <c r="A665" s="8" t="s">
        <v>1122</v>
      </c>
    </row>
    <row r="666" spans="1:1" x14ac:dyDescent="0.2">
      <c r="A666" s="8" t="s">
        <v>1123</v>
      </c>
    </row>
    <row r="667" spans="1:1" x14ac:dyDescent="0.2">
      <c r="A667" s="8" t="s">
        <v>1124</v>
      </c>
    </row>
    <row r="668" spans="1:1" x14ac:dyDescent="0.2">
      <c r="A668" s="8" t="s">
        <v>1125</v>
      </c>
    </row>
    <row r="669" spans="1:1" x14ac:dyDescent="0.2">
      <c r="A669" s="8" t="s">
        <v>1126</v>
      </c>
    </row>
    <row r="670" spans="1:1" x14ac:dyDescent="0.2">
      <c r="A670" s="8" t="s">
        <v>1127</v>
      </c>
    </row>
    <row r="671" spans="1:1" x14ac:dyDescent="0.2">
      <c r="A671" s="8" t="s">
        <v>1128</v>
      </c>
    </row>
    <row r="672" spans="1:1" x14ac:dyDescent="0.2">
      <c r="A672" s="8" t="s">
        <v>1129</v>
      </c>
    </row>
    <row r="673" spans="1:1" x14ac:dyDescent="0.2">
      <c r="A673" s="8" t="s">
        <v>1130</v>
      </c>
    </row>
    <row r="674" spans="1:1" x14ac:dyDescent="0.2">
      <c r="A674" s="8" t="s">
        <v>1131</v>
      </c>
    </row>
    <row r="675" spans="1:1" x14ac:dyDescent="0.2">
      <c r="A675" s="8" t="s">
        <v>1132</v>
      </c>
    </row>
    <row r="676" spans="1:1" x14ac:dyDescent="0.2">
      <c r="A676" s="8" t="s">
        <v>1133</v>
      </c>
    </row>
    <row r="677" spans="1:1" x14ac:dyDescent="0.2">
      <c r="A677" s="8" t="s">
        <v>1134</v>
      </c>
    </row>
    <row r="678" spans="1:1" x14ac:dyDescent="0.2">
      <c r="A678" s="8" t="s">
        <v>1135</v>
      </c>
    </row>
    <row r="679" spans="1:1" x14ac:dyDescent="0.2">
      <c r="A679" s="8" t="s">
        <v>1136</v>
      </c>
    </row>
    <row r="680" spans="1:1" x14ac:dyDescent="0.2">
      <c r="A680" s="8" t="s">
        <v>100</v>
      </c>
    </row>
    <row r="681" spans="1:1" x14ac:dyDescent="0.2">
      <c r="A681" s="8" t="s">
        <v>27</v>
      </c>
    </row>
    <row r="682" spans="1:1" x14ac:dyDescent="0.2">
      <c r="A682" s="8" t="s">
        <v>34</v>
      </c>
    </row>
    <row r="683" spans="1:1" x14ac:dyDescent="0.2">
      <c r="A683" s="8" t="s">
        <v>1137</v>
      </c>
    </row>
    <row r="684" spans="1:1" x14ac:dyDescent="0.2">
      <c r="A684" s="8" t="s">
        <v>1138</v>
      </c>
    </row>
    <row r="685" spans="1:1" x14ac:dyDescent="0.2">
      <c r="A685" s="8" t="s">
        <v>1139</v>
      </c>
    </row>
    <row r="686" spans="1:1" x14ac:dyDescent="0.2">
      <c r="A686" s="8" t="s">
        <v>1140</v>
      </c>
    </row>
    <row r="687" spans="1:1" x14ac:dyDescent="0.2">
      <c r="A687" s="8" t="s">
        <v>1141</v>
      </c>
    </row>
    <row r="688" spans="1:1" x14ac:dyDescent="0.2">
      <c r="A688" s="8" t="s">
        <v>1142</v>
      </c>
    </row>
    <row r="689" spans="1:1" x14ac:dyDescent="0.2">
      <c r="A689" s="8" t="s">
        <v>1143</v>
      </c>
    </row>
    <row r="690" spans="1:1" x14ac:dyDescent="0.2">
      <c r="A690" s="8" t="s">
        <v>1144</v>
      </c>
    </row>
    <row r="691" spans="1:1" x14ac:dyDescent="0.2">
      <c r="A691" s="8" t="s">
        <v>1145</v>
      </c>
    </row>
    <row r="692" spans="1:1" x14ac:dyDescent="0.2">
      <c r="A692" s="8" t="s">
        <v>1146</v>
      </c>
    </row>
    <row r="693" spans="1:1" x14ac:dyDescent="0.2">
      <c r="A693" s="8" t="s">
        <v>1147</v>
      </c>
    </row>
    <row r="694" spans="1:1" x14ac:dyDescent="0.2">
      <c r="A694" s="8" t="s">
        <v>1148</v>
      </c>
    </row>
    <row r="695" spans="1:1" x14ac:dyDescent="0.2">
      <c r="A695" s="8" t="s">
        <v>1149</v>
      </c>
    </row>
    <row r="696" spans="1:1" x14ac:dyDescent="0.2">
      <c r="A696" s="8" t="s">
        <v>1150</v>
      </c>
    </row>
    <row r="697" spans="1:1" x14ac:dyDescent="0.2">
      <c r="A697" s="8" t="s">
        <v>1151</v>
      </c>
    </row>
    <row r="698" spans="1:1" x14ac:dyDescent="0.2">
      <c r="A698" s="8" t="s">
        <v>1152</v>
      </c>
    </row>
    <row r="699" spans="1:1" x14ac:dyDescent="0.2">
      <c r="A699" s="8" t="s">
        <v>1153</v>
      </c>
    </row>
    <row r="700" spans="1:1" x14ac:dyDescent="0.2">
      <c r="A700" s="8" t="s">
        <v>1154</v>
      </c>
    </row>
    <row r="701" spans="1:1" x14ac:dyDescent="0.2">
      <c r="A701" s="8" t="s">
        <v>1155</v>
      </c>
    </row>
    <row r="702" spans="1:1" x14ac:dyDescent="0.2">
      <c r="A702" s="8" t="s">
        <v>1156</v>
      </c>
    </row>
    <row r="703" spans="1:1" x14ac:dyDescent="0.2">
      <c r="A703" s="8" t="s">
        <v>1157</v>
      </c>
    </row>
    <row r="704" spans="1:1" x14ac:dyDescent="0.2">
      <c r="A704" s="8" t="s">
        <v>1158</v>
      </c>
    </row>
    <row r="705" spans="1:1" x14ac:dyDescent="0.2">
      <c r="A705" s="8" t="s">
        <v>1159</v>
      </c>
    </row>
    <row r="706" spans="1:1" x14ac:dyDescent="0.2">
      <c r="A706" s="8" t="s">
        <v>1160</v>
      </c>
    </row>
    <row r="707" spans="1:1" x14ac:dyDescent="0.2">
      <c r="A707" s="8" t="s">
        <v>1161</v>
      </c>
    </row>
    <row r="708" spans="1:1" x14ac:dyDescent="0.2">
      <c r="A708" s="8" t="s">
        <v>1162</v>
      </c>
    </row>
    <row r="709" spans="1:1" x14ac:dyDescent="0.2">
      <c r="A709" s="8" t="s">
        <v>1163</v>
      </c>
    </row>
    <row r="710" spans="1:1" x14ac:dyDescent="0.2">
      <c r="A710" s="8" t="s">
        <v>1164</v>
      </c>
    </row>
    <row r="711" spans="1:1" x14ac:dyDescent="0.2">
      <c r="A711" s="8" t="s">
        <v>1165</v>
      </c>
    </row>
    <row r="712" spans="1:1" x14ac:dyDescent="0.2">
      <c r="A712" s="8" t="s">
        <v>1166</v>
      </c>
    </row>
    <row r="713" spans="1:1" x14ac:dyDescent="0.2">
      <c r="A713" s="8" t="s">
        <v>1167</v>
      </c>
    </row>
    <row r="714" spans="1:1" x14ac:dyDescent="0.2">
      <c r="A714" s="8" t="s">
        <v>1168</v>
      </c>
    </row>
    <row r="715" spans="1:1" x14ac:dyDescent="0.2">
      <c r="A715" s="8" t="s">
        <v>1169</v>
      </c>
    </row>
    <row r="716" spans="1:1" x14ac:dyDescent="0.2">
      <c r="A716" s="8" t="s">
        <v>1170</v>
      </c>
    </row>
    <row r="717" spans="1:1" x14ac:dyDescent="0.2">
      <c r="A717" s="8" t="s">
        <v>1171</v>
      </c>
    </row>
    <row r="718" spans="1:1" x14ac:dyDescent="0.2">
      <c r="A718" s="8" t="s">
        <v>1172</v>
      </c>
    </row>
    <row r="719" spans="1:1" x14ac:dyDescent="0.2">
      <c r="A719" s="8" t="s">
        <v>1173</v>
      </c>
    </row>
    <row r="720" spans="1:1" x14ac:dyDescent="0.2">
      <c r="A720" s="8" t="s">
        <v>1174</v>
      </c>
    </row>
    <row r="721" spans="1:1" x14ac:dyDescent="0.2">
      <c r="A721" s="8" t="s">
        <v>1175</v>
      </c>
    </row>
    <row r="722" spans="1:1" x14ac:dyDescent="0.2">
      <c r="A722" s="8" t="s">
        <v>1176</v>
      </c>
    </row>
    <row r="723" spans="1:1" x14ac:dyDescent="0.2">
      <c r="A723" s="8" t="s">
        <v>1177</v>
      </c>
    </row>
    <row r="724" spans="1:1" x14ac:dyDescent="0.2">
      <c r="A724" s="8" t="s">
        <v>1178</v>
      </c>
    </row>
    <row r="725" spans="1:1" x14ac:dyDescent="0.2">
      <c r="A725" s="8" t="s">
        <v>1179</v>
      </c>
    </row>
    <row r="726" spans="1:1" x14ac:dyDescent="0.2">
      <c r="A726" s="8" t="s">
        <v>1180</v>
      </c>
    </row>
    <row r="727" spans="1:1" x14ac:dyDescent="0.2">
      <c r="A727" s="8" t="s">
        <v>1181</v>
      </c>
    </row>
    <row r="728" spans="1:1" x14ac:dyDescent="0.2">
      <c r="A728" s="8" t="s">
        <v>1182</v>
      </c>
    </row>
    <row r="729" spans="1:1" x14ac:dyDescent="0.2">
      <c r="A729" s="8" t="s">
        <v>1183</v>
      </c>
    </row>
    <row r="730" spans="1:1" x14ac:dyDescent="0.2">
      <c r="A730" s="8" t="s">
        <v>1184</v>
      </c>
    </row>
    <row r="731" spans="1:1" x14ac:dyDescent="0.2">
      <c r="A731" s="8" t="s">
        <v>1185</v>
      </c>
    </row>
    <row r="732" spans="1:1" x14ac:dyDescent="0.2">
      <c r="A732" s="8" t="s">
        <v>1186</v>
      </c>
    </row>
    <row r="733" spans="1:1" x14ac:dyDescent="0.2">
      <c r="A733" s="8" t="s">
        <v>128</v>
      </c>
    </row>
    <row r="734" spans="1:1" x14ac:dyDescent="0.2">
      <c r="A734" s="8" t="s">
        <v>1187</v>
      </c>
    </row>
    <row r="735" spans="1:1" x14ac:dyDescent="0.2">
      <c r="A735" s="8" t="s">
        <v>26</v>
      </c>
    </row>
    <row r="736" spans="1:1" x14ac:dyDescent="0.2">
      <c r="A736" s="8" t="s">
        <v>1188</v>
      </c>
    </row>
    <row r="737" spans="1:1" x14ac:dyDescent="0.2">
      <c r="A737" s="8" t="s">
        <v>1189</v>
      </c>
    </row>
    <row r="738" spans="1:1" x14ac:dyDescent="0.2">
      <c r="A738" s="8" t="s">
        <v>1190</v>
      </c>
    </row>
    <row r="739" spans="1:1" x14ac:dyDescent="0.2">
      <c r="A739" s="8" t="s">
        <v>470</v>
      </c>
    </row>
    <row r="740" spans="1:1" x14ac:dyDescent="0.2">
      <c r="A740" s="8" t="s">
        <v>1191</v>
      </c>
    </row>
    <row r="741" spans="1:1" x14ac:dyDescent="0.2">
      <c r="A741" s="8" t="s">
        <v>1192</v>
      </c>
    </row>
    <row r="742" spans="1:1" x14ac:dyDescent="0.2">
      <c r="A742" s="8" t="s">
        <v>1193</v>
      </c>
    </row>
    <row r="743" spans="1:1" x14ac:dyDescent="0.2">
      <c r="A743" s="8" t="s">
        <v>1194</v>
      </c>
    </row>
    <row r="744" spans="1:1" x14ac:dyDescent="0.2">
      <c r="A744" s="8" t="s">
        <v>1195</v>
      </c>
    </row>
    <row r="745" spans="1:1" x14ac:dyDescent="0.2">
      <c r="A745" s="8" t="s">
        <v>1196</v>
      </c>
    </row>
    <row r="746" spans="1:1" x14ac:dyDescent="0.2">
      <c r="A746" s="8" t="s">
        <v>1197</v>
      </c>
    </row>
    <row r="747" spans="1:1" x14ac:dyDescent="0.2">
      <c r="A747" s="8" t="s">
        <v>1198</v>
      </c>
    </row>
    <row r="748" spans="1:1" x14ac:dyDescent="0.2">
      <c r="A748" s="8" t="s">
        <v>1199</v>
      </c>
    </row>
    <row r="749" spans="1:1" x14ac:dyDescent="0.2">
      <c r="A749" s="8" t="s">
        <v>1200</v>
      </c>
    </row>
    <row r="750" spans="1:1" x14ac:dyDescent="0.2">
      <c r="A750" s="8" t="s">
        <v>1201</v>
      </c>
    </row>
    <row r="751" spans="1:1" x14ac:dyDescent="0.2">
      <c r="A751" s="8" t="s">
        <v>1202</v>
      </c>
    </row>
    <row r="752" spans="1:1" x14ac:dyDescent="0.2">
      <c r="A752" s="8" t="s">
        <v>1203</v>
      </c>
    </row>
    <row r="753" spans="1:1" x14ac:dyDescent="0.2">
      <c r="A753" s="8" t="s">
        <v>1204</v>
      </c>
    </row>
    <row r="754" spans="1:1" x14ac:dyDescent="0.2">
      <c r="A754" s="8" t="s">
        <v>1205</v>
      </c>
    </row>
    <row r="755" spans="1:1" x14ac:dyDescent="0.2">
      <c r="A755" s="8" t="s">
        <v>1206</v>
      </c>
    </row>
    <row r="756" spans="1:1" x14ac:dyDescent="0.2">
      <c r="A756" s="8" t="s">
        <v>1207</v>
      </c>
    </row>
    <row r="757" spans="1:1" x14ac:dyDescent="0.2">
      <c r="A757" s="8" t="s">
        <v>1208</v>
      </c>
    </row>
    <row r="758" spans="1:1" x14ac:dyDescent="0.2">
      <c r="A758" s="8" t="s">
        <v>1209</v>
      </c>
    </row>
    <row r="759" spans="1:1" x14ac:dyDescent="0.2">
      <c r="A759" s="8" t="s">
        <v>1210</v>
      </c>
    </row>
    <row r="760" spans="1:1" x14ac:dyDescent="0.2">
      <c r="A760" s="8" t="s">
        <v>1211</v>
      </c>
    </row>
    <row r="761" spans="1:1" x14ac:dyDescent="0.2">
      <c r="A761" s="8" t="s">
        <v>1212</v>
      </c>
    </row>
    <row r="762" spans="1:1" x14ac:dyDescent="0.2">
      <c r="A762" s="8" t="s">
        <v>1213</v>
      </c>
    </row>
    <row r="763" spans="1:1" x14ac:dyDescent="0.2">
      <c r="A763" s="8" t="s">
        <v>1214</v>
      </c>
    </row>
    <row r="764" spans="1:1" x14ac:dyDescent="0.2">
      <c r="A764" s="8" t="s">
        <v>1215</v>
      </c>
    </row>
    <row r="765" spans="1:1" x14ac:dyDescent="0.2">
      <c r="A765" s="8" t="s">
        <v>1216</v>
      </c>
    </row>
    <row r="766" spans="1:1" x14ac:dyDescent="0.2">
      <c r="A766" s="8" t="s">
        <v>1217</v>
      </c>
    </row>
    <row r="767" spans="1:1" x14ac:dyDescent="0.2">
      <c r="A767" s="8" t="s">
        <v>1218</v>
      </c>
    </row>
    <row r="768" spans="1:1" x14ac:dyDescent="0.2">
      <c r="A768" s="8" t="s">
        <v>1219</v>
      </c>
    </row>
    <row r="769" spans="1:1" x14ac:dyDescent="0.2">
      <c r="A769" s="8" t="s">
        <v>1220</v>
      </c>
    </row>
    <row r="770" spans="1:1" x14ac:dyDescent="0.2">
      <c r="A770" s="8" t="s">
        <v>1221</v>
      </c>
    </row>
    <row r="771" spans="1:1" x14ac:dyDescent="0.2">
      <c r="A771" s="8" t="s">
        <v>1222</v>
      </c>
    </row>
    <row r="772" spans="1:1" x14ac:dyDescent="0.2">
      <c r="A772" s="8" t="s">
        <v>1223</v>
      </c>
    </row>
    <row r="773" spans="1:1" x14ac:dyDescent="0.2">
      <c r="A773" s="8" t="s">
        <v>1224</v>
      </c>
    </row>
    <row r="774" spans="1:1" x14ac:dyDescent="0.2">
      <c r="A774" s="8" t="s">
        <v>1225</v>
      </c>
    </row>
    <row r="775" spans="1:1" x14ac:dyDescent="0.2">
      <c r="A775" s="8" t="s">
        <v>1226</v>
      </c>
    </row>
    <row r="776" spans="1:1" x14ac:dyDescent="0.2">
      <c r="A776" s="8" t="s">
        <v>1227</v>
      </c>
    </row>
    <row r="777" spans="1:1" x14ac:dyDescent="0.2">
      <c r="A777" s="8" t="s">
        <v>1228</v>
      </c>
    </row>
    <row r="778" spans="1:1" x14ac:dyDescent="0.2">
      <c r="A778" s="8" t="s">
        <v>1229</v>
      </c>
    </row>
    <row r="779" spans="1:1" x14ac:dyDescent="0.2">
      <c r="A779" s="8" t="s">
        <v>1230</v>
      </c>
    </row>
    <row r="780" spans="1:1" x14ac:dyDescent="0.2">
      <c r="A780" s="8" t="s">
        <v>1231</v>
      </c>
    </row>
    <row r="781" spans="1:1" x14ac:dyDescent="0.2">
      <c r="A781" s="8" t="s">
        <v>1232</v>
      </c>
    </row>
    <row r="782" spans="1:1" x14ac:dyDescent="0.2">
      <c r="A782" s="8" t="s">
        <v>1233</v>
      </c>
    </row>
    <row r="783" spans="1:1" x14ac:dyDescent="0.2">
      <c r="A783" s="8" t="s">
        <v>1234</v>
      </c>
    </row>
    <row r="784" spans="1:1" x14ac:dyDescent="0.2">
      <c r="A784" s="8" t="s">
        <v>1235</v>
      </c>
    </row>
    <row r="785" spans="1:1" x14ac:dyDescent="0.2">
      <c r="A785" s="8" t="s">
        <v>1236</v>
      </c>
    </row>
    <row r="786" spans="1:1" x14ac:dyDescent="0.2">
      <c r="A786" s="8" t="s">
        <v>1237</v>
      </c>
    </row>
    <row r="787" spans="1:1" x14ac:dyDescent="0.2">
      <c r="A787" s="8" t="s">
        <v>1238</v>
      </c>
    </row>
    <row r="788" spans="1:1" x14ac:dyDescent="0.2">
      <c r="A788" s="8" t="s">
        <v>1239</v>
      </c>
    </row>
    <row r="789" spans="1:1" x14ac:dyDescent="0.2">
      <c r="A789" s="8" t="s">
        <v>1240</v>
      </c>
    </row>
    <row r="790" spans="1:1" x14ac:dyDescent="0.2">
      <c r="A790" s="8" t="s">
        <v>1241</v>
      </c>
    </row>
    <row r="791" spans="1:1" x14ac:dyDescent="0.2">
      <c r="A791" s="8" t="s">
        <v>404</v>
      </c>
    </row>
    <row r="792" spans="1:1" x14ac:dyDescent="0.2">
      <c r="A792" s="8" t="s">
        <v>1242</v>
      </c>
    </row>
    <row r="793" spans="1:1" x14ac:dyDescent="0.2">
      <c r="A793" s="8" t="s">
        <v>1243</v>
      </c>
    </row>
    <row r="794" spans="1:1" x14ac:dyDescent="0.2">
      <c r="A794" s="8" t="s">
        <v>1244</v>
      </c>
    </row>
    <row r="795" spans="1:1" x14ac:dyDescent="0.2">
      <c r="A795" s="8" t="s">
        <v>1245</v>
      </c>
    </row>
    <row r="796" spans="1:1" x14ac:dyDescent="0.2">
      <c r="A796" s="8" t="s">
        <v>1246</v>
      </c>
    </row>
    <row r="797" spans="1:1" x14ac:dyDescent="0.2">
      <c r="A797" s="8" t="s">
        <v>1247</v>
      </c>
    </row>
    <row r="798" spans="1:1" x14ac:dyDescent="0.2">
      <c r="A798" s="8" t="s">
        <v>1248</v>
      </c>
    </row>
    <row r="799" spans="1:1" x14ac:dyDescent="0.2">
      <c r="A799" s="8" t="s">
        <v>1249</v>
      </c>
    </row>
    <row r="800" spans="1:1" x14ac:dyDescent="0.2">
      <c r="A800" s="8" t="s">
        <v>1250</v>
      </c>
    </row>
    <row r="801" spans="1:1" x14ac:dyDescent="0.2">
      <c r="A801" s="8" t="s">
        <v>1251</v>
      </c>
    </row>
    <row r="802" spans="1:1" x14ac:dyDescent="0.2">
      <c r="A802" s="8" t="s">
        <v>1252</v>
      </c>
    </row>
    <row r="803" spans="1:1" x14ac:dyDescent="0.2">
      <c r="A803" s="8" t="s">
        <v>1253</v>
      </c>
    </row>
    <row r="804" spans="1:1" x14ac:dyDescent="0.2">
      <c r="A804" s="8" t="s">
        <v>1254</v>
      </c>
    </row>
    <row r="805" spans="1:1" x14ac:dyDescent="0.2">
      <c r="A805" s="8" t="s">
        <v>1255</v>
      </c>
    </row>
    <row r="806" spans="1:1" x14ac:dyDescent="0.2">
      <c r="A806" s="8" t="s">
        <v>1256</v>
      </c>
    </row>
    <row r="807" spans="1:1" x14ac:dyDescent="0.2">
      <c r="A807" s="8" t="s">
        <v>1257</v>
      </c>
    </row>
    <row r="808" spans="1:1" x14ac:dyDescent="0.2">
      <c r="A808" s="8" t="s">
        <v>1258</v>
      </c>
    </row>
    <row r="809" spans="1:1" x14ac:dyDescent="0.2">
      <c r="A809" s="8" t="s">
        <v>1259</v>
      </c>
    </row>
    <row r="810" spans="1:1" x14ac:dyDescent="0.2">
      <c r="A810" s="8" t="s">
        <v>1260</v>
      </c>
    </row>
    <row r="811" spans="1:1" x14ac:dyDescent="0.2">
      <c r="A811" s="8" t="s">
        <v>1261</v>
      </c>
    </row>
    <row r="812" spans="1:1" x14ac:dyDescent="0.2">
      <c r="A812" s="8" t="s">
        <v>1262</v>
      </c>
    </row>
    <row r="813" spans="1:1" x14ac:dyDescent="0.2">
      <c r="A813" s="8" t="s">
        <v>1263</v>
      </c>
    </row>
    <row r="814" spans="1:1" x14ac:dyDescent="0.2">
      <c r="A814" s="8" t="s">
        <v>1264</v>
      </c>
    </row>
    <row r="815" spans="1:1" x14ac:dyDescent="0.2">
      <c r="A815" s="8" t="s">
        <v>1265</v>
      </c>
    </row>
    <row r="816" spans="1:1" x14ac:dyDescent="0.2">
      <c r="A816" s="8" t="s">
        <v>1266</v>
      </c>
    </row>
    <row r="817" spans="1:1" x14ac:dyDescent="0.2">
      <c r="A817" s="8" t="s">
        <v>236</v>
      </c>
    </row>
    <row r="818" spans="1:1" x14ac:dyDescent="0.2">
      <c r="A818" s="8" t="s">
        <v>1267</v>
      </c>
    </row>
    <row r="819" spans="1:1" x14ac:dyDescent="0.2">
      <c r="A819" s="8" t="s">
        <v>468</v>
      </c>
    </row>
    <row r="820" spans="1:1" x14ac:dyDescent="0.2">
      <c r="A820" s="8" t="s">
        <v>1268</v>
      </c>
    </row>
    <row r="821" spans="1:1" x14ac:dyDescent="0.2">
      <c r="A821" s="8" t="s">
        <v>1269</v>
      </c>
    </row>
    <row r="822" spans="1:1" x14ac:dyDescent="0.2">
      <c r="A822" s="8" t="s">
        <v>1270</v>
      </c>
    </row>
    <row r="823" spans="1:1" x14ac:dyDescent="0.2">
      <c r="A823" s="8" t="s">
        <v>1271</v>
      </c>
    </row>
    <row r="824" spans="1:1" x14ac:dyDescent="0.2">
      <c r="A824" s="8" t="s">
        <v>380</v>
      </c>
    </row>
    <row r="825" spans="1:1" x14ac:dyDescent="0.2">
      <c r="A825" s="8" t="s">
        <v>1272</v>
      </c>
    </row>
    <row r="826" spans="1:1" x14ac:dyDescent="0.2">
      <c r="A826" s="8" t="s">
        <v>1273</v>
      </c>
    </row>
    <row r="827" spans="1:1" x14ac:dyDescent="0.2">
      <c r="A827" s="8" t="s">
        <v>1274</v>
      </c>
    </row>
    <row r="828" spans="1:1" x14ac:dyDescent="0.2">
      <c r="A828" s="8" t="s">
        <v>1275</v>
      </c>
    </row>
    <row r="829" spans="1:1" x14ac:dyDescent="0.2">
      <c r="A829" s="8" t="s">
        <v>1276</v>
      </c>
    </row>
    <row r="830" spans="1:1" x14ac:dyDescent="0.2">
      <c r="A830" s="8" t="s">
        <v>1277</v>
      </c>
    </row>
    <row r="831" spans="1:1" x14ac:dyDescent="0.2">
      <c r="A831" s="8" t="s">
        <v>1278</v>
      </c>
    </row>
    <row r="832" spans="1:1" x14ac:dyDescent="0.2">
      <c r="A832" s="8" t="s">
        <v>1279</v>
      </c>
    </row>
    <row r="833" spans="1:1" x14ac:dyDescent="0.2">
      <c r="A833" s="8" t="s">
        <v>1280</v>
      </c>
    </row>
    <row r="834" spans="1:1" x14ac:dyDescent="0.2">
      <c r="A834" s="8" t="s">
        <v>1281</v>
      </c>
    </row>
    <row r="835" spans="1:1" x14ac:dyDescent="0.2">
      <c r="A835" s="8" t="s">
        <v>330</v>
      </c>
    </row>
    <row r="836" spans="1:1" x14ac:dyDescent="0.2">
      <c r="A836" s="8" t="s">
        <v>1282</v>
      </c>
    </row>
    <row r="837" spans="1:1" x14ac:dyDescent="0.2">
      <c r="A837" s="8" t="s">
        <v>1283</v>
      </c>
    </row>
    <row r="838" spans="1:1" x14ac:dyDescent="0.2">
      <c r="A838" s="8" t="s">
        <v>1284</v>
      </c>
    </row>
    <row r="839" spans="1:1" x14ac:dyDescent="0.2">
      <c r="A839" s="8" t="s">
        <v>1285</v>
      </c>
    </row>
    <row r="840" spans="1:1" x14ac:dyDescent="0.2">
      <c r="A840" s="8" t="s">
        <v>1286</v>
      </c>
    </row>
    <row r="841" spans="1:1" x14ac:dyDescent="0.2">
      <c r="A841" s="8" t="s">
        <v>1287</v>
      </c>
    </row>
    <row r="842" spans="1:1" x14ac:dyDescent="0.2">
      <c r="A842" s="8" t="s">
        <v>1288</v>
      </c>
    </row>
    <row r="843" spans="1:1" x14ac:dyDescent="0.2">
      <c r="A843" s="8" t="s">
        <v>1289</v>
      </c>
    </row>
    <row r="844" spans="1:1" x14ac:dyDescent="0.2">
      <c r="A844" s="8" t="s">
        <v>1290</v>
      </c>
    </row>
    <row r="845" spans="1:1" x14ac:dyDescent="0.2">
      <c r="A845" s="8" t="s">
        <v>1291</v>
      </c>
    </row>
    <row r="846" spans="1:1" x14ac:dyDescent="0.2">
      <c r="A846" s="8" t="s">
        <v>1292</v>
      </c>
    </row>
    <row r="847" spans="1:1" x14ac:dyDescent="0.2">
      <c r="A847" s="8" t="s">
        <v>1293</v>
      </c>
    </row>
    <row r="848" spans="1:1" x14ac:dyDescent="0.2">
      <c r="A848" s="8" t="s">
        <v>1294</v>
      </c>
    </row>
    <row r="849" spans="1:1" x14ac:dyDescent="0.2">
      <c r="A849" s="8" t="s">
        <v>1295</v>
      </c>
    </row>
    <row r="850" spans="1:1" x14ac:dyDescent="0.2">
      <c r="A850" s="8" t="s">
        <v>1296</v>
      </c>
    </row>
    <row r="851" spans="1:1" x14ac:dyDescent="0.2">
      <c r="A851" s="8" t="s">
        <v>1297</v>
      </c>
    </row>
    <row r="852" spans="1:1" x14ac:dyDescent="0.2">
      <c r="A852" s="8" t="s">
        <v>1298</v>
      </c>
    </row>
    <row r="853" spans="1:1" x14ac:dyDescent="0.2">
      <c r="A853" s="8" t="s">
        <v>1299</v>
      </c>
    </row>
    <row r="854" spans="1:1" x14ac:dyDescent="0.2">
      <c r="A854" s="8" t="s">
        <v>1300</v>
      </c>
    </row>
    <row r="855" spans="1:1" x14ac:dyDescent="0.2">
      <c r="A855" s="8" t="s">
        <v>1301</v>
      </c>
    </row>
    <row r="856" spans="1:1" x14ac:dyDescent="0.2">
      <c r="A856" s="8" t="s">
        <v>1302</v>
      </c>
    </row>
    <row r="857" spans="1:1" x14ac:dyDescent="0.2">
      <c r="A857" s="8" t="s">
        <v>1303</v>
      </c>
    </row>
    <row r="858" spans="1:1" x14ac:dyDescent="0.2">
      <c r="A858" s="8" t="s">
        <v>1304</v>
      </c>
    </row>
    <row r="859" spans="1:1" x14ac:dyDescent="0.2">
      <c r="A859" s="8" t="s">
        <v>1305</v>
      </c>
    </row>
    <row r="860" spans="1:1" x14ac:dyDescent="0.2">
      <c r="A860" s="8" t="s">
        <v>170</v>
      </c>
    </row>
    <row r="861" spans="1:1" x14ac:dyDescent="0.2">
      <c r="A861" s="8" t="s">
        <v>1306</v>
      </c>
    </row>
    <row r="862" spans="1:1" x14ac:dyDescent="0.2">
      <c r="A862" s="8" t="s">
        <v>1307</v>
      </c>
    </row>
    <row r="863" spans="1:1" x14ac:dyDescent="0.2">
      <c r="A863" s="8" t="s">
        <v>1308</v>
      </c>
    </row>
    <row r="864" spans="1:1" x14ac:dyDescent="0.2">
      <c r="A864" s="8" t="s">
        <v>1309</v>
      </c>
    </row>
    <row r="865" spans="1:1" x14ac:dyDescent="0.2">
      <c r="A865" s="8" t="s">
        <v>1310</v>
      </c>
    </row>
    <row r="866" spans="1:1" x14ac:dyDescent="0.2">
      <c r="A866" s="8" t="s">
        <v>1311</v>
      </c>
    </row>
    <row r="867" spans="1:1" x14ac:dyDescent="0.2">
      <c r="A867" s="8" t="s">
        <v>1312</v>
      </c>
    </row>
    <row r="868" spans="1:1" x14ac:dyDescent="0.2">
      <c r="A868" s="8" t="s">
        <v>1313</v>
      </c>
    </row>
    <row r="869" spans="1:1" x14ac:dyDescent="0.2">
      <c r="A869" s="8" t="s">
        <v>1314</v>
      </c>
    </row>
    <row r="870" spans="1:1" x14ac:dyDescent="0.2">
      <c r="A870" s="8" t="s">
        <v>1315</v>
      </c>
    </row>
    <row r="871" spans="1:1" x14ac:dyDescent="0.2">
      <c r="A871" s="8" t="s">
        <v>1316</v>
      </c>
    </row>
    <row r="872" spans="1:1" x14ac:dyDescent="0.2">
      <c r="A872" s="8" t="s">
        <v>1317</v>
      </c>
    </row>
    <row r="873" spans="1:1" x14ac:dyDescent="0.2">
      <c r="A873" s="8" t="s">
        <v>1318</v>
      </c>
    </row>
    <row r="874" spans="1:1" x14ac:dyDescent="0.2">
      <c r="A874" s="8" t="s">
        <v>1319</v>
      </c>
    </row>
    <row r="875" spans="1:1" x14ac:dyDescent="0.2">
      <c r="A875" s="8" t="s">
        <v>1320</v>
      </c>
    </row>
    <row r="876" spans="1:1" x14ac:dyDescent="0.2">
      <c r="A876" s="8" t="s">
        <v>1321</v>
      </c>
    </row>
    <row r="877" spans="1:1" x14ac:dyDescent="0.2">
      <c r="A877" s="8" t="s">
        <v>1322</v>
      </c>
    </row>
    <row r="878" spans="1:1" x14ac:dyDescent="0.2">
      <c r="A878" s="8" t="s">
        <v>1323</v>
      </c>
    </row>
    <row r="879" spans="1:1" x14ac:dyDescent="0.2">
      <c r="A879" s="8" t="s">
        <v>1324</v>
      </c>
    </row>
    <row r="880" spans="1:1" x14ac:dyDescent="0.2">
      <c r="A880" s="8" t="s">
        <v>1325</v>
      </c>
    </row>
    <row r="881" spans="1:1" x14ac:dyDescent="0.2">
      <c r="A881" s="8" t="s">
        <v>1326</v>
      </c>
    </row>
    <row r="882" spans="1:1" x14ac:dyDescent="0.2">
      <c r="A882" s="8" t="s">
        <v>1327</v>
      </c>
    </row>
    <row r="883" spans="1:1" x14ac:dyDescent="0.2">
      <c r="A883" s="8" t="s">
        <v>1328</v>
      </c>
    </row>
    <row r="884" spans="1:1" x14ac:dyDescent="0.2">
      <c r="A884" s="8" t="s">
        <v>1329</v>
      </c>
    </row>
    <row r="885" spans="1:1" x14ac:dyDescent="0.2">
      <c r="A885" s="8" t="s">
        <v>1330</v>
      </c>
    </row>
    <row r="886" spans="1:1" x14ac:dyDescent="0.2">
      <c r="A886" s="8" t="s">
        <v>1331</v>
      </c>
    </row>
    <row r="887" spans="1:1" x14ac:dyDescent="0.2">
      <c r="A887" s="8" t="s">
        <v>396</v>
      </c>
    </row>
    <row r="888" spans="1:1" x14ac:dyDescent="0.2">
      <c r="A888" s="8" t="s">
        <v>1332</v>
      </c>
    </row>
    <row r="889" spans="1:1" x14ac:dyDescent="0.2">
      <c r="A889" s="8" t="s">
        <v>1333</v>
      </c>
    </row>
    <row r="890" spans="1:1" x14ac:dyDescent="0.2">
      <c r="A890" s="8" t="s">
        <v>1334</v>
      </c>
    </row>
    <row r="891" spans="1:1" x14ac:dyDescent="0.2">
      <c r="A891" s="8" t="s">
        <v>1335</v>
      </c>
    </row>
    <row r="892" spans="1:1" x14ac:dyDescent="0.2">
      <c r="A892" s="8" t="s">
        <v>1336</v>
      </c>
    </row>
    <row r="893" spans="1:1" x14ac:dyDescent="0.2">
      <c r="A893" s="8" t="s">
        <v>1337</v>
      </c>
    </row>
    <row r="894" spans="1:1" x14ac:dyDescent="0.2">
      <c r="A894" s="8" t="s">
        <v>1338</v>
      </c>
    </row>
    <row r="895" spans="1:1" x14ac:dyDescent="0.2">
      <c r="A895" s="8" t="s">
        <v>1339</v>
      </c>
    </row>
    <row r="896" spans="1:1" x14ac:dyDescent="0.2">
      <c r="A896" s="8" t="s">
        <v>1340</v>
      </c>
    </row>
    <row r="897" spans="1:1" x14ac:dyDescent="0.2">
      <c r="A897" s="8" t="s">
        <v>1341</v>
      </c>
    </row>
    <row r="898" spans="1:1" x14ac:dyDescent="0.2">
      <c r="A898" s="8" t="s">
        <v>1342</v>
      </c>
    </row>
    <row r="899" spans="1:1" x14ac:dyDescent="0.2">
      <c r="A899" s="8" t="s">
        <v>1343</v>
      </c>
    </row>
    <row r="900" spans="1:1" x14ac:dyDescent="0.2">
      <c r="A900" s="8" t="s">
        <v>1344</v>
      </c>
    </row>
    <row r="901" spans="1:1" x14ac:dyDescent="0.2">
      <c r="A901" s="8" t="s">
        <v>1345</v>
      </c>
    </row>
    <row r="902" spans="1:1" x14ac:dyDescent="0.2">
      <c r="A902" s="8" t="s">
        <v>1346</v>
      </c>
    </row>
    <row r="903" spans="1:1" x14ac:dyDescent="0.2">
      <c r="A903" s="8" t="s">
        <v>1347</v>
      </c>
    </row>
    <row r="904" spans="1:1" x14ac:dyDescent="0.2">
      <c r="A904" s="8" t="s">
        <v>1348</v>
      </c>
    </row>
    <row r="905" spans="1:1" x14ac:dyDescent="0.2">
      <c r="A905" s="8" t="s">
        <v>1349</v>
      </c>
    </row>
    <row r="906" spans="1:1" x14ac:dyDescent="0.2">
      <c r="A906" s="8" t="s">
        <v>1350</v>
      </c>
    </row>
    <row r="907" spans="1:1" x14ac:dyDescent="0.2">
      <c r="A907" s="8" t="s">
        <v>1351</v>
      </c>
    </row>
    <row r="908" spans="1:1" x14ac:dyDescent="0.2">
      <c r="A908" s="8" t="s">
        <v>1352</v>
      </c>
    </row>
    <row r="909" spans="1:1" x14ac:dyDescent="0.2">
      <c r="A909" s="8" t="s">
        <v>1353</v>
      </c>
    </row>
    <row r="910" spans="1:1" x14ac:dyDescent="0.2">
      <c r="A910" s="8" t="s">
        <v>1354</v>
      </c>
    </row>
    <row r="911" spans="1:1" x14ac:dyDescent="0.2">
      <c r="A911" s="8" t="s">
        <v>1355</v>
      </c>
    </row>
    <row r="912" spans="1:1" x14ac:dyDescent="0.2">
      <c r="A912" s="8" t="s">
        <v>1356</v>
      </c>
    </row>
    <row r="913" spans="1:1" x14ac:dyDescent="0.2">
      <c r="A913" s="8" t="s">
        <v>1357</v>
      </c>
    </row>
    <row r="914" spans="1:1" x14ac:dyDescent="0.2">
      <c r="A914" s="8" t="s">
        <v>1358</v>
      </c>
    </row>
    <row r="915" spans="1:1" x14ac:dyDescent="0.2">
      <c r="A915" s="8" t="s">
        <v>1359</v>
      </c>
    </row>
    <row r="916" spans="1:1" x14ac:dyDescent="0.2">
      <c r="A916" s="8" t="s">
        <v>1360</v>
      </c>
    </row>
    <row r="917" spans="1:1" x14ac:dyDescent="0.2">
      <c r="A917" s="8" t="s">
        <v>1361</v>
      </c>
    </row>
    <row r="918" spans="1:1" x14ac:dyDescent="0.2">
      <c r="A918" s="8" t="s">
        <v>1362</v>
      </c>
    </row>
    <row r="919" spans="1:1" x14ac:dyDescent="0.2">
      <c r="A919" s="8" t="s">
        <v>1363</v>
      </c>
    </row>
    <row r="920" spans="1:1" x14ac:dyDescent="0.2">
      <c r="A920" s="8" t="s">
        <v>1364</v>
      </c>
    </row>
    <row r="921" spans="1:1" x14ac:dyDescent="0.2">
      <c r="A921" s="8" t="s">
        <v>1365</v>
      </c>
    </row>
    <row r="922" spans="1:1" x14ac:dyDescent="0.2">
      <c r="A922" s="8" t="s">
        <v>1366</v>
      </c>
    </row>
    <row r="923" spans="1:1" x14ac:dyDescent="0.2">
      <c r="A923" s="8" t="s">
        <v>1367</v>
      </c>
    </row>
    <row r="924" spans="1:1" x14ac:dyDescent="0.2">
      <c r="A924" s="8" t="s">
        <v>1368</v>
      </c>
    </row>
    <row r="925" spans="1:1" x14ac:dyDescent="0.2">
      <c r="A925" s="8" t="s">
        <v>1369</v>
      </c>
    </row>
    <row r="926" spans="1:1" x14ac:dyDescent="0.2">
      <c r="A926" s="8" t="s">
        <v>1370</v>
      </c>
    </row>
    <row r="927" spans="1:1" x14ac:dyDescent="0.2">
      <c r="A927" s="8" t="s">
        <v>1371</v>
      </c>
    </row>
    <row r="928" spans="1:1" x14ac:dyDescent="0.2">
      <c r="A928" s="8" t="s">
        <v>1372</v>
      </c>
    </row>
    <row r="929" spans="1:1" x14ac:dyDescent="0.2">
      <c r="A929" s="8" t="s">
        <v>1373</v>
      </c>
    </row>
    <row r="930" spans="1:1" x14ac:dyDescent="0.2">
      <c r="A930" s="8" t="s">
        <v>168</v>
      </c>
    </row>
    <row r="931" spans="1:1" x14ac:dyDescent="0.2">
      <c r="A931" s="8" t="s">
        <v>1374</v>
      </c>
    </row>
    <row r="932" spans="1:1" x14ac:dyDescent="0.2">
      <c r="A932" s="8" t="s">
        <v>1375</v>
      </c>
    </row>
    <row r="933" spans="1:1" x14ac:dyDescent="0.2">
      <c r="A933" s="8" t="s">
        <v>1376</v>
      </c>
    </row>
    <row r="934" spans="1:1" x14ac:dyDescent="0.2">
      <c r="A934" s="8" t="s">
        <v>1377</v>
      </c>
    </row>
    <row r="935" spans="1:1" x14ac:dyDescent="0.2">
      <c r="A935" s="8" t="s">
        <v>1378</v>
      </c>
    </row>
    <row r="936" spans="1:1" x14ac:dyDescent="0.2">
      <c r="A936" s="8" t="s">
        <v>1379</v>
      </c>
    </row>
    <row r="937" spans="1:1" x14ac:dyDescent="0.2">
      <c r="A937" s="8" t="s">
        <v>290</v>
      </c>
    </row>
    <row r="938" spans="1:1" x14ac:dyDescent="0.2">
      <c r="A938" s="8" t="s">
        <v>1380</v>
      </c>
    </row>
    <row r="939" spans="1:1" x14ac:dyDescent="0.2">
      <c r="A939" s="8" t="s">
        <v>1381</v>
      </c>
    </row>
    <row r="940" spans="1:1" x14ac:dyDescent="0.2">
      <c r="A940" s="8" t="s">
        <v>1382</v>
      </c>
    </row>
    <row r="941" spans="1:1" x14ac:dyDescent="0.2">
      <c r="A941" s="8" t="s">
        <v>1383</v>
      </c>
    </row>
    <row r="942" spans="1:1" x14ac:dyDescent="0.2">
      <c r="A942" s="8" t="s">
        <v>1384</v>
      </c>
    </row>
    <row r="943" spans="1:1" x14ac:dyDescent="0.2">
      <c r="A943" s="8" t="s">
        <v>1385</v>
      </c>
    </row>
    <row r="944" spans="1:1" x14ac:dyDescent="0.2">
      <c r="A944" s="8" t="s">
        <v>1386</v>
      </c>
    </row>
    <row r="945" spans="1:1" x14ac:dyDescent="0.2">
      <c r="A945" s="8" t="s">
        <v>1387</v>
      </c>
    </row>
    <row r="946" spans="1:1" x14ac:dyDescent="0.2">
      <c r="A946" s="8" t="s">
        <v>1388</v>
      </c>
    </row>
    <row r="947" spans="1:1" x14ac:dyDescent="0.2">
      <c r="A947" s="8" t="s">
        <v>1389</v>
      </c>
    </row>
    <row r="948" spans="1:1" x14ac:dyDescent="0.2">
      <c r="A948" s="8" t="s">
        <v>1390</v>
      </c>
    </row>
    <row r="949" spans="1:1" x14ac:dyDescent="0.2">
      <c r="A949" s="8" t="s">
        <v>1391</v>
      </c>
    </row>
    <row r="950" spans="1:1" x14ac:dyDescent="0.2">
      <c r="A950" s="8" t="s">
        <v>1392</v>
      </c>
    </row>
    <row r="951" spans="1:1" x14ac:dyDescent="0.2">
      <c r="A951" s="8" t="s">
        <v>1393</v>
      </c>
    </row>
    <row r="952" spans="1:1" x14ac:dyDescent="0.2">
      <c r="A952" s="8" t="s">
        <v>1394</v>
      </c>
    </row>
    <row r="953" spans="1:1" x14ac:dyDescent="0.2">
      <c r="A953" s="8" t="s">
        <v>1395</v>
      </c>
    </row>
    <row r="954" spans="1:1" x14ac:dyDescent="0.2">
      <c r="A954" s="8" t="s">
        <v>1396</v>
      </c>
    </row>
    <row r="955" spans="1:1" x14ac:dyDescent="0.2">
      <c r="A955" s="8" t="s">
        <v>1397</v>
      </c>
    </row>
    <row r="956" spans="1:1" x14ac:dyDescent="0.2">
      <c r="A956" s="8" t="s">
        <v>1398</v>
      </c>
    </row>
    <row r="957" spans="1:1" x14ac:dyDescent="0.2">
      <c r="A957" s="8" t="s">
        <v>1399</v>
      </c>
    </row>
    <row r="958" spans="1:1" x14ac:dyDescent="0.2">
      <c r="A958" s="8" t="s">
        <v>1400</v>
      </c>
    </row>
    <row r="959" spans="1:1" x14ac:dyDescent="0.2">
      <c r="A959" s="8" t="s">
        <v>1401</v>
      </c>
    </row>
    <row r="960" spans="1:1" x14ac:dyDescent="0.2">
      <c r="A960" s="8" t="s">
        <v>1402</v>
      </c>
    </row>
    <row r="961" spans="1:1" x14ac:dyDescent="0.2">
      <c r="A961" s="8" t="s">
        <v>1403</v>
      </c>
    </row>
    <row r="962" spans="1:1" x14ac:dyDescent="0.2">
      <c r="A962" s="8" t="s">
        <v>1404</v>
      </c>
    </row>
    <row r="963" spans="1:1" x14ac:dyDescent="0.2">
      <c r="A963" s="8" t="s">
        <v>1405</v>
      </c>
    </row>
    <row r="964" spans="1:1" x14ac:dyDescent="0.2">
      <c r="A964" s="8" t="s">
        <v>1406</v>
      </c>
    </row>
    <row r="965" spans="1:1" x14ac:dyDescent="0.2">
      <c r="A965" s="8" t="s">
        <v>1407</v>
      </c>
    </row>
    <row r="966" spans="1:1" x14ac:dyDescent="0.2">
      <c r="A966" s="8" t="s">
        <v>1408</v>
      </c>
    </row>
    <row r="967" spans="1:1" x14ac:dyDescent="0.2">
      <c r="A967" s="8" t="s">
        <v>1409</v>
      </c>
    </row>
    <row r="968" spans="1:1" x14ac:dyDescent="0.2">
      <c r="A968" s="8" t="s">
        <v>1410</v>
      </c>
    </row>
    <row r="969" spans="1:1" x14ac:dyDescent="0.2">
      <c r="A969" s="8" t="s">
        <v>1411</v>
      </c>
    </row>
    <row r="970" spans="1:1" x14ac:dyDescent="0.2">
      <c r="A970" s="8" t="s">
        <v>1412</v>
      </c>
    </row>
    <row r="971" spans="1:1" x14ac:dyDescent="0.2">
      <c r="A971" s="8" t="s">
        <v>1413</v>
      </c>
    </row>
    <row r="972" spans="1:1" x14ac:dyDescent="0.2">
      <c r="A972" s="8" t="s">
        <v>1414</v>
      </c>
    </row>
    <row r="973" spans="1:1" x14ac:dyDescent="0.2">
      <c r="A973" s="8" t="s">
        <v>1415</v>
      </c>
    </row>
    <row r="974" spans="1:1" x14ac:dyDescent="0.2">
      <c r="A974" s="8" t="s">
        <v>1416</v>
      </c>
    </row>
    <row r="975" spans="1:1" x14ac:dyDescent="0.2">
      <c r="A975" s="8" t="s">
        <v>1417</v>
      </c>
    </row>
    <row r="976" spans="1:1" x14ac:dyDescent="0.2">
      <c r="A976" s="8" t="s">
        <v>1418</v>
      </c>
    </row>
    <row r="977" spans="1:1" x14ac:dyDescent="0.2">
      <c r="A977" s="8" t="s">
        <v>1419</v>
      </c>
    </row>
    <row r="978" spans="1:1" x14ac:dyDescent="0.2">
      <c r="A978" s="8" t="s">
        <v>1420</v>
      </c>
    </row>
    <row r="979" spans="1:1" x14ac:dyDescent="0.2">
      <c r="A979" s="8" t="s">
        <v>1421</v>
      </c>
    </row>
    <row r="980" spans="1:1" x14ac:dyDescent="0.2">
      <c r="A980" s="8" t="s">
        <v>1422</v>
      </c>
    </row>
    <row r="981" spans="1:1" x14ac:dyDescent="0.2">
      <c r="A981" s="8" t="s">
        <v>1423</v>
      </c>
    </row>
    <row r="982" spans="1:1" x14ac:dyDescent="0.2">
      <c r="A982" s="8" t="s">
        <v>1424</v>
      </c>
    </row>
    <row r="983" spans="1:1" x14ac:dyDescent="0.2">
      <c r="A983" s="8" t="s">
        <v>1425</v>
      </c>
    </row>
    <row r="984" spans="1:1" x14ac:dyDescent="0.2">
      <c r="A984" s="8" t="s">
        <v>1426</v>
      </c>
    </row>
    <row r="985" spans="1:1" x14ac:dyDescent="0.2">
      <c r="A985" s="8" t="s">
        <v>1427</v>
      </c>
    </row>
    <row r="986" spans="1:1" x14ac:dyDescent="0.2">
      <c r="A986" s="8" t="s">
        <v>1428</v>
      </c>
    </row>
    <row r="987" spans="1:1" x14ac:dyDescent="0.2">
      <c r="A987" s="8" t="s">
        <v>1429</v>
      </c>
    </row>
    <row r="988" spans="1:1" x14ac:dyDescent="0.2">
      <c r="A988" s="8" t="s">
        <v>1430</v>
      </c>
    </row>
    <row r="989" spans="1:1" x14ac:dyDescent="0.2">
      <c r="A989" s="8" t="s">
        <v>32</v>
      </c>
    </row>
    <row r="990" spans="1:1" x14ac:dyDescent="0.2">
      <c r="A990" s="8" t="s">
        <v>1431</v>
      </c>
    </row>
    <row r="991" spans="1:1" x14ac:dyDescent="0.2">
      <c r="A991" s="8" t="s">
        <v>1432</v>
      </c>
    </row>
    <row r="992" spans="1:1" x14ac:dyDescent="0.2">
      <c r="A992" s="8" t="s">
        <v>1433</v>
      </c>
    </row>
    <row r="993" spans="1:1" x14ac:dyDescent="0.2">
      <c r="A993" s="8" t="s">
        <v>1434</v>
      </c>
    </row>
    <row r="994" spans="1:1" x14ac:dyDescent="0.2">
      <c r="A994" s="8" t="s">
        <v>1435</v>
      </c>
    </row>
    <row r="995" spans="1:1" x14ac:dyDescent="0.2">
      <c r="A995" s="8" t="s">
        <v>1436</v>
      </c>
    </row>
    <row r="996" spans="1:1" x14ac:dyDescent="0.2">
      <c r="A996" s="8" t="s">
        <v>1437</v>
      </c>
    </row>
    <row r="997" spans="1:1" x14ac:dyDescent="0.2">
      <c r="A997" s="8" t="s">
        <v>1438</v>
      </c>
    </row>
    <row r="998" spans="1:1" x14ac:dyDescent="0.2">
      <c r="A998" s="8" t="s">
        <v>1439</v>
      </c>
    </row>
    <row r="999" spans="1:1" x14ac:dyDescent="0.2">
      <c r="A999" s="8" t="s">
        <v>1440</v>
      </c>
    </row>
    <row r="1000" spans="1:1" x14ac:dyDescent="0.2">
      <c r="A1000" s="8" t="s">
        <v>1441</v>
      </c>
    </row>
    <row r="1001" spans="1:1" x14ac:dyDescent="0.2">
      <c r="A1001" s="8" t="s">
        <v>1442</v>
      </c>
    </row>
    <row r="1002" spans="1:1" x14ac:dyDescent="0.2">
      <c r="A1002" s="8" t="s">
        <v>104</v>
      </c>
    </row>
    <row r="1003" spans="1:1" x14ac:dyDescent="0.2">
      <c r="A1003" s="8" t="s">
        <v>1443</v>
      </c>
    </row>
    <row r="1004" spans="1:1" x14ac:dyDescent="0.2">
      <c r="A1004" s="8" t="s">
        <v>1444</v>
      </c>
    </row>
    <row r="1005" spans="1:1" x14ac:dyDescent="0.2">
      <c r="A1005" s="8" t="s">
        <v>1445</v>
      </c>
    </row>
    <row r="1006" spans="1:1" x14ac:dyDescent="0.2">
      <c r="A1006" s="8" t="s">
        <v>1446</v>
      </c>
    </row>
    <row r="1007" spans="1:1" x14ac:dyDescent="0.2">
      <c r="A1007" s="8" t="s">
        <v>1447</v>
      </c>
    </row>
    <row r="1008" spans="1:1" x14ac:dyDescent="0.2">
      <c r="A1008" s="8" t="s">
        <v>1448</v>
      </c>
    </row>
    <row r="1009" spans="1:1" x14ac:dyDescent="0.2">
      <c r="A1009" s="8" t="s">
        <v>1449</v>
      </c>
    </row>
    <row r="1010" spans="1:1" x14ac:dyDescent="0.2">
      <c r="A1010" s="8" t="s">
        <v>1450</v>
      </c>
    </row>
    <row r="1011" spans="1:1" x14ac:dyDescent="0.2">
      <c r="A1011" s="8" t="s">
        <v>1451</v>
      </c>
    </row>
    <row r="1012" spans="1:1" x14ac:dyDescent="0.2">
      <c r="A1012" s="8" t="s">
        <v>1452</v>
      </c>
    </row>
    <row r="1013" spans="1:1" x14ac:dyDescent="0.2">
      <c r="A1013" s="8" t="s">
        <v>1453</v>
      </c>
    </row>
    <row r="1014" spans="1:1" x14ac:dyDescent="0.2">
      <c r="A1014" s="8" t="s">
        <v>1454</v>
      </c>
    </row>
    <row r="1015" spans="1:1" x14ac:dyDescent="0.2">
      <c r="A1015" s="8" t="s">
        <v>1455</v>
      </c>
    </row>
    <row r="1016" spans="1:1" x14ac:dyDescent="0.2">
      <c r="A1016" s="8" t="s">
        <v>1456</v>
      </c>
    </row>
    <row r="1017" spans="1:1" x14ac:dyDescent="0.2">
      <c r="A1017" s="8" t="s">
        <v>1457</v>
      </c>
    </row>
    <row r="1018" spans="1:1" x14ac:dyDescent="0.2">
      <c r="A1018" s="8" t="s">
        <v>1458</v>
      </c>
    </row>
    <row r="1019" spans="1:1" x14ac:dyDescent="0.2">
      <c r="A1019" s="8" t="s">
        <v>1459</v>
      </c>
    </row>
    <row r="1020" spans="1:1" x14ac:dyDescent="0.2">
      <c r="A1020" s="8" t="s">
        <v>1460</v>
      </c>
    </row>
    <row r="1021" spans="1:1" x14ac:dyDescent="0.2">
      <c r="A1021" s="8" t="s">
        <v>1461</v>
      </c>
    </row>
    <row r="1022" spans="1:1" x14ac:dyDescent="0.2">
      <c r="A1022" s="8" t="s">
        <v>1462</v>
      </c>
    </row>
    <row r="1023" spans="1:1" x14ac:dyDescent="0.2">
      <c r="A1023" s="8" t="s">
        <v>1463</v>
      </c>
    </row>
    <row r="1024" spans="1:1" x14ac:dyDescent="0.2">
      <c r="A1024" s="8" t="s">
        <v>1464</v>
      </c>
    </row>
    <row r="1025" spans="1:1" x14ac:dyDescent="0.2">
      <c r="A1025" s="8" t="s">
        <v>1465</v>
      </c>
    </row>
    <row r="1026" spans="1:1" x14ac:dyDescent="0.2">
      <c r="A1026" s="8" t="s">
        <v>1466</v>
      </c>
    </row>
    <row r="1027" spans="1:1" x14ac:dyDescent="0.2">
      <c r="A1027" s="8" t="s">
        <v>1467</v>
      </c>
    </row>
    <row r="1028" spans="1:1" x14ac:dyDescent="0.2">
      <c r="A1028" s="8" t="s">
        <v>1468</v>
      </c>
    </row>
    <row r="1029" spans="1:1" x14ac:dyDescent="0.2">
      <c r="A1029" s="8" t="s">
        <v>1469</v>
      </c>
    </row>
    <row r="1030" spans="1:1" x14ac:dyDescent="0.2">
      <c r="A1030" s="8" t="s">
        <v>1470</v>
      </c>
    </row>
    <row r="1031" spans="1:1" x14ac:dyDescent="0.2">
      <c r="A1031" s="8" t="s">
        <v>1471</v>
      </c>
    </row>
    <row r="1032" spans="1:1" x14ac:dyDescent="0.2">
      <c r="A1032" s="8" t="s">
        <v>1472</v>
      </c>
    </row>
    <row r="1033" spans="1:1" x14ac:dyDescent="0.2">
      <c r="A1033" s="8" t="s">
        <v>1473</v>
      </c>
    </row>
    <row r="1034" spans="1:1" x14ac:dyDescent="0.2">
      <c r="A1034" s="8" t="s">
        <v>1474</v>
      </c>
    </row>
    <row r="1035" spans="1:1" x14ac:dyDescent="0.2">
      <c r="A1035" s="8" t="s">
        <v>1475</v>
      </c>
    </row>
    <row r="1036" spans="1:1" x14ac:dyDescent="0.2">
      <c r="A1036" s="8" t="s">
        <v>1476</v>
      </c>
    </row>
    <row r="1037" spans="1:1" x14ac:dyDescent="0.2">
      <c r="A1037" s="8" t="s">
        <v>1477</v>
      </c>
    </row>
    <row r="1038" spans="1:1" x14ac:dyDescent="0.2">
      <c r="A1038" s="8" t="s">
        <v>1478</v>
      </c>
    </row>
    <row r="1039" spans="1:1" x14ac:dyDescent="0.2">
      <c r="A1039" s="8" t="s">
        <v>1479</v>
      </c>
    </row>
    <row r="1040" spans="1:1" x14ac:dyDescent="0.2">
      <c r="A1040" s="8" t="s">
        <v>1480</v>
      </c>
    </row>
    <row r="1041" spans="1:1" x14ac:dyDescent="0.2">
      <c r="A1041" s="8" t="s">
        <v>1481</v>
      </c>
    </row>
    <row r="1042" spans="1:1" x14ac:dyDescent="0.2">
      <c r="A1042" s="8" t="s">
        <v>1482</v>
      </c>
    </row>
    <row r="1043" spans="1:1" x14ac:dyDescent="0.2">
      <c r="A1043" s="8" t="s">
        <v>1483</v>
      </c>
    </row>
    <row r="1044" spans="1:1" x14ac:dyDescent="0.2">
      <c r="A1044" s="8" t="s">
        <v>1484</v>
      </c>
    </row>
    <row r="1045" spans="1:1" x14ac:dyDescent="0.2">
      <c r="A1045" s="8" t="s">
        <v>1485</v>
      </c>
    </row>
    <row r="1046" spans="1:1" x14ac:dyDescent="0.2">
      <c r="A1046" s="8" t="s">
        <v>1486</v>
      </c>
    </row>
    <row r="1047" spans="1:1" x14ac:dyDescent="0.2">
      <c r="A1047" s="8" t="s">
        <v>1487</v>
      </c>
    </row>
    <row r="1048" spans="1:1" x14ac:dyDescent="0.2">
      <c r="A1048" s="8" t="s">
        <v>1488</v>
      </c>
    </row>
    <row r="1049" spans="1:1" x14ac:dyDescent="0.2">
      <c r="A1049" s="8" t="s">
        <v>1489</v>
      </c>
    </row>
    <row r="1050" spans="1:1" x14ac:dyDescent="0.2">
      <c r="A1050" s="8" t="s">
        <v>1490</v>
      </c>
    </row>
    <row r="1051" spans="1:1" x14ac:dyDescent="0.2">
      <c r="A1051" s="8" t="s">
        <v>1491</v>
      </c>
    </row>
    <row r="1052" spans="1:1" x14ac:dyDescent="0.2">
      <c r="A1052" s="8" t="s">
        <v>1492</v>
      </c>
    </row>
    <row r="1053" spans="1:1" x14ac:dyDescent="0.2">
      <c r="A1053" s="8" t="s">
        <v>1493</v>
      </c>
    </row>
    <row r="1054" spans="1:1" x14ac:dyDescent="0.2">
      <c r="A1054" s="8" t="s">
        <v>1494</v>
      </c>
    </row>
    <row r="1055" spans="1:1" x14ac:dyDescent="0.2">
      <c r="A1055" s="8" t="s">
        <v>1495</v>
      </c>
    </row>
    <row r="1056" spans="1:1" x14ac:dyDescent="0.2">
      <c r="A1056" s="8" t="s">
        <v>1496</v>
      </c>
    </row>
    <row r="1057" spans="1:1" x14ac:dyDescent="0.2">
      <c r="A1057" s="8" t="s">
        <v>1497</v>
      </c>
    </row>
    <row r="1058" spans="1:1" x14ac:dyDescent="0.2">
      <c r="A1058" s="8" t="s">
        <v>1498</v>
      </c>
    </row>
    <row r="1059" spans="1:1" x14ac:dyDescent="0.2">
      <c r="A1059" s="8" t="s">
        <v>1499</v>
      </c>
    </row>
    <row r="1060" spans="1:1" x14ac:dyDescent="0.2">
      <c r="A1060" s="8" t="s">
        <v>1500</v>
      </c>
    </row>
    <row r="1061" spans="1:1" x14ac:dyDescent="0.2">
      <c r="A1061" s="8" t="s">
        <v>1501</v>
      </c>
    </row>
    <row r="1062" spans="1:1" x14ac:dyDescent="0.2">
      <c r="A1062" s="8" t="s">
        <v>1502</v>
      </c>
    </row>
    <row r="1063" spans="1:1" x14ac:dyDescent="0.2">
      <c r="A1063" s="8" t="s">
        <v>1503</v>
      </c>
    </row>
    <row r="1064" spans="1:1" x14ac:dyDescent="0.2">
      <c r="A1064" s="8" t="s">
        <v>1504</v>
      </c>
    </row>
    <row r="1065" spans="1:1" x14ac:dyDescent="0.2">
      <c r="A1065" s="8" t="s">
        <v>1505</v>
      </c>
    </row>
    <row r="1066" spans="1:1" x14ac:dyDescent="0.2">
      <c r="A1066" s="8" t="s">
        <v>1506</v>
      </c>
    </row>
    <row r="1067" spans="1:1" x14ac:dyDescent="0.2">
      <c r="A1067" s="8" t="s">
        <v>1507</v>
      </c>
    </row>
    <row r="1068" spans="1:1" x14ac:dyDescent="0.2">
      <c r="A1068" s="8" t="s">
        <v>302</v>
      </c>
    </row>
    <row r="1069" spans="1:1" x14ac:dyDescent="0.2">
      <c r="A1069" s="8" t="s">
        <v>1508</v>
      </c>
    </row>
    <row r="1070" spans="1:1" x14ac:dyDescent="0.2">
      <c r="A1070" s="8" t="s">
        <v>1509</v>
      </c>
    </row>
    <row r="1071" spans="1:1" x14ac:dyDescent="0.2">
      <c r="A1071" s="8" t="s">
        <v>1510</v>
      </c>
    </row>
    <row r="1072" spans="1:1" x14ac:dyDescent="0.2">
      <c r="A1072" s="8" t="s">
        <v>1511</v>
      </c>
    </row>
    <row r="1073" spans="1:1" x14ac:dyDescent="0.2">
      <c r="A1073" s="8" t="s">
        <v>1512</v>
      </c>
    </row>
    <row r="1074" spans="1:1" x14ac:dyDescent="0.2">
      <c r="A1074" s="8" t="s">
        <v>1513</v>
      </c>
    </row>
    <row r="1075" spans="1:1" x14ac:dyDescent="0.2">
      <c r="A1075" s="8" t="s">
        <v>1514</v>
      </c>
    </row>
    <row r="1076" spans="1:1" x14ac:dyDescent="0.2">
      <c r="A1076" s="8" t="s">
        <v>1515</v>
      </c>
    </row>
    <row r="1077" spans="1:1" x14ac:dyDescent="0.2">
      <c r="A1077" s="8" t="s">
        <v>1516</v>
      </c>
    </row>
    <row r="1078" spans="1:1" x14ac:dyDescent="0.2">
      <c r="A1078" s="8" t="s">
        <v>1517</v>
      </c>
    </row>
    <row r="1079" spans="1:1" x14ac:dyDescent="0.2">
      <c r="A1079" s="8" t="s">
        <v>1518</v>
      </c>
    </row>
    <row r="1080" spans="1:1" x14ac:dyDescent="0.2">
      <c r="A1080" s="8" t="s">
        <v>29</v>
      </c>
    </row>
    <row r="1081" spans="1:1" x14ac:dyDescent="0.2">
      <c r="A1081" s="8" t="s">
        <v>1519</v>
      </c>
    </row>
    <row r="1082" spans="1:1" x14ac:dyDescent="0.2">
      <c r="A1082" s="8" t="s">
        <v>1520</v>
      </c>
    </row>
    <row r="1083" spans="1:1" x14ac:dyDescent="0.2">
      <c r="A1083" s="8" t="s">
        <v>1521</v>
      </c>
    </row>
    <row r="1084" spans="1:1" x14ac:dyDescent="0.2">
      <c r="A1084" s="8" t="s">
        <v>1522</v>
      </c>
    </row>
    <row r="1085" spans="1:1" x14ac:dyDescent="0.2">
      <c r="A1085" s="8" t="s">
        <v>1523</v>
      </c>
    </row>
    <row r="1086" spans="1:1" x14ac:dyDescent="0.2">
      <c r="A1086" s="8" t="s">
        <v>1524</v>
      </c>
    </row>
    <row r="1087" spans="1:1" x14ac:dyDescent="0.2">
      <c r="A1087" s="8" t="s">
        <v>1525</v>
      </c>
    </row>
    <row r="1088" spans="1:1" x14ac:dyDescent="0.2">
      <c r="A1088" s="8" t="s">
        <v>1526</v>
      </c>
    </row>
    <row r="1089" spans="1:1" x14ac:dyDescent="0.2">
      <c r="A1089" s="8" t="s">
        <v>1527</v>
      </c>
    </row>
    <row r="1090" spans="1:1" x14ac:dyDescent="0.2">
      <c r="A1090" s="8" t="s">
        <v>1528</v>
      </c>
    </row>
    <row r="1091" spans="1:1" x14ac:dyDescent="0.2">
      <c r="A1091" s="8" t="s">
        <v>1529</v>
      </c>
    </row>
    <row r="1092" spans="1:1" x14ac:dyDescent="0.2">
      <c r="A1092" s="8" t="s">
        <v>1530</v>
      </c>
    </row>
    <row r="1093" spans="1:1" x14ac:dyDescent="0.2">
      <c r="A1093" s="8" t="s">
        <v>1531</v>
      </c>
    </row>
    <row r="1094" spans="1:1" x14ac:dyDescent="0.2">
      <c r="A1094" s="8" t="s">
        <v>1532</v>
      </c>
    </row>
    <row r="1095" spans="1:1" x14ac:dyDescent="0.2">
      <c r="A1095" s="8" t="s">
        <v>1533</v>
      </c>
    </row>
    <row r="1096" spans="1:1" x14ac:dyDescent="0.2">
      <c r="A1096" s="8" t="s">
        <v>1534</v>
      </c>
    </row>
    <row r="1097" spans="1:1" x14ac:dyDescent="0.2">
      <c r="A1097" s="8" t="s">
        <v>1535</v>
      </c>
    </row>
    <row r="1098" spans="1:1" x14ac:dyDescent="0.2">
      <c r="A1098" s="8" t="s">
        <v>1536</v>
      </c>
    </row>
    <row r="1099" spans="1:1" x14ac:dyDescent="0.2">
      <c r="A1099" s="8" t="s">
        <v>1537</v>
      </c>
    </row>
    <row r="1100" spans="1:1" x14ac:dyDescent="0.2">
      <c r="A1100" s="8" t="s">
        <v>1538</v>
      </c>
    </row>
    <row r="1101" spans="1:1" x14ac:dyDescent="0.2">
      <c r="A1101" s="8" t="s">
        <v>1539</v>
      </c>
    </row>
    <row r="1102" spans="1:1" x14ac:dyDescent="0.2">
      <c r="A1102" s="8" t="s">
        <v>1540</v>
      </c>
    </row>
    <row r="1103" spans="1:1" x14ac:dyDescent="0.2">
      <c r="A1103" s="8" t="s">
        <v>1541</v>
      </c>
    </row>
    <row r="1104" spans="1:1" x14ac:dyDescent="0.2">
      <c r="A1104" s="8" t="s">
        <v>1542</v>
      </c>
    </row>
    <row r="1105" spans="1:1" x14ac:dyDescent="0.2">
      <c r="A1105" s="8" t="s">
        <v>1543</v>
      </c>
    </row>
    <row r="1106" spans="1:1" x14ac:dyDescent="0.2">
      <c r="A1106" s="8" t="s">
        <v>1544</v>
      </c>
    </row>
    <row r="1107" spans="1:1" x14ac:dyDescent="0.2">
      <c r="A1107" s="8" t="s">
        <v>1545</v>
      </c>
    </row>
    <row r="1108" spans="1:1" x14ac:dyDescent="0.2">
      <c r="A1108" s="8" t="s">
        <v>1546</v>
      </c>
    </row>
    <row r="1109" spans="1:1" x14ac:dyDescent="0.2">
      <c r="A1109" s="8" t="s">
        <v>1547</v>
      </c>
    </row>
    <row r="1110" spans="1:1" x14ac:dyDescent="0.2">
      <c r="A1110" s="8" t="s">
        <v>1548</v>
      </c>
    </row>
    <row r="1111" spans="1:1" x14ac:dyDescent="0.2">
      <c r="A1111" s="8" t="s">
        <v>1549</v>
      </c>
    </row>
    <row r="1112" spans="1:1" x14ac:dyDescent="0.2">
      <c r="A1112" s="8" t="s">
        <v>1550</v>
      </c>
    </row>
    <row r="1113" spans="1:1" x14ac:dyDescent="0.2">
      <c r="A1113" s="8" t="s">
        <v>1551</v>
      </c>
    </row>
    <row r="1114" spans="1:1" x14ac:dyDescent="0.2">
      <c r="A1114" s="8" t="s">
        <v>1552</v>
      </c>
    </row>
    <row r="1115" spans="1:1" x14ac:dyDescent="0.2">
      <c r="A1115" s="8" t="s">
        <v>1553</v>
      </c>
    </row>
    <row r="1116" spans="1:1" x14ac:dyDescent="0.2">
      <c r="A1116" s="8" t="s">
        <v>1554</v>
      </c>
    </row>
    <row r="1117" spans="1:1" x14ac:dyDescent="0.2">
      <c r="A1117" s="8" t="s">
        <v>1555</v>
      </c>
    </row>
    <row r="1118" spans="1:1" x14ac:dyDescent="0.2">
      <c r="A1118" s="8" t="s">
        <v>1556</v>
      </c>
    </row>
    <row r="1119" spans="1:1" x14ac:dyDescent="0.2">
      <c r="A1119" s="8" t="s">
        <v>1557</v>
      </c>
    </row>
    <row r="1120" spans="1:1" x14ac:dyDescent="0.2">
      <c r="A1120" s="8" t="s">
        <v>1558</v>
      </c>
    </row>
    <row r="1121" spans="1:1" x14ac:dyDescent="0.2">
      <c r="A1121" s="8" t="s">
        <v>1559</v>
      </c>
    </row>
    <row r="1122" spans="1:1" x14ac:dyDescent="0.2">
      <c r="A1122" s="8" t="s">
        <v>1560</v>
      </c>
    </row>
    <row r="1123" spans="1:1" x14ac:dyDescent="0.2">
      <c r="A1123" s="8" t="s">
        <v>1561</v>
      </c>
    </row>
    <row r="1124" spans="1:1" x14ac:dyDescent="0.2">
      <c r="A1124" s="8" t="s">
        <v>1562</v>
      </c>
    </row>
    <row r="1125" spans="1:1" x14ac:dyDescent="0.2">
      <c r="A1125" s="8" t="s">
        <v>1563</v>
      </c>
    </row>
    <row r="1126" spans="1:1" x14ac:dyDescent="0.2">
      <c r="A1126" s="8" t="s">
        <v>1564</v>
      </c>
    </row>
    <row r="1127" spans="1:1" x14ac:dyDescent="0.2">
      <c r="A1127" s="8" t="s">
        <v>1565</v>
      </c>
    </row>
    <row r="1128" spans="1:1" x14ac:dyDescent="0.2">
      <c r="A1128" s="8" t="s">
        <v>1566</v>
      </c>
    </row>
    <row r="1129" spans="1:1" x14ac:dyDescent="0.2">
      <c r="A1129" s="8" t="s">
        <v>1567</v>
      </c>
    </row>
    <row r="1130" spans="1:1" x14ac:dyDescent="0.2">
      <c r="A1130" s="8" t="s">
        <v>1568</v>
      </c>
    </row>
    <row r="1131" spans="1:1" x14ac:dyDescent="0.2">
      <c r="A1131" s="8" t="s">
        <v>1569</v>
      </c>
    </row>
    <row r="1132" spans="1:1" x14ac:dyDescent="0.2">
      <c r="A1132" s="8" t="s">
        <v>1570</v>
      </c>
    </row>
    <row r="1133" spans="1:1" x14ac:dyDescent="0.2">
      <c r="A1133" s="8" t="s">
        <v>1571</v>
      </c>
    </row>
    <row r="1134" spans="1:1" x14ac:dyDescent="0.2">
      <c r="A1134" s="8" t="s">
        <v>1572</v>
      </c>
    </row>
    <row r="1135" spans="1:1" x14ac:dyDescent="0.2">
      <c r="A1135" s="8" t="s">
        <v>1573</v>
      </c>
    </row>
    <row r="1136" spans="1:1" x14ac:dyDescent="0.2">
      <c r="A1136" s="8" t="s">
        <v>1574</v>
      </c>
    </row>
    <row r="1137" spans="1:1" x14ac:dyDescent="0.2">
      <c r="A1137" s="8" t="s">
        <v>1575</v>
      </c>
    </row>
    <row r="1138" spans="1:1" x14ac:dyDescent="0.2">
      <c r="A1138" s="8" t="s">
        <v>1576</v>
      </c>
    </row>
    <row r="1139" spans="1:1" x14ac:dyDescent="0.2">
      <c r="A1139" s="8" t="s">
        <v>1577</v>
      </c>
    </row>
    <row r="1140" spans="1:1" x14ac:dyDescent="0.2">
      <c r="A1140" s="8" t="s">
        <v>1578</v>
      </c>
    </row>
    <row r="1141" spans="1:1" x14ac:dyDescent="0.2">
      <c r="A1141" s="8" t="s">
        <v>1579</v>
      </c>
    </row>
    <row r="1142" spans="1:1" x14ac:dyDescent="0.2">
      <c r="A1142" s="8" t="s">
        <v>1580</v>
      </c>
    </row>
    <row r="1143" spans="1:1" x14ac:dyDescent="0.2">
      <c r="A1143" s="8" t="s">
        <v>1581</v>
      </c>
    </row>
    <row r="1144" spans="1:1" x14ac:dyDescent="0.2">
      <c r="A1144" s="8" t="s">
        <v>1582</v>
      </c>
    </row>
    <row r="1145" spans="1:1" x14ac:dyDescent="0.2">
      <c r="A1145" s="8" t="s">
        <v>1583</v>
      </c>
    </row>
    <row r="1146" spans="1:1" x14ac:dyDescent="0.2">
      <c r="A1146" s="8" t="s">
        <v>1584</v>
      </c>
    </row>
    <row r="1147" spans="1:1" x14ac:dyDescent="0.2">
      <c r="A1147" s="8" t="s">
        <v>1585</v>
      </c>
    </row>
    <row r="1148" spans="1:1" x14ac:dyDescent="0.2">
      <c r="A1148" s="8" t="s">
        <v>1586</v>
      </c>
    </row>
    <row r="1149" spans="1:1" x14ac:dyDescent="0.2">
      <c r="A1149" s="8" t="s">
        <v>1587</v>
      </c>
    </row>
    <row r="1150" spans="1:1" x14ac:dyDescent="0.2">
      <c r="A1150" s="8" t="s">
        <v>1588</v>
      </c>
    </row>
    <row r="1151" spans="1:1" x14ac:dyDescent="0.2">
      <c r="A1151" s="8" t="s">
        <v>1589</v>
      </c>
    </row>
    <row r="1152" spans="1:1" x14ac:dyDescent="0.2">
      <c r="A1152" s="8" t="s">
        <v>1590</v>
      </c>
    </row>
    <row r="1153" spans="1:1" x14ac:dyDescent="0.2">
      <c r="A1153" s="8" t="s">
        <v>1591</v>
      </c>
    </row>
    <row r="1154" spans="1:1" x14ac:dyDescent="0.2">
      <c r="A1154" s="8" t="s">
        <v>1592</v>
      </c>
    </row>
    <row r="1155" spans="1:1" x14ac:dyDescent="0.2">
      <c r="A1155" s="8" t="s">
        <v>1593</v>
      </c>
    </row>
    <row r="1156" spans="1:1" x14ac:dyDescent="0.2">
      <c r="A1156" s="8" t="s">
        <v>1594</v>
      </c>
    </row>
    <row r="1157" spans="1:1" x14ac:dyDescent="0.2">
      <c r="A1157" s="8" t="s">
        <v>1595</v>
      </c>
    </row>
    <row r="1158" spans="1:1" x14ac:dyDescent="0.2">
      <c r="A1158" s="8" t="s">
        <v>159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50"/>
  <sheetViews>
    <sheetView workbookViewId="0">
      <selection activeCell="A50" sqref="A50"/>
    </sheetView>
  </sheetViews>
  <sheetFormatPr baseColWidth="10" defaultRowHeight="16" x14ac:dyDescent="0.2"/>
  <cols>
    <col min="1" max="1" width="49.6640625" bestFit="1" customWidth="1"/>
    <col min="2" max="4" width="12.1640625" style="1" bestFit="1" customWidth="1"/>
    <col min="5" max="5" width="33.5" bestFit="1" customWidth="1"/>
  </cols>
  <sheetData>
    <row r="1" spans="1:5" x14ac:dyDescent="0.2">
      <c r="A1" t="s">
        <v>1703</v>
      </c>
      <c r="B1" s="1" t="s">
        <v>1702</v>
      </c>
      <c r="C1" s="1" t="s">
        <v>1701</v>
      </c>
      <c r="D1" s="1" t="s">
        <v>1700</v>
      </c>
      <c r="E1" t="s">
        <v>1699</v>
      </c>
    </row>
    <row r="2" spans="1:5" x14ac:dyDescent="0.2">
      <c r="A2" t="s">
        <v>1698</v>
      </c>
      <c r="B2" s="1">
        <v>14.9582579244675</v>
      </c>
      <c r="C2" s="1">
        <v>2.16674675644532E-4</v>
      </c>
      <c r="D2" s="1">
        <v>1.0183709755292999E-2</v>
      </c>
      <c r="E2" t="s">
        <v>1697</v>
      </c>
    </row>
    <row r="3" spans="1:5" x14ac:dyDescent="0.2">
      <c r="A3" t="s">
        <v>1696</v>
      </c>
      <c r="B3" s="1">
        <v>14.5118702838075</v>
      </c>
      <c r="C3" s="1">
        <v>1.48348166740166E-3</v>
      </c>
      <c r="D3" s="1">
        <v>1.60251585858107E-2</v>
      </c>
      <c r="E3" t="s">
        <v>1695</v>
      </c>
    </row>
    <row r="4" spans="1:5" x14ac:dyDescent="0.2">
      <c r="A4" t="s">
        <v>1694</v>
      </c>
      <c r="B4" s="1">
        <v>6.3954544178522896</v>
      </c>
      <c r="C4" s="1">
        <v>1.53866982142363E-3</v>
      </c>
      <c r="D4" s="1">
        <v>1.60251585858107E-2</v>
      </c>
      <c r="E4" t="s">
        <v>1693</v>
      </c>
    </row>
    <row r="5" spans="1:5" x14ac:dyDescent="0.2">
      <c r="A5" t="s">
        <v>1692</v>
      </c>
      <c r="B5" s="1">
        <v>8.0528390163361099</v>
      </c>
      <c r="C5" s="1">
        <v>1.9989009618818199E-3</v>
      </c>
      <c r="D5" s="1">
        <v>1.60251585858107E-2</v>
      </c>
      <c r="E5" t="s">
        <v>1687</v>
      </c>
    </row>
    <row r="6" spans="1:5" x14ac:dyDescent="0.2">
      <c r="A6" t="s">
        <v>1691</v>
      </c>
      <c r="B6" s="1">
        <v>7.7438715747014202</v>
      </c>
      <c r="C6" s="1">
        <v>2.29300340010259E-3</v>
      </c>
      <c r="D6" s="1">
        <v>1.60251585858107E-2</v>
      </c>
      <c r="E6" t="s">
        <v>1690</v>
      </c>
    </row>
    <row r="7" spans="1:5" x14ac:dyDescent="0.2">
      <c r="A7" t="s">
        <v>1689</v>
      </c>
      <c r="B7" s="1">
        <v>12.1650651849817</v>
      </c>
      <c r="C7" s="1">
        <v>2.3984145096628499E-3</v>
      </c>
      <c r="D7" s="1">
        <v>1.60251585858107E-2</v>
      </c>
      <c r="E7" t="s">
        <v>1679</v>
      </c>
    </row>
    <row r="8" spans="1:5" x14ac:dyDescent="0.2">
      <c r="A8" t="s">
        <v>1688</v>
      </c>
      <c r="B8" s="1">
        <v>7.51331457982781</v>
      </c>
      <c r="C8" s="1">
        <v>2.54878600225703E-3</v>
      </c>
      <c r="D8" s="1">
        <v>1.60251585858107E-2</v>
      </c>
      <c r="E8" t="s">
        <v>1687</v>
      </c>
    </row>
    <row r="9" spans="1:5" x14ac:dyDescent="0.2">
      <c r="A9" t="s">
        <v>1686</v>
      </c>
      <c r="B9" s="1">
        <v>11.602286837930601</v>
      </c>
      <c r="C9" s="1">
        <v>2.7276865677975598E-3</v>
      </c>
      <c r="D9" s="1">
        <v>1.60251585858107E-2</v>
      </c>
      <c r="E9" t="s">
        <v>1685</v>
      </c>
    </row>
    <row r="10" spans="1:5" x14ac:dyDescent="0.2">
      <c r="A10" t="s">
        <v>1684</v>
      </c>
      <c r="B10" s="1">
        <v>6.7567325783164902</v>
      </c>
      <c r="C10" s="1">
        <v>3.68240532040141E-3</v>
      </c>
      <c r="D10" s="1">
        <v>1.8960966352056099E-2</v>
      </c>
      <c r="E10" t="s">
        <v>1683</v>
      </c>
    </row>
    <row r="11" spans="1:5" x14ac:dyDescent="0.2">
      <c r="A11" t="s">
        <v>1682</v>
      </c>
      <c r="B11" s="1">
        <v>6.5804727148609103</v>
      </c>
      <c r="C11" s="1">
        <v>4.0342481600119402E-3</v>
      </c>
      <c r="D11" s="1">
        <v>1.8960966352056099E-2</v>
      </c>
      <c r="E11" t="s">
        <v>1681</v>
      </c>
    </row>
    <row r="12" spans="1:5" x14ac:dyDescent="0.2">
      <c r="A12" t="s">
        <v>1680</v>
      </c>
      <c r="B12" s="1">
        <v>8.5619561683546408</v>
      </c>
      <c r="C12" s="1">
        <v>6.1814959036926298E-3</v>
      </c>
      <c r="D12" s="1">
        <v>2.5710519888511901E-2</v>
      </c>
      <c r="E12" t="s">
        <v>1679</v>
      </c>
    </row>
    <row r="13" spans="1:5" x14ac:dyDescent="0.2">
      <c r="A13" t="s">
        <v>1678</v>
      </c>
      <c r="B13" s="1">
        <v>8.3692241233373892</v>
      </c>
      <c r="C13" s="1">
        <v>6.56438805664134E-3</v>
      </c>
      <c r="D13" s="1">
        <v>2.5710519888511901E-2</v>
      </c>
      <c r="E13" t="s">
        <v>1674</v>
      </c>
    </row>
    <row r="14" spans="1:5" x14ac:dyDescent="0.2">
      <c r="A14" t="s">
        <v>1677</v>
      </c>
      <c r="B14" s="1">
        <v>16.582142599234</v>
      </c>
      <c r="C14" s="1">
        <v>7.5605014820886197E-3</v>
      </c>
      <c r="D14" s="1">
        <v>2.73341207429358E-2</v>
      </c>
      <c r="E14" t="s">
        <v>1676</v>
      </c>
    </row>
    <row r="15" spans="1:5" x14ac:dyDescent="0.2">
      <c r="A15" t="s">
        <v>1675</v>
      </c>
      <c r="B15" s="1">
        <v>7.0370399282660898</v>
      </c>
      <c r="C15" s="1">
        <v>1.0389443531963201E-2</v>
      </c>
      <c r="D15" s="1">
        <v>3.36102445484672E-2</v>
      </c>
      <c r="E15" t="s">
        <v>1674</v>
      </c>
    </row>
    <row r="16" spans="1:5" x14ac:dyDescent="0.2">
      <c r="A16" t="s">
        <v>1673</v>
      </c>
      <c r="B16" s="1">
        <v>13.4538799936731</v>
      </c>
      <c r="C16" s="1">
        <v>1.10882296878471E-2</v>
      </c>
      <c r="D16" s="1">
        <v>3.36102445484672E-2</v>
      </c>
      <c r="E16" t="s">
        <v>1661</v>
      </c>
    </row>
    <row r="17" spans="1:5" x14ac:dyDescent="0.2">
      <c r="A17" t="s">
        <v>1672</v>
      </c>
      <c r="B17" s="1">
        <v>6.7803759306510702</v>
      </c>
      <c r="C17" s="1">
        <v>1.14417853782016E-2</v>
      </c>
      <c r="D17" s="1">
        <v>3.36102445484672E-2</v>
      </c>
      <c r="E17" t="s">
        <v>1671</v>
      </c>
    </row>
    <row r="18" spans="1:5" x14ac:dyDescent="0.2">
      <c r="A18" t="s">
        <v>1670</v>
      </c>
      <c r="B18" s="1">
        <v>12.1347153077598</v>
      </c>
      <c r="C18" s="1">
        <v>1.33706932964057E-2</v>
      </c>
      <c r="D18" s="1">
        <v>3.6966034407709902E-2</v>
      </c>
      <c r="E18" t="s">
        <v>1617</v>
      </c>
    </row>
    <row r="19" spans="1:5" x14ac:dyDescent="0.2">
      <c r="A19" t="s">
        <v>1669</v>
      </c>
      <c r="B19" s="1">
        <v>11.306222345353101</v>
      </c>
      <c r="C19" s="1">
        <v>1.52046668626737E-2</v>
      </c>
      <c r="D19" s="1">
        <v>3.9701074585870202E-2</v>
      </c>
      <c r="E19" t="s">
        <v>1668</v>
      </c>
    </row>
    <row r="20" spans="1:5" x14ac:dyDescent="0.2">
      <c r="A20" t="s">
        <v>1667</v>
      </c>
      <c r="B20" s="1">
        <v>5.1839135226512596</v>
      </c>
      <c r="C20" s="1">
        <v>2.2824017538911501E-2</v>
      </c>
      <c r="D20" s="1">
        <v>5.39740102250552E-2</v>
      </c>
      <c r="E20" t="s">
        <v>1666</v>
      </c>
    </row>
    <row r="21" spans="1:5" x14ac:dyDescent="0.2">
      <c r="A21" t="s">
        <v>1665</v>
      </c>
      <c r="B21" s="1">
        <v>3.2511694793333099</v>
      </c>
      <c r="C21" s="1">
        <v>2.2967663925555399E-2</v>
      </c>
      <c r="D21" s="1">
        <v>5.39740102250552E-2</v>
      </c>
      <c r="E21" t="s">
        <v>1664</v>
      </c>
    </row>
    <row r="22" spans="1:5" x14ac:dyDescent="0.2">
      <c r="A22" t="s">
        <v>1663</v>
      </c>
      <c r="B22" s="1">
        <v>8.1494226315650309</v>
      </c>
      <c r="C22" s="1">
        <v>2.7438820921413001E-2</v>
      </c>
      <c r="D22" s="1">
        <v>6.1410694443162397E-2</v>
      </c>
      <c r="E22" t="s">
        <v>1651</v>
      </c>
    </row>
    <row r="23" spans="1:5" x14ac:dyDescent="0.2">
      <c r="A23" t="s">
        <v>1662</v>
      </c>
      <c r="B23" s="1">
        <v>7.64738068875302</v>
      </c>
      <c r="C23" s="1">
        <v>3.0740342315651901E-2</v>
      </c>
      <c r="D23" s="1">
        <v>6.5672549492529098E-2</v>
      </c>
      <c r="E23" t="s">
        <v>1661</v>
      </c>
    </row>
    <row r="24" spans="1:5" x14ac:dyDescent="0.2">
      <c r="A24" t="s">
        <v>1660</v>
      </c>
      <c r="B24" s="1">
        <v>7.4187093221997902</v>
      </c>
      <c r="C24" s="1">
        <v>3.2447296997996103E-2</v>
      </c>
      <c r="D24" s="1">
        <v>6.6305346039383303E-2</v>
      </c>
      <c r="E24" t="s">
        <v>1641</v>
      </c>
    </row>
    <row r="25" spans="1:5" x14ac:dyDescent="0.2">
      <c r="A25" t="s">
        <v>1659</v>
      </c>
      <c r="B25" s="1">
        <v>6.9004253256213897</v>
      </c>
      <c r="C25" s="1">
        <v>3.6872949590081E-2</v>
      </c>
      <c r="D25" s="1">
        <v>7.2209526280575295E-2</v>
      </c>
      <c r="E25" t="s">
        <v>1658</v>
      </c>
    </row>
    <row r="26" spans="1:5" x14ac:dyDescent="0.2">
      <c r="A26" t="s">
        <v>1657</v>
      </c>
      <c r="B26" s="1">
        <v>6.2882601556961504</v>
      </c>
      <c r="C26" s="1">
        <v>4.3431973122284397E-2</v>
      </c>
      <c r="D26" s="1">
        <v>8.1652109469894693E-2</v>
      </c>
      <c r="E26" t="s">
        <v>1653</v>
      </c>
    </row>
    <row r="27" spans="1:5" x14ac:dyDescent="0.2">
      <c r="A27" t="s">
        <v>1656</v>
      </c>
      <c r="B27" s="1">
        <v>3.8655150517427499</v>
      </c>
      <c r="C27" s="1">
        <v>4.6986885784510199E-2</v>
      </c>
      <c r="D27" s="1">
        <v>8.4937831995076096E-2</v>
      </c>
      <c r="E27" t="s">
        <v>1655</v>
      </c>
    </row>
    <row r="28" spans="1:5" x14ac:dyDescent="0.2">
      <c r="A28" t="s">
        <v>1654</v>
      </c>
      <c r="B28" s="1">
        <v>5.0654761281631</v>
      </c>
      <c r="C28" s="1">
        <v>6.3163618758176596E-2</v>
      </c>
      <c r="D28" s="1">
        <v>0.107795820219379</v>
      </c>
      <c r="E28" t="s">
        <v>1653</v>
      </c>
    </row>
    <row r="29" spans="1:5" x14ac:dyDescent="0.2">
      <c r="A29" t="s">
        <v>1652</v>
      </c>
      <c r="B29" s="1">
        <v>5.01361225128956</v>
      </c>
      <c r="C29" s="1">
        <v>6.4273274894559904E-2</v>
      </c>
      <c r="D29" s="1">
        <v>0.107795820219379</v>
      </c>
      <c r="E29" t="s">
        <v>1651</v>
      </c>
    </row>
    <row r="30" spans="1:5" x14ac:dyDescent="0.2">
      <c r="A30" t="s">
        <v>1650</v>
      </c>
      <c r="B30" s="1">
        <v>4.9131839087442097</v>
      </c>
      <c r="C30" s="1">
        <v>6.6512314603446795E-2</v>
      </c>
      <c r="D30" s="1">
        <v>0.107795820219379</v>
      </c>
      <c r="E30" t="s">
        <v>1649</v>
      </c>
    </row>
    <row r="31" spans="1:5" x14ac:dyDescent="0.2">
      <c r="A31" t="s">
        <v>1648</v>
      </c>
      <c r="B31" s="1">
        <v>3.2839081393319098</v>
      </c>
      <c r="C31" s="1">
        <v>6.8905300614471698E-2</v>
      </c>
      <c r="D31" s="1">
        <v>0.107951637629339</v>
      </c>
      <c r="E31" t="s">
        <v>1647</v>
      </c>
    </row>
    <row r="32" spans="1:5" x14ac:dyDescent="0.2">
      <c r="A32" t="s">
        <v>1646</v>
      </c>
      <c r="B32" s="1">
        <v>4.3511345826921</v>
      </c>
      <c r="C32" s="1">
        <v>8.16710993026529E-2</v>
      </c>
      <c r="D32" s="1">
        <v>0.121315994699389</v>
      </c>
      <c r="E32" t="s">
        <v>1645</v>
      </c>
    </row>
    <row r="33" spans="1:5" x14ac:dyDescent="0.2">
      <c r="A33" t="s">
        <v>1644</v>
      </c>
      <c r="B33" s="1">
        <v>2.9798049948403</v>
      </c>
      <c r="C33" s="1">
        <v>8.5919570233062501E-2</v>
      </c>
      <c r="D33" s="1">
        <v>0.121315994699389</v>
      </c>
      <c r="E33" t="s">
        <v>1643</v>
      </c>
    </row>
    <row r="34" spans="1:5" x14ac:dyDescent="0.2">
      <c r="A34" t="s">
        <v>1642</v>
      </c>
      <c r="B34" s="1">
        <v>4.2027941097480701</v>
      </c>
      <c r="C34" s="1">
        <v>8.6531846888598593E-2</v>
      </c>
      <c r="D34" s="1">
        <v>0.121315994699389</v>
      </c>
      <c r="E34" t="s">
        <v>1641</v>
      </c>
    </row>
    <row r="35" spans="1:5" x14ac:dyDescent="0.2">
      <c r="A35" t="s">
        <v>1640</v>
      </c>
      <c r="B35" s="1">
        <v>4.1672867669131302</v>
      </c>
      <c r="C35" s="1">
        <v>8.7760506803813601E-2</v>
      </c>
      <c r="D35" s="1">
        <v>0.121315994699389</v>
      </c>
      <c r="E35" t="s">
        <v>1639</v>
      </c>
    </row>
    <row r="36" spans="1:5" x14ac:dyDescent="0.2">
      <c r="A36" t="s">
        <v>1638</v>
      </c>
      <c r="B36" s="1">
        <v>2.7573648338792802</v>
      </c>
      <c r="C36" s="1">
        <v>0.102020772736211</v>
      </c>
      <c r="D36" s="1">
        <v>0.135377641776534</v>
      </c>
      <c r="E36" t="s">
        <v>1637</v>
      </c>
    </row>
    <row r="37" spans="1:5" x14ac:dyDescent="0.2">
      <c r="A37" t="s">
        <v>1636</v>
      </c>
      <c r="B37" s="1">
        <v>2.73683132431887</v>
      </c>
      <c r="C37" s="1">
        <v>0.103693512850111</v>
      </c>
      <c r="D37" s="1">
        <v>0.135377641776534</v>
      </c>
      <c r="E37" t="s">
        <v>1635</v>
      </c>
    </row>
    <row r="38" spans="1:5" x14ac:dyDescent="0.2">
      <c r="A38" t="s">
        <v>1634</v>
      </c>
      <c r="B38" s="1">
        <v>3.6984400954034902</v>
      </c>
      <c r="C38" s="1">
        <v>0.106787814385432</v>
      </c>
      <c r="D38" s="1">
        <v>0.13564938584095401</v>
      </c>
      <c r="E38" t="s">
        <v>1633</v>
      </c>
    </row>
    <row r="39" spans="1:5" x14ac:dyDescent="0.2">
      <c r="A39" t="s">
        <v>1632</v>
      </c>
      <c r="B39" s="1">
        <v>3.1735313374494001</v>
      </c>
      <c r="C39" s="1">
        <v>0.136424347628224</v>
      </c>
      <c r="D39" s="1">
        <v>0.168735377329645</v>
      </c>
      <c r="E39" t="s">
        <v>1631</v>
      </c>
    </row>
    <row r="40" spans="1:5" x14ac:dyDescent="0.2">
      <c r="A40" t="s">
        <v>1630</v>
      </c>
      <c r="B40" s="1">
        <v>3.0551340641786799</v>
      </c>
      <c r="C40" s="1">
        <v>0.14479976740911699</v>
      </c>
      <c r="D40" s="1">
        <v>0.17312074735304001</v>
      </c>
      <c r="E40" t="s">
        <v>1629</v>
      </c>
    </row>
    <row r="41" spans="1:5" x14ac:dyDescent="0.2">
      <c r="A41" t="s">
        <v>1628</v>
      </c>
      <c r="B41" s="1">
        <v>2.9809739143976</v>
      </c>
      <c r="C41" s="1">
        <v>0.15044257335830899</v>
      </c>
      <c r="D41" s="1">
        <v>0.17312074735304001</v>
      </c>
      <c r="E41" t="s">
        <v>1627</v>
      </c>
    </row>
    <row r="42" spans="1:5" x14ac:dyDescent="0.2">
      <c r="A42" t="s">
        <v>1626</v>
      </c>
      <c r="B42" s="1">
        <v>2.2721983285534799</v>
      </c>
      <c r="C42" s="1">
        <v>0.153611008707845</v>
      </c>
      <c r="D42" s="1">
        <v>0.17312074735304001</v>
      </c>
      <c r="E42" t="s">
        <v>1625</v>
      </c>
    </row>
    <row r="43" spans="1:5" x14ac:dyDescent="0.2">
      <c r="A43" t="s">
        <v>1624</v>
      </c>
      <c r="B43" s="1">
        <v>2.9276589431278301</v>
      </c>
      <c r="C43" s="1">
        <v>0.15470364657080199</v>
      </c>
      <c r="D43" s="1">
        <v>0.17312074735304001</v>
      </c>
      <c r="E43" t="s">
        <v>1623</v>
      </c>
    </row>
    <row r="44" spans="1:5" x14ac:dyDescent="0.2">
      <c r="A44" t="s">
        <v>1622</v>
      </c>
      <c r="B44" s="1">
        <v>2.71688659664775</v>
      </c>
      <c r="C44" s="1">
        <v>0.173424538149411</v>
      </c>
      <c r="D44" s="1">
        <v>0.18955705332610001</v>
      </c>
      <c r="E44" t="s">
        <v>1621</v>
      </c>
    </row>
    <row r="45" spans="1:5" x14ac:dyDescent="0.2">
      <c r="A45" t="s">
        <v>1620</v>
      </c>
      <c r="B45" s="1">
        <v>2.53425163261028</v>
      </c>
      <c r="C45" s="1">
        <v>0.192493594877717</v>
      </c>
      <c r="D45" s="1">
        <v>0.205618158164834</v>
      </c>
      <c r="E45" t="s">
        <v>1619</v>
      </c>
    </row>
    <row r="46" spans="1:5" x14ac:dyDescent="0.2">
      <c r="A46" t="s">
        <v>1618</v>
      </c>
      <c r="B46" s="1">
        <v>2.4580059298969998</v>
      </c>
      <c r="C46" s="1">
        <v>0.201388275996324</v>
      </c>
      <c r="D46" s="1">
        <v>0.210338866040605</v>
      </c>
      <c r="E46" t="s">
        <v>1617</v>
      </c>
    </row>
    <row r="47" spans="1:5" x14ac:dyDescent="0.2">
      <c r="A47" t="s">
        <v>1616</v>
      </c>
      <c r="B47" s="1">
        <v>2.3629656831896702</v>
      </c>
      <c r="C47" s="1">
        <v>0.213321406615577</v>
      </c>
      <c r="D47" s="1">
        <v>0.21795882849852399</v>
      </c>
      <c r="E47" t="s">
        <v>1615</v>
      </c>
    </row>
    <row r="48" spans="1:5" x14ac:dyDescent="0.2">
      <c r="A48" t="s">
        <v>1614</v>
      </c>
      <c r="B48" s="1">
        <v>1.3625503845784599</v>
      </c>
      <c r="C48" s="1">
        <v>0.27203633162299801</v>
      </c>
      <c r="D48" s="1">
        <v>0.27203633162299801</v>
      </c>
      <c r="E48" t="s">
        <v>1613</v>
      </c>
    </row>
    <row r="50" spans="1:1" x14ac:dyDescent="0.2">
      <c r="A50" s="10" t="s">
        <v>2072</v>
      </c>
    </row>
  </sheetData>
  <pageMargins left="0.75" right="0.75" top="1" bottom="1" header="0.5" footer="0.5"/>
  <pageSetup orientation="portrait" horizontalDpi="4294967292" verticalDpi="429496729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53"/>
  <sheetViews>
    <sheetView topLeftCell="A146" workbookViewId="0">
      <selection activeCell="A154" sqref="A154"/>
    </sheetView>
  </sheetViews>
  <sheetFormatPr baseColWidth="10" defaultRowHeight="16" x14ac:dyDescent="0.2"/>
  <cols>
    <col min="1" max="1" width="59.33203125" bestFit="1" customWidth="1"/>
    <col min="2" max="4" width="12.1640625" style="1" bestFit="1" customWidth="1"/>
  </cols>
  <sheetData>
    <row r="1" spans="1:5" x14ac:dyDescent="0.2">
      <c r="A1" t="s">
        <v>1703</v>
      </c>
      <c r="B1" s="1" t="s">
        <v>1702</v>
      </c>
      <c r="C1" s="1" t="s">
        <v>1701</v>
      </c>
      <c r="D1" s="1" t="s">
        <v>1700</v>
      </c>
      <c r="E1" t="s">
        <v>1699</v>
      </c>
    </row>
    <row r="2" spans="1:5" x14ac:dyDescent="0.2">
      <c r="A2" t="s">
        <v>1614</v>
      </c>
      <c r="B2" s="1">
        <v>2.59067563192243</v>
      </c>
      <c r="C2" s="3">
        <v>4.1262661855732303E-9</v>
      </c>
      <c r="D2" s="3">
        <v>6.18939927835985E-7</v>
      </c>
      <c r="E2" s="15" t="s">
        <v>1952</v>
      </c>
    </row>
    <row r="3" spans="1:5" x14ac:dyDescent="0.2">
      <c r="A3" t="s">
        <v>1632</v>
      </c>
      <c r="B3" s="1">
        <v>6.11091194478582</v>
      </c>
      <c r="C3" s="3">
        <v>1.8869217074736001E-8</v>
      </c>
      <c r="D3" s="3">
        <v>1.4151912806051999E-6</v>
      </c>
      <c r="E3" t="s">
        <v>1951</v>
      </c>
    </row>
    <row r="4" spans="1:5" x14ac:dyDescent="0.2">
      <c r="A4" t="s">
        <v>1656</v>
      </c>
      <c r="B4" s="1">
        <v>4.9054832739063396</v>
      </c>
      <c r="C4" s="3">
        <v>3.4243878628444502E-7</v>
      </c>
      <c r="D4" s="3">
        <v>1.7121939314222301E-5</v>
      </c>
      <c r="E4" t="s">
        <v>1950</v>
      </c>
    </row>
    <row r="5" spans="1:5" x14ac:dyDescent="0.2">
      <c r="A5" t="s">
        <v>1949</v>
      </c>
      <c r="B5" s="1">
        <v>5.8270966045656802</v>
      </c>
      <c r="C5" s="3">
        <v>1.3367691106973199E-6</v>
      </c>
      <c r="D5" s="3">
        <v>5.0128841651149503E-5</v>
      </c>
      <c r="E5" t="s">
        <v>1948</v>
      </c>
    </row>
    <row r="6" spans="1:5" x14ac:dyDescent="0.2">
      <c r="A6" t="s">
        <v>1682</v>
      </c>
      <c r="B6" s="1">
        <v>5.0589221448899702</v>
      </c>
      <c r="C6" s="3">
        <v>2.50296571153679E-6</v>
      </c>
      <c r="D6" s="3">
        <v>7.5088971346103699E-5</v>
      </c>
      <c r="E6" t="s">
        <v>1947</v>
      </c>
    </row>
    <row r="7" spans="1:5" x14ac:dyDescent="0.2">
      <c r="A7" t="s">
        <v>1640</v>
      </c>
      <c r="B7" s="1">
        <v>5.5918058850754901</v>
      </c>
      <c r="C7" s="3">
        <v>4.9293881958422898E-6</v>
      </c>
      <c r="D7" s="1">
        <v>1.23234704896057E-4</v>
      </c>
      <c r="E7" t="s">
        <v>1946</v>
      </c>
    </row>
    <row r="8" spans="1:5" x14ac:dyDescent="0.2">
      <c r="A8" t="s">
        <v>1945</v>
      </c>
      <c r="B8" s="1">
        <v>14.401406868342001</v>
      </c>
      <c r="C8" s="3">
        <v>6.1413086288917095E-5</v>
      </c>
      <c r="D8" s="1">
        <v>1.31599470619108E-3</v>
      </c>
      <c r="E8" t="s">
        <v>1944</v>
      </c>
    </row>
    <row r="9" spans="1:5" x14ac:dyDescent="0.2">
      <c r="A9" t="s">
        <v>1943</v>
      </c>
      <c r="B9" s="1">
        <v>5.7891034061258297</v>
      </c>
      <c r="C9" s="1">
        <v>1.4372771892010901E-4</v>
      </c>
      <c r="D9" s="1">
        <v>2.6948947297520398E-3</v>
      </c>
      <c r="E9" t="s">
        <v>1942</v>
      </c>
    </row>
    <row r="10" spans="1:5" x14ac:dyDescent="0.2">
      <c r="A10" t="s">
        <v>1941</v>
      </c>
      <c r="B10" s="1">
        <v>3.33123806644145</v>
      </c>
      <c r="C10" s="1">
        <v>3.0240107836234899E-4</v>
      </c>
      <c r="D10" s="1">
        <v>4.4834940827534701E-3</v>
      </c>
      <c r="E10" t="s">
        <v>1940</v>
      </c>
    </row>
    <row r="11" spans="1:5" x14ac:dyDescent="0.2">
      <c r="A11" t="s">
        <v>1688</v>
      </c>
      <c r="B11" s="1">
        <v>4.0837754327511302</v>
      </c>
      <c r="C11" s="1">
        <v>3.2523325484247001E-4</v>
      </c>
      <c r="D11" s="1">
        <v>4.4834940827534701E-3</v>
      </c>
      <c r="E11" t="s">
        <v>1939</v>
      </c>
    </row>
    <row r="12" spans="1:5" x14ac:dyDescent="0.2">
      <c r="A12" t="s">
        <v>1686</v>
      </c>
      <c r="B12" s="1">
        <v>5.9106362622828996</v>
      </c>
      <c r="C12" s="1">
        <v>3.2878956606858801E-4</v>
      </c>
      <c r="D12" s="1">
        <v>4.4834940827534701E-3</v>
      </c>
      <c r="E12" t="s">
        <v>1938</v>
      </c>
    </row>
    <row r="13" spans="1:5" x14ac:dyDescent="0.2">
      <c r="A13" t="s">
        <v>1628</v>
      </c>
      <c r="B13" s="1">
        <v>3.6577542880501102</v>
      </c>
      <c r="C13" s="1">
        <v>4.0680357672586201E-4</v>
      </c>
      <c r="D13" s="1">
        <v>5.0850447090732796E-3</v>
      </c>
      <c r="E13" t="s">
        <v>1937</v>
      </c>
    </row>
    <row r="14" spans="1:5" x14ac:dyDescent="0.2">
      <c r="A14" t="s">
        <v>1650</v>
      </c>
      <c r="B14" s="1">
        <v>4.3513336228376103</v>
      </c>
      <c r="C14" s="1">
        <v>8.4635663778501896E-4</v>
      </c>
      <c r="D14" s="1">
        <v>9.7656535129040708E-3</v>
      </c>
      <c r="E14" t="s">
        <v>1936</v>
      </c>
    </row>
    <row r="15" spans="1:5" x14ac:dyDescent="0.2">
      <c r="A15" t="s">
        <v>1935</v>
      </c>
      <c r="B15" s="1">
        <v>9.9204272219136698</v>
      </c>
      <c r="C15" s="1">
        <v>1.1644927485901101E-3</v>
      </c>
      <c r="D15" s="1">
        <v>1.12480633165357E-2</v>
      </c>
      <c r="E15" t="s">
        <v>1934</v>
      </c>
    </row>
    <row r="16" spans="1:5" x14ac:dyDescent="0.2">
      <c r="A16" t="s">
        <v>1675</v>
      </c>
      <c r="B16" s="1">
        <v>4.1062844158233203</v>
      </c>
      <c r="C16" s="1">
        <v>1.1997934204304699E-3</v>
      </c>
      <c r="D16" s="1">
        <v>1.12480633165357E-2</v>
      </c>
      <c r="E16" t="s">
        <v>1933</v>
      </c>
    </row>
    <row r="17" spans="1:5" x14ac:dyDescent="0.2">
      <c r="A17" t="s">
        <v>1932</v>
      </c>
      <c r="B17" s="1">
        <v>4.1062844158233203</v>
      </c>
      <c r="C17" s="1">
        <v>1.1997934204304699E-3</v>
      </c>
      <c r="D17" s="1">
        <v>1.12480633165357E-2</v>
      </c>
      <c r="E17" t="s">
        <v>1931</v>
      </c>
    </row>
    <row r="18" spans="1:5" x14ac:dyDescent="0.2">
      <c r="A18" t="s">
        <v>1642</v>
      </c>
      <c r="B18" s="1">
        <v>3.7218901794742898</v>
      </c>
      <c r="C18" s="1">
        <v>2.1460192832994801E-3</v>
      </c>
      <c r="D18" s="1">
        <v>1.89354642644072E-2</v>
      </c>
      <c r="E18" t="s">
        <v>1930</v>
      </c>
    </row>
    <row r="19" spans="1:5" x14ac:dyDescent="0.2">
      <c r="A19" t="s">
        <v>1929</v>
      </c>
      <c r="B19" s="1">
        <v>7.7948373428651898</v>
      </c>
      <c r="C19" s="1">
        <v>2.57118801645689E-3</v>
      </c>
      <c r="D19" s="1">
        <v>2.05088743459685E-2</v>
      </c>
      <c r="E19" t="s">
        <v>1928</v>
      </c>
    </row>
    <row r="20" spans="1:5" x14ac:dyDescent="0.2">
      <c r="A20" t="s">
        <v>1927</v>
      </c>
      <c r="B20" s="1">
        <v>5.6927825182218097</v>
      </c>
      <c r="C20" s="1">
        <v>2.6961192028864601E-3</v>
      </c>
      <c r="D20" s="1">
        <v>2.05088743459685E-2</v>
      </c>
      <c r="E20" t="s">
        <v>1926</v>
      </c>
    </row>
    <row r="21" spans="1:5" x14ac:dyDescent="0.2">
      <c r="A21" t="s">
        <v>1925</v>
      </c>
      <c r="B21" s="1">
        <v>3.5693333905713098</v>
      </c>
      <c r="C21" s="1">
        <v>2.73451657946247E-3</v>
      </c>
      <c r="D21" s="1">
        <v>2.05088743459685E-2</v>
      </c>
      <c r="E21" t="s">
        <v>1924</v>
      </c>
    </row>
    <row r="22" spans="1:5" x14ac:dyDescent="0.2">
      <c r="A22" t="s">
        <v>1692</v>
      </c>
      <c r="B22" s="1">
        <v>3.4840886566257101</v>
      </c>
      <c r="C22" s="1">
        <v>3.1437883372997799E-3</v>
      </c>
      <c r="D22" s="1">
        <v>2.2455630980712699E-2</v>
      </c>
      <c r="E22" t="s">
        <v>1923</v>
      </c>
    </row>
    <row r="23" spans="1:5" x14ac:dyDescent="0.2">
      <c r="A23" t="s">
        <v>1922</v>
      </c>
      <c r="B23" s="1">
        <v>5.2534191619457298</v>
      </c>
      <c r="C23" s="1">
        <v>3.7087882650724299E-3</v>
      </c>
      <c r="D23" s="1">
        <v>2.4187749554820202E-2</v>
      </c>
      <c r="E23" t="s">
        <v>1921</v>
      </c>
    </row>
    <row r="24" spans="1:5" x14ac:dyDescent="0.2">
      <c r="A24" t="s">
        <v>1696</v>
      </c>
      <c r="B24" s="1">
        <v>5.2534191619457298</v>
      </c>
      <c r="C24" s="1">
        <v>3.7087882650724299E-3</v>
      </c>
      <c r="D24" s="1">
        <v>2.4187749554820202E-2</v>
      </c>
      <c r="E24" t="s">
        <v>1920</v>
      </c>
    </row>
    <row r="25" spans="1:5" x14ac:dyDescent="0.2">
      <c r="A25" t="s">
        <v>1919</v>
      </c>
      <c r="B25" s="1">
        <v>4.2636468231155504</v>
      </c>
      <c r="C25" s="1">
        <v>4.0137660431473201E-3</v>
      </c>
      <c r="D25" s="1">
        <v>2.5086037769670701E-2</v>
      </c>
      <c r="E25" t="s">
        <v>1918</v>
      </c>
    </row>
    <row r="26" spans="1:5" x14ac:dyDescent="0.2">
      <c r="A26" t="s">
        <v>1917</v>
      </c>
      <c r="B26" s="1">
        <v>3.0137860950703699</v>
      </c>
      <c r="C26" s="1">
        <v>4.4563052017370002E-3</v>
      </c>
      <c r="D26" s="1">
        <v>2.5787323308299401E-2</v>
      </c>
      <c r="E26" t="s">
        <v>1916</v>
      </c>
    </row>
    <row r="27" spans="1:5" x14ac:dyDescent="0.2">
      <c r="A27" t="s">
        <v>1634</v>
      </c>
      <c r="B27" s="1">
        <v>3.2748755143773298</v>
      </c>
      <c r="C27" s="1">
        <v>4.4698027067718998E-3</v>
      </c>
      <c r="D27" s="1">
        <v>2.5787323308299401E-2</v>
      </c>
      <c r="E27" t="s">
        <v>1915</v>
      </c>
    </row>
    <row r="28" spans="1:5" x14ac:dyDescent="0.2">
      <c r="A28" t="s">
        <v>1914</v>
      </c>
      <c r="B28" s="1">
        <v>8.5963581002317699</v>
      </c>
      <c r="C28" s="1">
        <v>7.0718147689433396E-3</v>
      </c>
      <c r="D28" s="1">
        <v>3.9287859827463002E-2</v>
      </c>
      <c r="E28" t="s">
        <v>1913</v>
      </c>
    </row>
    <row r="29" spans="1:5" x14ac:dyDescent="0.2">
      <c r="A29" t="s">
        <v>1912</v>
      </c>
      <c r="B29" s="1">
        <v>3.2761235534626398</v>
      </c>
      <c r="C29" s="1">
        <v>7.5531692541769904E-3</v>
      </c>
      <c r="D29" s="1">
        <v>4.04634067188053E-2</v>
      </c>
      <c r="E29" t="s">
        <v>1911</v>
      </c>
    </row>
    <row r="30" spans="1:5" x14ac:dyDescent="0.2">
      <c r="A30" t="s">
        <v>1678</v>
      </c>
      <c r="B30" s="1">
        <v>3.6462150913366398</v>
      </c>
      <c r="C30" s="1">
        <v>8.1094507170162804E-3</v>
      </c>
      <c r="D30" s="1">
        <v>4.1945434743187703E-2</v>
      </c>
      <c r="E30" t="s">
        <v>1910</v>
      </c>
    </row>
    <row r="31" spans="1:5" x14ac:dyDescent="0.2">
      <c r="A31" t="s">
        <v>1644</v>
      </c>
      <c r="B31" s="1">
        <v>2.40933663750004</v>
      </c>
      <c r="C31" s="1">
        <v>8.6987753731025807E-3</v>
      </c>
      <c r="D31" s="1">
        <v>4.3493876865512898E-2</v>
      </c>
      <c r="E31" t="s">
        <v>1909</v>
      </c>
    </row>
    <row r="32" spans="1:5" x14ac:dyDescent="0.2">
      <c r="A32" t="s">
        <v>1698</v>
      </c>
      <c r="B32" s="1">
        <v>4.0150187748538597</v>
      </c>
      <c r="C32" s="1">
        <v>1.05233226449614E-2</v>
      </c>
      <c r="D32" s="1">
        <v>5.0919303120781002E-2</v>
      </c>
      <c r="E32" t="s">
        <v>1908</v>
      </c>
    </row>
    <row r="33" spans="1:5" x14ac:dyDescent="0.2">
      <c r="A33" t="s">
        <v>1907</v>
      </c>
      <c r="B33" s="1">
        <v>4.95675365426096</v>
      </c>
      <c r="C33" s="1">
        <v>1.1090909685626199E-2</v>
      </c>
      <c r="D33" s="1">
        <v>5.1988639151372799E-2</v>
      </c>
      <c r="E33" t="s">
        <v>1906</v>
      </c>
    </row>
    <row r="34" spans="1:5" x14ac:dyDescent="0.2">
      <c r="A34" t="s">
        <v>1648</v>
      </c>
      <c r="B34" s="1">
        <v>2.4076719653993899</v>
      </c>
      <c r="C34" s="1">
        <v>1.2004237230841999E-2</v>
      </c>
      <c r="D34" s="1">
        <v>5.4564714685645499E-2</v>
      </c>
      <c r="E34" t="s">
        <v>1905</v>
      </c>
    </row>
    <row r="35" spans="1:5" x14ac:dyDescent="0.2">
      <c r="A35" t="s">
        <v>1904</v>
      </c>
      <c r="B35" s="1">
        <v>6.8042356929984198</v>
      </c>
      <c r="C35" s="1">
        <v>1.25649818364194E-2</v>
      </c>
      <c r="D35" s="1">
        <v>5.5433743395967898E-2</v>
      </c>
      <c r="E35" t="s">
        <v>1903</v>
      </c>
    </row>
    <row r="36" spans="1:5" x14ac:dyDescent="0.2">
      <c r="A36" t="s">
        <v>1902</v>
      </c>
      <c r="B36" s="1">
        <v>2.6237388269740101</v>
      </c>
      <c r="C36" s="1">
        <v>1.4848499374756E-2</v>
      </c>
      <c r="D36" s="1">
        <v>6.3186518210602505E-2</v>
      </c>
      <c r="E36" t="s">
        <v>1901</v>
      </c>
    </row>
    <row r="37" spans="1:5" x14ac:dyDescent="0.2">
      <c r="A37" t="s">
        <v>1636</v>
      </c>
      <c r="B37" s="1">
        <v>2.2131001772258201</v>
      </c>
      <c r="C37" s="1">
        <v>1.5164764370544599E-2</v>
      </c>
      <c r="D37" s="1">
        <v>6.3186518210602505E-2</v>
      </c>
      <c r="E37" t="s">
        <v>1900</v>
      </c>
    </row>
    <row r="38" spans="1:5" x14ac:dyDescent="0.2">
      <c r="A38" t="s">
        <v>1899</v>
      </c>
      <c r="B38" s="1">
        <v>6.0475437499420002</v>
      </c>
      <c r="C38" s="1">
        <v>1.6758872152337501E-2</v>
      </c>
      <c r="D38" s="1">
        <v>6.6189219667982802E-2</v>
      </c>
      <c r="E38" t="s">
        <v>1850</v>
      </c>
    </row>
    <row r="39" spans="1:5" x14ac:dyDescent="0.2">
      <c r="A39" t="s">
        <v>1898</v>
      </c>
      <c r="B39" s="1">
        <v>3.5441862199365701</v>
      </c>
      <c r="C39" s="1">
        <v>1.6767935649222299E-2</v>
      </c>
      <c r="D39" s="1">
        <v>6.6189219667982802E-2</v>
      </c>
      <c r="E39" t="s">
        <v>1897</v>
      </c>
    </row>
    <row r="40" spans="1:5" x14ac:dyDescent="0.2">
      <c r="A40" t="s">
        <v>1896</v>
      </c>
      <c r="B40" s="1">
        <v>2.7548489605875099</v>
      </c>
      <c r="C40" s="1">
        <v>1.7414210779885499E-2</v>
      </c>
      <c r="D40" s="1">
        <v>6.6977733768790404E-2</v>
      </c>
      <c r="E40" t="s">
        <v>1895</v>
      </c>
    </row>
    <row r="41" spans="1:5" x14ac:dyDescent="0.2">
      <c r="A41" t="s">
        <v>1894</v>
      </c>
      <c r="B41" s="1">
        <v>5.6306908276725798</v>
      </c>
      <c r="C41" s="1">
        <v>1.99381067238028E-2</v>
      </c>
      <c r="D41" s="1">
        <v>7.4767900214260496E-2</v>
      </c>
      <c r="E41" t="s">
        <v>1893</v>
      </c>
    </row>
    <row r="42" spans="1:5" x14ac:dyDescent="0.2">
      <c r="A42" t="s">
        <v>1892</v>
      </c>
      <c r="B42" s="1">
        <v>3.96361844482918</v>
      </c>
      <c r="C42" s="1">
        <v>2.2229858771211499E-2</v>
      </c>
      <c r="D42" s="1">
        <v>8.01941077951039E-2</v>
      </c>
      <c r="E42" t="s">
        <v>1891</v>
      </c>
    </row>
    <row r="43" spans="1:5" x14ac:dyDescent="0.2">
      <c r="A43" t="s">
        <v>1890</v>
      </c>
      <c r="B43" s="1">
        <v>9.8760079907707006</v>
      </c>
      <c r="C43" s="1">
        <v>2.2454350182629101E-2</v>
      </c>
      <c r="D43" s="1">
        <v>8.01941077951039E-2</v>
      </c>
      <c r="E43" t="s">
        <v>1889</v>
      </c>
    </row>
    <row r="44" spans="1:5" x14ac:dyDescent="0.2">
      <c r="A44" t="s">
        <v>1888</v>
      </c>
      <c r="B44" s="1">
        <v>3.8243031985045901</v>
      </c>
      <c r="C44" s="1">
        <v>2.4786614239468201E-2</v>
      </c>
      <c r="D44" s="1">
        <v>8.6202233113861701E-2</v>
      </c>
      <c r="E44" t="s">
        <v>1887</v>
      </c>
    </row>
    <row r="45" spans="1:5" x14ac:dyDescent="0.2">
      <c r="A45" t="s">
        <v>1886</v>
      </c>
      <c r="B45" s="1">
        <v>5.1014611705064903</v>
      </c>
      <c r="C45" s="1">
        <v>2.5285988380066099E-2</v>
      </c>
      <c r="D45" s="1">
        <v>8.6202233113861701E-2</v>
      </c>
      <c r="E45" t="s">
        <v>1885</v>
      </c>
    </row>
    <row r="46" spans="1:5" x14ac:dyDescent="0.2">
      <c r="A46" t="s">
        <v>1884</v>
      </c>
      <c r="B46" s="1">
        <v>3.6945293364388299</v>
      </c>
      <c r="C46" s="1">
        <v>2.7513710850121501E-2</v>
      </c>
      <c r="D46" s="1">
        <v>9.1712369500404997E-2</v>
      </c>
      <c r="E46" t="s">
        <v>1883</v>
      </c>
    </row>
    <row r="47" spans="1:5" x14ac:dyDescent="0.2">
      <c r="A47" t="s">
        <v>1882</v>
      </c>
      <c r="B47" s="1">
        <v>3.0647356052088401</v>
      </c>
      <c r="C47" s="1">
        <v>2.8351722002931699E-2</v>
      </c>
      <c r="D47" s="1">
        <v>9.2451267400864207E-2</v>
      </c>
      <c r="E47" t="s">
        <v>1881</v>
      </c>
    </row>
    <row r="48" spans="1:5" x14ac:dyDescent="0.2">
      <c r="A48" t="s">
        <v>1880</v>
      </c>
      <c r="B48" s="1">
        <v>4.8007005429470304</v>
      </c>
      <c r="C48" s="1">
        <v>2.9236950727576299E-2</v>
      </c>
      <c r="D48" s="1">
        <v>9.3309417215669002E-2</v>
      </c>
      <c r="E48" t="s">
        <v>1879</v>
      </c>
    </row>
    <row r="49" spans="1:5" x14ac:dyDescent="0.2">
      <c r="A49" t="s">
        <v>1663</v>
      </c>
      <c r="B49" s="1">
        <v>3.5725879056263801</v>
      </c>
      <c r="C49" s="1">
        <v>3.0412959081253899E-2</v>
      </c>
      <c r="D49" s="1">
        <v>9.5040497128918405E-2</v>
      </c>
      <c r="E49" t="s">
        <v>1878</v>
      </c>
    </row>
    <row r="50" spans="1:5" x14ac:dyDescent="0.2">
      <c r="A50" t="s">
        <v>1689</v>
      </c>
      <c r="B50" s="1">
        <v>3.51499753908704</v>
      </c>
      <c r="C50" s="1">
        <v>3.1927592082105799E-2</v>
      </c>
      <c r="D50" s="1">
        <v>9.7737526781956505E-2</v>
      </c>
      <c r="E50" t="s">
        <v>1849</v>
      </c>
    </row>
    <row r="51" spans="1:5" x14ac:dyDescent="0.2">
      <c r="A51" t="s">
        <v>1877</v>
      </c>
      <c r="B51" s="1">
        <v>3.4048545943053998</v>
      </c>
      <c r="C51" s="1">
        <v>3.5087557190514998E-2</v>
      </c>
      <c r="D51" s="1">
        <v>0.10319869761916201</v>
      </c>
      <c r="E51" t="s">
        <v>1876</v>
      </c>
    </row>
    <row r="52" spans="1:5" x14ac:dyDescent="0.2">
      <c r="A52" t="s">
        <v>1875</v>
      </c>
      <c r="B52" s="1">
        <v>3.4048545943053998</v>
      </c>
      <c r="C52" s="1">
        <v>3.5087557190514998E-2</v>
      </c>
      <c r="D52" s="1">
        <v>0.10319869761916201</v>
      </c>
      <c r="E52" t="s">
        <v>1874</v>
      </c>
    </row>
    <row r="53" spans="1:5" x14ac:dyDescent="0.2">
      <c r="A53" t="s">
        <v>1873</v>
      </c>
      <c r="B53" s="1">
        <v>2.7538366507971301</v>
      </c>
      <c r="C53" s="1">
        <v>4.1131948729959199E-2</v>
      </c>
      <c r="D53" s="1">
        <v>0.11641117565082799</v>
      </c>
      <c r="E53" t="s">
        <v>1872</v>
      </c>
    </row>
    <row r="54" spans="1:5" x14ac:dyDescent="0.2">
      <c r="A54" t="s">
        <v>1652</v>
      </c>
      <c r="B54" s="1">
        <v>2.7538366507971301</v>
      </c>
      <c r="C54" s="1">
        <v>4.1131948729959199E-2</v>
      </c>
      <c r="D54" s="1">
        <v>0.11641117565082799</v>
      </c>
      <c r="E54" t="s">
        <v>1871</v>
      </c>
    </row>
    <row r="55" spans="1:5" x14ac:dyDescent="0.2">
      <c r="A55" t="s">
        <v>1624</v>
      </c>
      <c r="B55" s="1">
        <v>2.2627211952762898</v>
      </c>
      <c r="C55" s="1">
        <v>4.2052073289706601E-2</v>
      </c>
      <c r="D55" s="1">
        <v>0.116811314693629</v>
      </c>
      <c r="E55" t="s">
        <v>1870</v>
      </c>
    </row>
    <row r="56" spans="1:5" x14ac:dyDescent="0.2">
      <c r="A56" t="s">
        <v>1869</v>
      </c>
      <c r="B56" s="1">
        <v>4.0799945290310102</v>
      </c>
      <c r="C56" s="1">
        <v>4.2916394137072399E-2</v>
      </c>
      <c r="D56" s="1">
        <v>0.117044711282925</v>
      </c>
      <c r="E56" t="s">
        <v>1868</v>
      </c>
    </row>
    <row r="57" spans="1:5" x14ac:dyDescent="0.2">
      <c r="A57" t="s">
        <v>1867</v>
      </c>
      <c r="B57" s="1">
        <v>3.8854437932080201</v>
      </c>
      <c r="C57" s="1">
        <v>4.80717017928316E-2</v>
      </c>
      <c r="D57" s="1">
        <v>0.12876348694508499</v>
      </c>
      <c r="E57" t="s">
        <v>1866</v>
      </c>
    </row>
    <row r="58" spans="1:5" x14ac:dyDescent="0.2">
      <c r="A58" t="s">
        <v>1865</v>
      </c>
      <c r="B58" s="1">
        <v>2.5471427334201802</v>
      </c>
      <c r="C58" s="1">
        <v>5.3508469141229503E-2</v>
      </c>
      <c r="D58" s="1">
        <v>0.13839610639934599</v>
      </c>
      <c r="E58" t="s">
        <v>1864</v>
      </c>
    </row>
    <row r="59" spans="1:5" x14ac:dyDescent="0.2">
      <c r="A59" t="s">
        <v>1863</v>
      </c>
      <c r="B59" s="1">
        <v>2.9434051682562101</v>
      </c>
      <c r="C59" s="1">
        <v>5.3513161141080498E-2</v>
      </c>
      <c r="D59" s="1">
        <v>0.13839610639934599</v>
      </c>
      <c r="E59" t="s">
        <v>1862</v>
      </c>
    </row>
    <row r="60" spans="1:5" x14ac:dyDescent="0.2">
      <c r="A60" t="s">
        <v>1861</v>
      </c>
      <c r="B60" s="1">
        <v>2.2890731099619299</v>
      </c>
      <c r="C60" s="1">
        <v>5.47537191236755E-2</v>
      </c>
      <c r="D60" s="1">
        <v>0.13920437065341201</v>
      </c>
      <c r="E60" t="s">
        <v>1860</v>
      </c>
    </row>
    <row r="61" spans="1:5" x14ac:dyDescent="0.2">
      <c r="A61" t="s">
        <v>1667</v>
      </c>
      <c r="B61" s="1">
        <v>2.2572573262822702</v>
      </c>
      <c r="C61" s="1">
        <v>5.7682563499989903E-2</v>
      </c>
      <c r="D61" s="1">
        <v>0.14420640874997501</v>
      </c>
      <c r="E61" t="s">
        <v>1859</v>
      </c>
    </row>
    <row r="62" spans="1:5" x14ac:dyDescent="0.2">
      <c r="A62" t="s">
        <v>1646</v>
      </c>
      <c r="B62" s="1">
        <v>2.3899167543765998</v>
      </c>
      <c r="C62" s="1">
        <v>6.5928497101318304E-2</v>
      </c>
      <c r="D62" s="1">
        <v>0.16211925516717601</v>
      </c>
      <c r="E62" t="s">
        <v>1858</v>
      </c>
    </row>
    <row r="63" spans="1:5" x14ac:dyDescent="0.2">
      <c r="A63" t="s">
        <v>1857</v>
      </c>
      <c r="B63" s="1">
        <v>3.3292954579123601</v>
      </c>
      <c r="C63" s="1">
        <v>6.8345002635203794E-2</v>
      </c>
      <c r="D63" s="1">
        <v>0.16535081282710601</v>
      </c>
      <c r="E63" t="s">
        <v>1856</v>
      </c>
    </row>
    <row r="64" spans="1:5" x14ac:dyDescent="0.2">
      <c r="A64" t="s">
        <v>1855</v>
      </c>
      <c r="B64" s="1">
        <v>2.62315846464654</v>
      </c>
      <c r="C64" s="1">
        <v>7.3791792843528797E-2</v>
      </c>
      <c r="D64" s="1">
        <v>0.17569474486554501</v>
      </c>
      <c r="E64" t="s">
        <v>1854</v>
      </c>
    </row>
    <row r="65" spans="1:5" x14ac:dyDescent="0.2">
      <c r="A65" t="s">
        <v>1853</v>
      </c>
      <c r="B65" s="1">
        <v>2.5612655415716299</v>
      </c>
      <c r="C65" s="1">
        <v>7.8758764897952194E-2</v>
      </c>
      <c r="D65" s="1">
        <v>0.184590855229575</v>
      </c>
      <c r="E65" t="s">
        <v>1852</v>
      </c>
    </row>
    <row r="66" spans="1:5" x14ac:dyDescent="0.2">
      <c r="A66" t="s">
        <v>1851</v>
      </c>
      <c r="B66" s="1">
        <v>3.0203422070728898</v>
      </c>
      <c r="C66" s="1">
        <v>8.48182709929199E-2</v>
      </c>
      <c r="D66" s="1">
        <v>0.195734471522123</v>
      </c>
      <c r="E66" t="s">
        <v>1850</v>
      </c>
    </row>
    <row r="67" spans="1:5" x14ac:dyDescent="0.2">
      <c r="A67" t="s">
        <v>1680</v>
      </c>
      <c r="B67" s="1">
        <v>2.4737023954542599</v>
      </c>
      <c r="C67" s="1">
        <v>8.65128126933674E-2</v>
      </c>
      <c r="D67" s="1">
        <v>0.196620028848562</v>
      </c>
      <c r="E67" t="s">
        <v>1849</v>
      </c>
    </row>
    <row r="68" spans="1:5" x14ac:dyDescent="0.2">
      <c r="A68" t="s">
        <v>1626</v>
      </c>
      <c r="B68" s="1">
        <v>1.6659328546308201</v>
      </c>
      <c r="C68" s="1">
        <v>8.9931335980011504E-2</v>
      </c>
      <c r="D68" s="1">
        <v>0.201338811895548</v>
      </c>
      <c r="E68" t="s">
        <v>1848</v>
      </c>
    </row>
    <row r="69" spans="1:5" x14ac:dyDescent="0.2">
      <c r="A69" t="s">
        <v>1847</v>
      </c>
      <c r="B69" s="1">
        <v>2.86100868714946</v>
      </c>
      <c r="C69" s="1">
        <v>9.5435266369163899E-2</v>
      </c>
      <c r="D69" s="1">
        <v>0.21047103569658199</v>
      </c>
      <c r="E69" t="s">
        <v>1846</v>
      </c>
    </row>
    <row r="70" spans="1:5" x14ac:dyDescent="0.2">
      <c r="A70" t="s">
        <v>1845</v>
      </c>
      <c r="B70" s="1">
        <v>4.0219542567601598</v>
      </c>
      <c r="C70" s="1">
        <v>9.68166764204276E-2</v>
      </c>
      <c r="D70" s="1">
        <v>0.21047103569658199</v>
      </c>
      <c r="E70" t="s">
        <v>1844</v>
      </c>
    </row>
    <row r="71" spans="1:5" x14ac:dyDescent="0.2">
      <c r="A71" t="s">
        <v>1843</v>
      </c>
      <c r="B71" s="1">
        <v>2.3150890420219201</v>
      </c>
      <c r="C71" s="1">
        <v>0.103076903119519</v>
      </c>
      <c r="D71" s="1">
        <v>0.220879078113255</v>
      </c>
      <c r="E71" t="s">
        <v>1842</v>
      </c>
    </row>
    <row r="72" spans="1:5" x14ac:dyDescent="0.2">
      <c r="A72" t="s">
        <v>1841</v>
      </c>
      <c r="B72" s="1">
        <v>3.7444853416336601</v>
      </c>
      <c r="C72" s="1">
        <v>0.108343720867282</v>
      </c>
      <c r="D72" s="1">
        <v>0.22889518493087699</v>
      </c>
      <c r="E72" t="s">
        <v>1840</v>
      </c>
    </row>
    <row r="73" spans="1:5" x14ac:dyDescent="0.2">
      <c r="A73" t="s">
        <v>1665</v>
      </c>
      <c r="B73" s="1">
        <v>1.5406605550530501</v>
      </c>
      <c r="C73" s="1">
        <v>0.115429996959901</v>
      </c>
      <c r="D73" s="1">
        <v>0.240479160333127</v>
      </c>
      <c r="E73" t="s">
        <v>1839</v>
      </c>
    </row>
    <row r="74" spans="1:5" x14ac:dyDescent="0.2">
      <c r="A74" t="s">
        <v>1838</v>
      </c>
      <c r="B74" s="1">
        <v>3.5023993529038702</v>
      </c>
      <c r="C74" s="1">
        <v>0.12021123225125301</v>
      </c>
      <c r="D74" s="1">
        <v>0.247009381338191</v>
      </c>
      <c r="E74" t="s">
        <v>1837</v>
      </c>
    </row>
    <row r="75" spans="1:5" x14ac:dyDescent="0.2">
      <c r="A75" t="s">
        <v>1836</v>
      </c>
      <c r="B75" s="1">
        <v>2.5473261353278298</v>
      </c>
      <c r="C75" s="1">
        <v>0.122140307785222</v>
      </c>
      <c r="D75" s="1">
        <v>0.247581704970045</v>
      </c>
      <c r="E75" t="s">
        <v>1835</v>
      </c>
    </row>
    <row r="76" spans="1:5" x14ac:dyDescent="0.2">
      <c r="A76" t="s">
        <v>1834</v>
      </c>
      <c r="B76" s="1">
        <v>3.3927981740640698</v>
      </c>
      <c r="C76" s="1">
        <v>0.12626030258208701</v>
      </c>
      <c r="D76" s="1">
        <v>0.25252060516417402</v>
      </c>
      <c r="E76" t="s">
        <v>1833</v>
      </c>
    </row>
    <row r="77" spans="1:5" x14ac:dyDescent="0.2">
      <c r="A77" t="s">
        <v>1832</v>
      </c>
      <c r="B77" s="1">
        <v>3.1929264337991099</v>
      </c>
      <c r="C77" s="1">
        <v>0.138565661352579</v>
      </c>
      <c r="D77" s="1">
        <v>0.27348485793272198</v>
      </c>
      <c r="E77" t="s">
        <v>1831</v>
      </c>
    </row>
    <row r="78" spans="1:5" x14ac:dyDescent="0.2">
      <c r="A78" t="s">
        <v>1830</v>
      </c>
      <c r="B78" s="1">
        <v>2.3621740376887499</v>
      </c>
      <c r="C78" s="1">
        <v>0.14268635057076801</v>
      </c>
      <c r="D78" s="1">
        <v>0.27796042318980801</v>
      </c>
      <c r="E78" t="s">
        <v>1829</v>
      </c>
    </row>
    <row r="79" spans="1:5" x14ac:dyDescent="0.2">
      <c r="A79" t="s">
        <v>1828</v>
      </c>
      <c r="B79" s="1">
        <v>2.3283445271194299</v>
      </c>
      <c r="C79" s="1">
        <v>0.146926335555741</v>
      </c>
      <c r="D79" s="1">
        <v>0.28255064529950202</v>
      </c>
      <c r="E79" t="s">
        <v>1827</v>
      </c>
    </row>
    <row r="80" spans="1:5" x14ac:dyDescent="0.2">
      <c r="A80" t="s">
        <v>1673</v>
      </c>
      <c r="B80" s="1">
        <v>2.9336625423176801</v>
      </c>
      <c r="C80" s="1">
        <v>0.157475776875031</v>
      </c>
      <c r="D80" s="1">
        <v>0.29900463963613499</v>
      </c>
      <c r="E80" t="s">
        <v>1661</v>
      </c>
    </row>
    <row r="81" spans="1:5" x14ac:dyDescent="0.2">
      <c r="A81" t="s">
        <v>1826</v>
      </c>
      <c r="B81" s="1">
        <v>2.8563441057947299</v>
      </c>
      <c r="C81" s="1">
        <v>0.16388306128865901</v>
      </c>
      <c r="D81" s="1">
        <v>0.30422259045355599</v>
      </c>
      <c r="E81" t="s">
        <v>1825</v>
      </c>
    </row>
    <row r="82" spans="1:5" x14ac:dyDescent="0.2">
      <c r="A82" t="s">
        <v>1824</v>
      </c>
      <c r="B82" s="1">
        <v>2.2021889034594699</v>
      </c>
      <c r="C82" s="1">
        <v>0.16428019884492001</v>
      </c>
      <c r="D82" s="1">
        <v>0.30422259045355599</v>
      </c>
      <c r="E82" t="s">
        <v>1823</v>
      </c>
    </row>
    <row r="83" spans="1:5" x14ac:dyDescent="0.2">
      <c r="A83" t="s">
        <v>1822</v>
      </c>
      <c r="B83" s="1">
        <v>2.78299115589776</v>
      </c>
      <c r="C83" s="1">
        <v>0.170335747812978</v>
      </c>
      <c r="D83" s="1">
        <v>0.31158978258471598</v>
      </c>
      <c r="E83" t="s">
        <v>1821</v>
      </c>
    </row>
    <row r="84" spans="1:5" x14ac:dyDescent="0.2">
      <c r="A84" t="s">
        <v>1820</v>
      </c>
      <c r="B84" s="1">
        <v>2.7132292177085602</v>
      </c>
      <c r="C84" s="1">
        <v>0.176830091235995</v>
      </c>
      <c r="D84" s="1">
        <v>0.31886694380137098</v>
      </c>
      <c r="E84" t="s">
        <v>1819</v>
      </c>
    </row>
    <row r="85" spans="1:5" x14ac:dyDescent="0.2">
      <c r="A85" t="s">
        <v>1818</v>
      </c>
      <c r="B85" s="1">
        <v>1.71004454452904</v>
      </c>
      <c r="C85" s="1">
        <v>0.178565488528768</v>
      </c>
      <c r="D85" s="1">
        <v>0.31886694380137098</v>
      </c>
      <c r="E85" t="s">
        <v>1817</v>
      </c>
    </row>
    <row r="86" spans="1:5" x14ac:dyDescent="0.2">
      <c r="A86" t="s">
        <v>1816</v>
      </c>
      <c r="B86" s="1">
        <v>2.0622734585916298</v>
      </c>
      <c r="C86" s="1">
        <v>0.186765249509736</v>
      </c>
      <c r="D86" s="1">
        <v>0.325753342168144</v>
      </c>
      <c r="E86" t="s">
        <v>1815</v>
      </c>
    </row>
    <row r="87" spans="1:5" x14ac:dyDescent="0.2">
      <c r="A87" t="s">
        <v>1657</v>
      </c>
      <c r="B87" s="1">
        <v>2.0622734585916298</v>
      </c>
      <c r="C87" s="1">
        <v>0.186765249509736</v>
      </c>
      <c r="D87" s="1">
        <v>0.325753342168144</v>
      </c>
      <c r="E87" t="s">
        <v>1814</v>
      </c>
    </row>
    <row r="88" spans="1:5" x14ac:dyDescent="0.2">
      <c r="A88" t="s">
        <v>1813</v>
      </c>
      <c r="B88" s="1">
        <v>2.0111699623247898</v>
      </c>
      <c r="C88" s="1">
        <v>0.19597430635757601</v>
      </c>
      <c r="D88" s="1">
        <v>0.328287040915545</v>
      </c>
      <c r="E88" t="s">
        <v>1812</v>
      </c>
    </row>
    <row r="89" spans="1:5" x14ac:dyDescent="0.2">
      <c r="A89" t="s">
        <v>1811</v>
      </c>
      <c r="B89" s="1">
        <v>2.0111699623247898</v>
      </c>
      <c r="C89" s="1">
        <v>0.19597430635757601</v>
      </c>
      <c r="D89" s="1">
        <v>0.328287040915545</v>
      </c>
      <c r="E89" t="s">
        <v>1810</v>
      </c>
    </row>
    <row r="90" spans="1:5" x14ac:dyDescent="0.2">
      <c r="A90" t="s">
        <v>1809</v>
      </c>
      <c r="B90" s="1">
        <v>1.55393200115775</v>
      </c>
      <c r="C90" s="1">
        <v>0.200163231655586</v>
      </c>
      <c r="D90" s="1">
        <v>0.328287040915545</v>
      </c>
      <c r="E90" t="s">
        <v>1808</v>
      </c>
    </row>
    <row r="91" spans="1:5" x14ac:dyDescent="0.2">
      <c r="A91" t="s">
        <v>1807</v>
      </c>
      <c r="B91" s="1">
        <v>2.46633783829986</v>
      </c>
      <c r="C91" s="1">
        <v>0.20315327728087099</v>
      </c>
      <c r="D91" s="1">
        <v>0.328287040915545</v>
      </c>
      <c r="E91" t="s">
        <v>1806</v>
      </c>
    </row>
    <row r="92" spans="1:5" x14ac:dyDescent="0.2">
      <c r="A92" t="s">
        <v>1805</v>
      </c>
      <c r="B92" s="1">
        <v>2.46633783829986</v>
      </c>
      <c r="C92" s="1">
        <v>0.20315327728087099</v>
      </c>
      <c r="D92" s="1">
        <v>0.328287040915545</v>
      </c>
      <c r="E92" t="s">
        <v>1804</v>
      </c>
    </row>
    <row r="93" spans="1:5" x14ac:dyDescent="0.2">
      <c r="A93" t="s">
        <v>1669</v>
      </c>
      <c r="B93" s="1">
        <v>2.46633783829986</v>
      </c>
      <c r="C93" s="1">
        <v>0.20315327728087099</v>
      </c>
      <c r="D93" s="1">
        <v>0.328287040915545</v>
      </c>
      <c r="E93" t="s">
        <v>1803</v>
      </c>
    </row>
    <row r="94" spans="1:5" x14ac:dyDescent="0.2">
      <c r="A94" t="s">
        <v>1802</v>
      </c>
      <c r="B94" s="1">
        <v>1.62751801779633</v>
      </c>
      <c r="C94" s="1">
        <v>0.20353796536763799</v>
      </c>
      <c r="D94" s="1">
        <v>0.328287040915545</v>
      </c>
      <c r="E94" t="s">
        <v>1801</v>
      </c>
    </row>
    <row r="95" spans="1:5" x14ac:dyDescent="0.2">
      <c r="A95" t="s">
        <v>1800</v>
      </c>
      <c r="B95" s="1">
        <v>1.9161931354247199</v>
      </c>
      <c r="C95" s="1">
        <v>0.21470820007257599</v>
      </c>
      <c r="D95" s="1">
        <v>0.34261946820091899</v>
      </c>
      <c r="E95" t="s">
        <v>1799</v>
      </c>
    </row>
    <row r="96" spans="1:5" x14ac:dyDescent="0.2">
      <c r="A96" t="s">
        <v>1798</v>
      </c>
      <c r="B96" s="1">
        <v>2.30849872448431</v>
      </c>
      <c r="C96" s="1">
        <v>0.223166795562108</v>
      </c>
      <c r="D96" s="1">
        <v>0.35236862457175</v>
      </c>
      <c r="E96" t="s">
        <v>1797</v>
      </c>
    </row>
    <row r="97" spans="1:5" x14ac:dyDescent="0.2">
      <c r="A97" t="s">
        <v>1691</v>
      </c>
      <c r="B97" s="1">
        <v>1.6584095003230099</v>
      </c>
      <c r="C97" s="1">
        <v>0.23036393227372001</v>
      </c>
      <c r="D97" s="1">
        <v>0.35994364417768798</v>
      </c>
      <c r="E97" t="s">
        <v>1796</v>
      </c>
    </row>
    <row r="98" spans="1:5" x14ac:dyDescent="0.2">
      <c r="A98" t="s">
        <v>1795</v>
      </c>
      <c r="B98" s="1">
        <v>1.64576872282415</v>
      </c>
      <c r="C98" s="1">
        <v>0.23424919597152299</v>
      </c>
      <c r="D98" s="1">
        <v>0.36213207813576698</v>
      </c>
      <c r="E98" t="s">
        <v>1794</v>
      </c>
    </row>
    <row r="99" spans="1:5" x14ac:dyDescent="0.2">
      <c r="A99" t="s">
        <v>1793</v>
      </c>
      <c r="B99" s="1">
        <v>2.21419730647803</v>
      </c>
      <c r="C99" s="1">
        <v>0.23659295771536801</v>
      </c>
      <c r="D99" s="1">
        <v>0.36213207813576698</v>
      </c>
      <c r="E99" t="s">
        <v>1792</v>
      </c>
    </row>
    <row r="100" spans="1:5" x14ac:dyDescent="0.2">
      <c r="A100" t="s">
        <v>1791</v>
      </c>
      <c r="B100" s="1">
        <v>2.08607712706306</v>
      </c>
      <c r="C100" s="1">
        <v>0.25680347833759998</v>
      </c>
      <c r="D100" s="1">
        <v>0.38297889309116401</v>
      </c>
      <c r="E100" t="s">
        <v>1790</v>
      </c>
    </row>
    <row r="101" spans="1:5" x14ac:dyDescent="0.2">
      <c r="A101" t="s">
        <v>1789</v>
      </c>
      <c r="B101" s="1">
        <v>2.08607712706306</v>
      </c>
      <c r="C101" s="1">
        <v>0.25680347833759998</v>
      </c>
      <c r="D101" s="1">
        <v>0.38297889309116401</v>
      </c>
      <c r="E101" t="s">
        <v>1775</v>
      </c>
    </row>
    <row r="102" spans="1:5" x14ac:dyDescent="0.2">
      <c r="A102" t="s">
        <v>1788</v>
      </c>
      <c r="B102" s="1">
        <v>1.57376889138455</v>
      </c>
      <c r="C102" s="1">
        <v>0.25787245468138398</v>
      </c>
      <c r="D102" s="1">
        <v>0.38297889309116401</v>
      </c>
      <c r="E102" t="s">
        <v>1787</v>
      </c>
    </row>
    <row r="103" spans="1:5" x14ac:dyDescent="0.2">
      <c r="A103" t="s">
        <v>1786</v>
      </c>
      <c r="B103" s="1">
        <v>1.97202833947948</v>
      </c>
      <c r="C103" s="1">
        <v>0.27704022477510298</v>
      </c>
      <c r="D103" s="1">
        <v>0.403456638021995</v>
      </c>
      <c r="E103" t="s">
        <v>1785</v>
      </c>
    </row>
    <row r="104" spans="1:5" x14ac:dyDescent="0.2">
      <c r="A104" t="s">
        <v>1784</v>
      </c>
      <c r="B104" s="1">
        <v>1.97202833947948</v>
      </c>
      <c r="C104" s="1">
        <v>0.27704022477510298</v>
      </c>
      <c r="D104" s="1">
        <v>0.403456638021995</v>
      </c>
      <c r="E104" t="s">
        <v>1775</v>
      </c>
    </row>
    <row r="105" spans="1:5" x14ac:dyDescent="0.2">
      <c r="A105" t="s">
        <v>1783</v>
      </c>
      <c r="B105" s="1">
        <v>1.5077669017481901</v>
      </c>
      <c r="C105" s="1">
        <v>0.28194043740300601</v>
      </c>
      <c r="D105" s="1">
        <v>0.40540143119796002</v>
      </c>
      <c r="E105" t="s">
        <v>1782</v>
      </c>
    </row>
    <row r="106" spans="1:5" x14ac:dyDescent="0.2">
      <c r="A106" t="s">
        <v>1781</v>
      </c>
      <c r="B106" s="1">
        <v>1.93673248563704</v>
      </c>
      <c r="C106" s="1">
        <v>0.28378100183857202</v>
      </c>
      <c r="D106" s="1">
        <v>0.40540143119796002</v>
      </c>
      <c r="E106" t="s">
        <v>1780</v>
      </c>
    </row>
    <row r="107" spans="1:5" x14ac:dyDescent="0.2">
      <c r="A107" t="s">
        <v>1779</v>
      </c>
      <c r="B107" s="1">
        <v>1.6114364161106001</v>
      </c>
      <c r="C107" s="1">
        <v>0.29253059638256801</v>
      </c>
      <c r="D107" s="1">
        <v>0.41395839110740801</v>
      </c>
      <c r="E107" t="s">
        <v>1778</v>
      </c>
    </row>
    <row r="108" spans="1:5" x14ac:dyDescent="0.2">
      <c r="A108" t="s">
        <v>1777</v>
      </c>
      <c r="B108" s="1">
        <v>1.8698184082887599</v>
      </c>
      <c r="C108" s="1">
        <v>0.29724276567923003</v>
      </c>
      <c r="D108" s="1">
        <v>0.41669546590546303</v>
      </c>
      <c r="E108" t="s">
        <v>1775</v>
      </c>
    </row>
    <row r="109" spans="1:5" x14ac:dyDescent="0.2">
      <c r="A109" t="s">
        <v>1776</v>
      </c>
      <c r="B109" s="1">
        <v>1.83808152253617</v>
      </c>
      <c r="C109" s="1">
        <v>0.30395982529559101</v>
      </c>
      <c r="D109" s="1">
        <v>0.41772600111625202</v>
      </c>
      <c r="E109" t="s">
        <v>1775</v>
      </c>
    </row>
    <row r="110" spans="1:5" x14ac:dyDescent="0.2">
      <c r="A110" t="s">
        <v>1774</v>
      </c>
      <c r="B110" s="1">
        <v>1.3777565052359699</v>
      </c>
      <c r="C110" s="1">
        <v>0.305327726236159</v>
      </c>
      <c r="D110" s="1">
        <v>0.41772600111625202</v>
      </c>
      <c r="E110" t="s">
        <v>1773</v>
      </c>
    </row>
    <row r="111" spans="1:5" x14ac:dyDescent="0.2">
      <c r="A111" t="s">
        <v>1772</v>
      </c>
      <c r="B111" s="1">
        <v>1.44706172766717</v>
      </c>
      <c r="C111" s="1">
        <v>0.30633240081858498</v>
      </c>
      <c r="D111" s="1">
        <v>0.41772600111625202</v>
      </c>
      <c r="E111" t="s">
        <v>1771</v>
      </c>
    </row>
    <row r="112" spans="1:5" x14ac:dyDescent="0.2">
      <c r="A112" t="s">
        <v>1770</v>
      </c>
      <c r="B112" s="1">
        <v>1.80721812460478</v>
      </c>
      <c r="C112" s="1">
        <v>0.31066517360033102</v>
      </c>
      <c r="D112" s="1">
        <v>0.419817802162609</v>
      </c>
      <c r="E112" t="s">
        <v>1769</v>
      </c>
    </row>
    <row r="113" spans="1:5" x14ac:dyDescent="0.2">
      <c r="A113" t="s">
        <v>1694</v>
      </c>
      <c r="B113" s="1">
        <v>1.3569208588841699</v>
      </c>
      <c r="C113" s="1">
        <v>0.31597096148679199</v>
      </c>
      <c r="D113" s="1">
        <v>0.42317539484838201</v>
      </c>
      <c r="E113" t="s">
        <v>1768</v>
      </c>
    </row>
    <row r="114" spans="1:5" x14ac:dyDescent="0.2">
      <c r="A114" t="s">
        <v>1767</v>
      </c>
      <c r="B114" s="1">
        <v>1.6940190743735599</v>
      </c>
      <c r="C114" s="1">
        <v>0.337334785408408</v>
      </c>
      <c r="D114" s="1">
        <v>0.44778953815275402</v>
      </c>
      <c r="E114" t="s">
        <v>1734</v>
      </c>
    </row>
    <row r="115" spans="1:5" x14ac:dyDescent="0.2">
      <c r="A115" t="s">
        <v>1662</v>
      </c>
      <c r="B115" s="1">
        <v>1.66787916440579</v>
      </c>
      <c r="C115" s="1">
        <v>0.34395615395065998</v>
      </c>
      <c r="D115" s="1">
        <v>0.448638461674774</v>
      </c>
      <c r="E115" t="s">
        <v>1661</v>
      </c>
    </row>
    <row r="116" spans="1:5" x14ac:dyDescent="0.2">
      <c r="A116" t="s">
        <v>1766</v>
      </c>
      <c r="B116" s="1">
        <v>1.66787916440579</v>
      </c>
      <c r="C116" s="1">
        <v>0.34395615395065998</v>
      </c>
      <c r="D116" s="1">
        <v>0.448638461674774</v>
      </c>
      <c r="E116" t="s">
        <v>1765</v>
      </c>
    </row>
    <row r="117" spans="1:5" x14ac:dyDescent="0.2">
      <c r="A117" t="s">
        <v>1660</v>
      </c>
      <c r="B117" s="1">
        <v>1.61793854972311</v>
      </c>
      <c r="C117" s="1">
        <v>0.35713320438601698</v>
      </c>
      <c r="D117" s="1">
        <v>0.46121857270037703</v>
      </c>
      <c r="E117" t="s">
        <v>1764</v>
      </c>
    </row>
    <row r="118" spans="1:5" x14ac:dyDescent="0.2">
      <c r="A118" t="s">
        <v>1763</v>
      </c>
      <c r="B118" s="1">
        <v>1.33088015277449</v>
      </c>
      <c r="C118" s="1">
        <v>0.359750486706294</v>
      </c>
      <c r="D118" s="1">
        <v>0.46121857270037703</v>
      </c>
      <c r="E118" t="s">
        <v>1762</v>
      </c>
    </row>
    <row r="119" spans="1:5" x14ac:dyDescent="0.2">
      <c r="A119" t="s">
        <v>1761</v>
      </c>
      <c r="B119" s="1">
        <v>1.31462697966702</v>
      </c>
      <c r="C119" s="1">
        <v>0.36798580778520801</v>
      </c>
      <c r="D119" s="1">
        <v>0.46665581723394101</v>
      </c>
      <c r="E119" t="s">
        <v>1760</v>
      </c>
    </row>
    <row r="120" spans="1:5" x14ac:dyDescent="0.2">
      <c r="A120" t="s">
        <v>1759</v>
      </c>
      <c r="B120" s="1">
        <v>1.57089128453617</v>
      </c>
      <c r="C120" s="1">
        <v>0.37021361500559302</v>
      </c>
      <c r="D120" s="1">
        <v>0.46665581723394101</v>
      </c>
      <c r="E120" t="s">
        <v>1734</v>
      </c>
    </row>
    <row r="121" spans="1:5" x14ac:dyDescent="0.2">
      <c r="A121" t="s">
        <v>1758</v>
      </c>
      <c r="B121" s="1">
        <v>1.54837538785132</v>
      </c>
      <c r="C121" s="1">
        <v>0.37671439398944501</v>
      </c>
      <c r="D121" s="1">
        <v>0.47089299248680599</v>
      </c>
      <c r="E121" t="s">
        <v>1706</v>
      </c>
    </row>
    <row r="122" spans="1:5" x14ac:dyDescent="0.2">
      <c r="A122" t="s">
        <v>1757</v>
      </c>
      <c r="B122" s="1">
        <v>1.5264936127579301</v>
      </c>
      <c r="C122" s="1">
        <v>0.38318729704391602</v>
      </c>
      <c r="D122" s="1">
        <v>0.47113192259497899</v>
      </c>
      <c r="E122" t="s">
        <v>1756</v>
      </c>
    </row>
    <row r="123" spans="1:5" x14ac:dyDescent="0.2">
      <c r="A123" t="s">
        <v>1755</v>
      </c>
      <c r="B123" s="1">
        <v>1.5264936127579301</v>
      </c>
      <c r="C123" s="1">
        <v>0.38318729704391602</v>
      </c>
      <c r="D123" s="1">
        <v>0.47113192259497899</v>
      </c>
      <c r="E123" t="s">
        <v>1754</v>
      </c>
    </row>
    <row r="124" spans="1:5" x14ac:dyDescent="0.2">
      <c r="A124" t="s">
        <v>1753</v>
      </c>
      <c r="B124" s="1">
        <v>1.50522261223172</v>
      </c>
      <c r="C124" s="1">
        <v>0.38963119502757099</v>
      </c>
      <c r="D124" s="1">
        <v>0.47497040759778503</v>
      </c>
      <c r="E124" t="s">
        <v>1752</v>
      </c>
    </row>
    <row r="125" spans="1:5" x14ac:dyDescent="0.2">
      <c r="A125" t="s">
        <v>1751</v>
      </c>
      <c r="B125" s="1">
        <v>1.2681486289474899</v>
      </c>
      <c r="C125" s="1">
        <v>0.39264220361416902</v>
      </c>
      <c r="D125" s="1">
        <v>0.47497040759778503</v>
      </c>
      <c r="E125" t="s">
        <v>1750</v>
      </c>
    </row>
    <row r="126" spans="1:5" x14ac:dyDescent="0.2">
      <c r="A126" t="s">
        <v>1749</v>
      </c>
      <c r="B126" s="1">
        <v>1.3218931548428401</v>
      </c>
      <c r="C126" s="1">
        <v>0.40134737132581899</v>
      </c>
      <c r="D126" s="1">
        <v>0.481616845590983</v>
      </c>
      <c r="E126" t="s">
        <v>1748</v>
      </c>
    </row>
    <row r="127" spans="1:5" x14ac:dyDescent="0.2">
      <c r="A127" t="s">
        <v>1747</v>
      </c>
      <c r="B127" s="1">
        <v>1.24611150845309</v>
      </c>
      <c r="C127" s="1">
        <v>0.40492152109222801</v>
      </c>
      <c r="D127" s="1">
        <v>0.48204942987170002</v>
      </c>
      <c r="E127" t="s">
        <v>1746</v>
      </c>
    </row>
    <row r="128" spans="1:5" x14ac:dyDescent="0.2">
      <c r="A128" t="s">
        <v>1745</v>
      </c>
      <c r="B128" s="1">
        <v>1.44481958043741</v>
      </c>
      <c r="C128" s="1">
        <v>0.40877830773345503</v>
      </c>
      <c r="D128" s="1">
        <v>0.48280902488203298</v>
      </c>
      <c r="E128" t="s">
        <v>1744</v>
      </c>
    </row>
    <row r="129" spans="1:5" x14ac:dyDescent="0.2">
      <c r="A129" t="s">
        <v>1743</v>
      </c>
      <c r="B129" s="1">
        <v>1.1975325310250899</v>
      </c>
      <c r="C129" s="1">
        <v>0.43337231210336402</v>
      </c>
      <c r="D129" s="1">
        <v>0.50785817824613</v>
      </c>
      <c r="E129" t="s">
        <v>1742</v>
      </c>
    </row>
    <row r="130" spans="1:5" x14ac:dyDescent="0.2">
      <c r="A130" t="s">
        <v>1741</v>
      </c>
      <c r="B130" s="1">
        <v>1.24071080953686</v>
      </c>
      <c r="C130" s="1">
        <v>0.43997293257325998</v>
      </c>
      <c r="D130" s="1">
        <v>0.51159643322472104</v>
      </c>
      <c r="E130" t="s">
        <v>1740</v>
      </c>
    </row>
    <row r="131" spans="1:5" x14ac:dyDescent="0.2">
      <c r="A131" t="s">
        <v>1739</v>
      </c>
      <c r="B131" s="1">
        <v>1.3051100885453699</v>
      </c>
      <c r="C131" s="1">
        <v>0.45832403210758599</v>
      </c>
      <c r="D131" s="1">
        <v>0.528835421662599</v>
      </c>
      <c r="E131" t="s">
        <v>1738</v>
      </c>
    </row>
    <row r="132" spans="1:5" x14ac:dyDescent="0.2">
      <c r="A132" t="s">
        <v>1737</v>
      </c>
      <c r="B132" s="1">
        <v>1.2594105604425001</v>
      </c>
      <c r="C132" s="1">
        <v>0.47627833645025902</v>
      </c>
      <c r="D132" s="1">
        <v>0.54122538232983997</v>
      </c>
      <c r="E132" t="s">
        <v>1736</v>
      </c>
    </row>
    <row r="133" spans="1:5" x14ac:dyDescent="0.2">
      <c r="A133" t="s">
        <v>1735</v>
      </c>
      <c r="B133" s="1">
        <v>1.2594105604425001</v>
      </c>
      <c r="C133" s="1">
        <v>0.47627833645025902</v>
      </c>
      <c r="D133" s="1">
        <v>0.54122538232983997</v>
      </c>
      <c r="E133" t="s">
        <v>1734</v>
      </c>
    </row>
    <row r="134" spans="1:5" x14ac:dyDescent="0.2">
      <c r="A134" t="s">
        <v>1733</v>
      </c>
      <c r="B134" s="1">
        <v>1.2306753030334701</v>
      </c>
      <c r="C134" s="1">
        <v>0.48804533318325799</v>
      </c>
      <c r="D134" s="1">
        <v>0.55042706749991499</v>
      </c>
      <c r="E134" t="s">
        <v>1732</v>
      </c>
    </row>
    <row r="135" spans="1:5" x14ac:dyDescent="0.2">
      <c r="A135" t="s">
        <v>1618</v>
      </c>
      <c r="B135" s="1">
        <v>1.0773616098294001</v>
      </c>
      <c r="C135" s="1">
        <v>0.51218179570939204</v>
      </c>
      <c r="D135" s="1">
        <v>0.57333783101797597</v>
      </c>
      <c r="E135" t="s">
        <v>1731</v>
      </c>
    </row>
    <row r="136" spans="1:5" x14ac:dyDescent="0.2">
      <c r="A136" t="s">
        <v>1730</v>
      </c>
      <c r="B136" s="1">
        <v>1.1277075529291201</v>
      </c>
      <c r="C136" s="1">
        <v>0.53341807368136596</v>
      </c>
      <c r="D136" s="1">
        <v>0.58696910667667701</v>
      </c>
      <c r="E136" t="s">
        <v>1729</v>
      </c>
    </row>
    <row r="137" spans="1:5" x14ac:dyDescent="0.2">
      <c r="A137" t="s">
        <v>1728</v>
      </c>
      <c r="B137" s="1">
        <v>1.04588291811032</v>
      </c>
      <c r="C137" s="1">
        <v>0.53485926443280996</v>
      </c>
      <c r="D137" s="1">
        <v>0.58696910667667701</v>
      </c>
      <c r="E137" t="s">
        <v>1727</v>
      </c>
    </row>
    <row r="138" spans="1:5" x14ac:dyDescent="0.2">
      <c r="A138" t="s">
        <v>1726</v>
      </c>
      <c r="B138" s="1">
        <v>1.0682393674658299</v>
      </c>
      <c r="C138" s="1">
        <v>0.53609845076469798</v>
      </c>
      <c r="D138" s="1">
        <v>0.58696910667667701</v>
      </c>
      <c r="E138" t="s">
        <v>1725</v>
      </c>
    </row>
    <row r="139" spans="1:5" x14ac:dyDescent="0.2">
      <c r="A139" t="s">
        <v>1616</v>
      </c>
      <c r="B139" s="1">
        <v>1.03577090936751</v>
      </c>
      <c r="C139" s="1">
        <v>0.54230145609345703</v>
      </c>
      <c r="D139" s="1">
        <v>0.58945810444941005</v>
      </c>
      <c r="E139" t="s">
        <v>1724</v>
      </c>
    </row>
    <row r="140" spans="1:5" x14ac:dyDescent="0.2">
      <c r="A140" t="s">
        <v>1723</v>
      </c>
      <c r="B140" s="1">
        <v>1.0823896076530599</v>
      </c>
      <c r="C140" s="1">
        <v>0.55505201020082895</v>
      </c>
      <c r="D140" s="1">
        <v>0.59897698942535504</v>
      </c>
      <c r="E140" t="s">
        <v>1722</v>
      </c>
    </row>
    <row r="141" spans="1:5" x14ac:dyDescent="0.2">
      <c r="A141" t="s">
        <v>1721</v>
      </c>
      <c r="B141" s="1">
        <v>1.0405982785124099</v>
      </c>
      <c r="C141" s="1">
        <v>0.57596668844133903</v>
      </c>
      <c r="D141" s="1">
        <v>0.61341963437341696</v>
      </c>
      <c r="E141" t="s">
        <v>1720</v>
      </c>
    </row>
    <row r="142" spans="1:5" x14ac:dyDescent="0.2">
      <c r="A142" t="s">
        <v>1719</v>
      </c>
      <c r="B142" s="1">
        <v>0.98342589306926798</v>
      </c>
      <c r="C142" s="1">
        <v>0.57661445631101205</v>
      </c>
      <c r="D142" s="1">
        <v>0.61341963437341696</v>
      </c>
      <c r="E142" t="s">
        <v>1718</v>
      </c>
    </row>
    <row r="143" spans="1:5" x14ac:dyDescent="0.2">
      <c r="A143" t="s">
        <v>1717</v>
      </c>
      <c r="B143" s="1">
        <v>0.916532016528947</v>
      </c>
      <c r="C143" s="1">
        <v>0.64344807060603404</v>
      </c>
      <c r="D143" s="1">
        <v>0.67969866613313401</v>
      </c>
      <c r="E143" t="s">
        <v>1716</v>
      </c>
    </row>
    <row r="144" spans="1:5" x14ac:dyDescent="0.2">
      <c r="A144" t="s">
        <v>1715</v>
      </c>
      <c r="B144" s="1">
        <v>0.90117354544383399</v>
      </c>
      <c r="C144" s="1">
        <v>0.65236542961308197</v>
      </c>
      <c r="D144" s="1">
        <v>0.68429940169204395</v>
      </c>
      <c r="E144" t="s">
        <v>1714</v>
      </c>
    </row>
    <row r="145" spans="1:5" x14ac:dyDescent="0.2">
      <c r="A145" t="s">
        <v>1638</v>
      </c>
      <c r="B145" s="1">
        <v>0.79649709671899305</v>
      </c>
      <c r="C145" s="1">
        <v>0.73801764847425</v>
      </c>
      <c r="D145" s="1">
        <v>0.76876838382734403</v>
      </c>
      <c r="E145" t="s">
        <v>1713</v>
      </c>
    </row>
    <row r="146" spans="1:5" x14ac:dyDescent="0.2">
      <c r="A146" t="s">
        <v>1684</v>
      </c>
      <c r="B146" s="1">
        <v>0.71994184326354005</v>
      </c>
      <c r="C146" s="1">
        <v>0.76564817379713201</v>
      </c>
      <c r="D146" s="1">
        <v>0.79204983496254999</v>
      </c>
      <c r="E146" t="s">
        <v>1712</v>
      </c>
    </row>
    <row r="147" spans="1:5" x14ac:dyDescent="0.2">
      <c r="A147" t="s">
        <v>1711</v>
      </c>
      <c r="B147" s="1">
        <v>0.705727461646249</v>
      </c>
      <c r="C147" s="1">
        <v>0.77500666071203606</v>
      </c>
      <c r="D147" s="1">
        <v>0.79623971990962605</v>
      </c>
      <c r="E147" t="s">
        <v>1710</v>
      </c>
    </row>
    <row r="148" spans="1:5" x14ac:dyDescent="0.2">
      <c r="A148" t="s">
        <v>1709</v>
      </c>
      <c r="B148" s="1">
        <v>0.67041214886504896</v>
      </c>
      <c r="C148" s="1">
        <v>0.79838295453299402</v>
      </c>
      <c r="D148" s="1">
        <v>0.81467648421734096</v>
      </c>
      <c r="E148" t="s">
        <v>1708</v>
      </c>
    </row>
    <row r="149" spans="1:5" x14ac:dyDescent="0.2">
      <c r="A149" t="s">
        <v>1622</v>
      </c>
      <c r="B149" s="1">
        <v>0.59248036993201603</v>
      </c>
      <c r="C149" s="1">
        <v>0.84980548024547597</v>
      </c>
      <c r="D149" s="1">
        <v>0.861289338086631</v>
      </c>
      <c r="E149" t="s">
        <v>1707</v>
      </c>
    </row>
    <row r="150" spans="1:5" x14ac:dyDescent="0.2">
      <c r="A150" t="s">
        <v>1620</v>
      </c>
      <c r="B150" s="1">
        <v>0.552648367180125</v>
      </c>
      <c r="C150" s="1">
        <v>0.87535384520725401</v>
      </c>
      <c r="D150" s="1">
        <v>0.881228703228779</v>
      </c>
      <c r="E150" t="s">
        <v>1706</v>
      </c>
    </row>
    <row r="151" spans="1:5" x14ac:dyDescent="0.2">
      <c r="A151" t="s">
        <v>1705</v>
      </c>
      <c r="B151" s="1">
        <v>0.480453642088848</v>
      </c>
      <c r="C151" s="1">
        <v>0.91856983251725599</v>
      </c>
      <c r="D151" s="1">
        <v>0.91856983251725599</v>
      </c>
      <c r="E151" t="s">
        <v>1704</v>
      </c>
    </row>
    <row r="153" spans="1:5" x14ac:dyDescent="0.2">
      <c r="A153" s="10" t="s">
        <v>2073</v>
      </c>
    </row>
  </sheetData>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5"/>
  <sheetViews>
    <sheetView workbookViewId="0">
      <selection activeCell="A6" sqref="A6"/>
    </sheetView>
  </sheetViews>
  <sheetFormatPr baseColWidth="10" defaultRowHeight="16" x14ac:dyDescent="0.2"/>
  <cols>
    <col min="1" max="1" width="7.1640625" style="1" bestFit="1" customWidth="1"/>
    <col min="2" max="2" width="17" style="2" bestFit="1" customWidth="1"/>
    <col min="3" max="3" width="15" style="1" bestFit="1" customWidth="1"/>
    <col min="4" max="4" width="17.5" style="2" bestFit="1" customWidth="1"/>
    <col min="5" max="5" width="15.6640625" style="1" bestFit="1" customWidth="1"/>
    <col min="6" max="6" width="10.83203125" style="1"/>
    <col min="7" max="7" width="12.6640625" style="1" bestFit="1" customWidth="1"/>
    <col min="8" max="8" width="13.1640625" style="1" bestFit="1" customWidth="1"/>
    <col min="9" max="16384" width="10.83203125" style="1"/>
  </cols>
  <sheetData>
    <row r="1" spans="1:10" s="4" customFormat="1" x14ac:dyDescent="0.2">
      <c r="A1" s="4" t="s">
        <v>0</v>
      </c>
      <c r="B1" s="11" t="s">
        <v>1</v>
      </c>
      <c r="C1" s="4" t="s">
        <v>2</v>
      </c>
      <c r="D1" s="11" t="s">
        <v>3</v>
      </c>
      <c r="E1" s="4" t="s">
        <v>4</v>
      </c>
      <c r="F1" s="4" t="s">
        <v>1597</v>
      </c>
      <c r="G1" s="4" t="s">
        <v>1953</v>
      </c>
      <c r="H1" s="4" t="s">
        <v>1954</v>
      </c>
      <c r="I1" s="4" t="s">
        <v>2069</v>
      </c>
      <c r="J1" s="4" t="s">
        <v>2070</v>
      </c>
    </row>
    <row r="2" spans="1:10" x14ac:dyDescent="0.2">
      <c r="A2" s="1" t="s">
        <v>5</v>
      </c>
      <c r="B2" s="2">
        <v>0.58697123175883203</v>
      </c>
      <c r="C2" s="3">
        <v>2.5763387413205999E-7</v>
      </c>
      <c r="D2" s="2">
        <v>-0.62462057278435601</v>
      </c>
      <c r="E2" s="3">
        <v>8.3748318180817997E-7</v>
      </c>
      <c r="F2" s="1" t="e">
        <f>VLOOKUP(A2,'mitocarta 2'!$A$1:$A$1158,1,FALSE)</f>
        <v>#N/A</v>
      </c>
      <c r="G2" s="1" t="e">
        <f>VLOOKUP(A2,'G4 promoters'!A$2:A$11,1,FALSE)</f>
        <v>#N/A</v>
      </c>
      <c r="H2" s="1" t="e">
        <f>VLOOKUP(A2,'Qiagen pathways'!B$2:B$121,1,FALSE)</f>
        <v>#N/A</v>
      </c>
      <c r="I2" s="1" t="e">
        <f>VLOOKUP(A2,'Qiagen pathways'!B$122:B$143,1,FALSE)</f>
        <v>#N/A</v>
      </c>
      <c r="J2" s="1" t="e">
        <f>VLOOKUP(A2,'Qiagen pathways'!B$144:B$168,1,FALSE)</f>
        <v>#N/A</v>
      </c>
    </row>
    <row r="5" spans="1:10" x14ac:dyDescent="0.2">
      <c r="A5" s="24" t="s">
        <v>2074</v>
      </c>
    </row>
  </sheetData>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9"/>
  <sheetViews>
    <sheetView workbookViewId="0">
      <selection activeCell="A10" sqref="A10"/>
    </sheetView>
  </sheetViews>
  <sheetFormatPr baseColWidth="10" defaultRowHeight="16" x14ac:dyDescent="0.2"/>
  <cols>
    <col min="1" max="1" width="9.5" style="1" bestFit="1" customWidth="1"/>
    <col min="2" max="2" width="17" style="2" bestFit="1" customWidth="1"/>
    <col min="3" max="3" width="15" style="1" bestFit="1" customWidth="1"/>
    <col min="4" max="4" width="17.5" style="2" bestFit="1" customWidth="1"/>
    <col min="5" max="5" width="15.6640625" style="1" bestFit="1" customWidth="1"/>
    <col min="6" max="6" width="10.83203125" style="1"/>
    <col min="7" max="7" width="12.6640625" style="1" bestFit="1" customWidth="1"/>
    <col min="8" max="8" width="13.1640625" style="1" bestFit="1" customWidth="1"/>
    <col min="9" max="16384" width="10.83203125" style="1"/>
  </cols>
  <sheetData>
    <row r="1" spans="1:10" s="4" customFormat="1" x14ac:dyDescent="0.2">
      <c r="A1" s="4" t="s">
        <v>0</v>
      </c>
      <c r="B1" s="11" t="s">
        <v>1</v>
      </c>
      <c r="C1" s="4" t="s">
        <v>2</v>
      </c>
      <c r="D1" s="11" t="s">
        <v>3</v>
      </c>
      <c r="E1" s="4" t="s">
        <v>4</v>
      </c>
      <c r="F1" s="4" t="s">
        <v>1597</v>
      </c>
      <c r="G1" s="4" t="s">
        <v>1953</v>
      </c>
      <c r="H1" s="4" t="s">
        <v>1954</v>
      </c>
      <c r="I1" s="4" t="s">
        <v>2069</v>
      </c>
      <c r="J1" s="4" t="s">
        <v>2070</v>
      </c>
    </row>
    <row r="2" spans="1:10" x14ac:dyDescent="0.2">
      <c r="A2" s="1" t="s">
        <v>6</v>
      </c>
      <c r="B2" s="2">
        <v>-0.89364785841084904</v>
      </c>
      <c r="C2" s="3">
        <v>1.2321104689815899E-7</v>
      </c>
      <c r="D2" s="2">
        <v>0.58680148765802798</v>
      </c>
      <c r="E2" s="1">
        <v>9.5668954017732804E-4</v>
      </c>
      <c r="F2" s="1" t="e">
        <f>VLOOKUP(A2,'mitocarta 2'!$A$1:$A$1158,1,FALSE)</f>
        <v>#N/A</v>
      </c>
      <c r="G2" s="1" t="e">
        <f>VLOOKUP(A2,'G4 promoters'!A$2:A$11,1,FALSE)</f>
        <v>#N/A</v>
      </c>
      <c r="H2" s="1" t="e">
        <f>VLOOKUP(A2,'Qiagen pathways'!B$2:B$121,1,FALSE)</f>
        <v>#N/A</v>
      </c>
      <c r="I2" s="1" t="e">
        <f>VLOOKUP(A2,'Qiagen pathways'!B$122:B$143,1,FALSE)</f>
        <v>#N/A</v>
      </c>
      <c r="J2" s="1" t="e">
        <f>VLOOKUP(A2,'Qiagen pathways'!B$144:B$168,1,FALSE)</f>
        <v>#N/A</v>
      </c>
    </row>
    <row r="3" spans="1:10" x14ac:dyDescent="0.2">
      <c r="A3" s="1" t="s">
        <v>7</v>
      </c>
      <c r="B3" s="2">
        <v>-0.62469728229361998</v>
      </c>
      <c r="C3" s="3">
        <v>4.1223266198778499E-7</v>
      </c>
      <c r="D3" s="2">
        <v>1.0834387127028999</v>
      </c>
      <c r="E3" s="3">
        <v>9.3473177947198802E-21</v>
      </c>
      <c r="F3" s="1" t="e">
        <f>VLOOKUP(A3,'mitocarta 2'!$A$1:$A$1158,1,FALSE)</f>
        <v>#N/A</v>
      </c>
      <c r="G3" s="1" t="e">
        <f>VLOOKUP(A3,'G4 promoters'!A$2:A$11,1,FALSE)</f>
        <v>#N/A</v>
      </c>
      <c r="H3" s="1" t="e">
        <f>VLOOKUP(A3,'Qiagen pathways'!B$2:B$121,1,FALSE)</f>
        <v>#N/A</v>
      </c>
      <c r="I3" s="1" t="e">
        <f>VLOOKUP(A3,'Qiagen pathways'!B$122:B$143,1,FALSE)</f>
        <v>#N/A</v>
      </c>
      <c r="J3" s="1" t="e">
        <f>VLOOKUP(A3,'Qiagen pathways'!B$144:B$168,1,FALSE)</f>
        <v>#N/A</v>
      </c>
    </row>
    <row r="4" spans="1:10" x14ac:dyDescent="0.2">
      <c r="A4" s="1" t="s">
        <v>8</v>
      </c>
      <c r="B4" s="2">
        <v>-0.83748083756896996</v>
      </c>
      <c r="C4" s="3">
        <v>1.34299323366894E-6</v>
      </c>
      <c r="D4" s="2">
        <v>1.1581086883938101</v>
      </c>
      <c r="E4" s="3">
        <v>1.80809228520565E-14</v>
      </c>
      <c r="F4" s="1" t="e">
        <f>VLOOKUP(A4,'mitocarta 2'!$A$1:$A$1158,1,FALSE)</f>
        <v>#N/A</v>
      </c>
      <c r="G4" s="1" t="e">
        <f>VLOOKUP(A4,'G4 promoters'!A$2:A$11,1,FALSE)</f>
        <v>#N/A</v>
      </c>
      <c r="H4" s="1" t="e">
        <f>VLOOKUP(A4,'Qiagen pathways'!B$2:B$121,1,FALSE)</f>
        <v>#N/A</v>
      </c>
      <c r="I4" s="1" t="e">
        <f>VLOOKUP(A4,'Qiagen pathways'!B$122:B$143,1,FALSE)</f>
        <v>#N/A</v>
      </c>
      <c r="J4" s="1" t="e">
        <f>VLOOKUP(A4,'Qiagen pathways'!B$144:B$168,1,FALSE)</f>
        <v>#N/A</v>
      </c>
    </row>
    <row r="5" spans="1:10" x14ac:dyDescent="0.2">
      <c r="A5" s="1" t="s">
        <v>9</v>
      </c>
      <c r="B5" s="2">
        <v>-0.774534043377203</v>
      </c>
      <c r="C5" s="3">
        <v>2.27170814754255E-5</v>
      </c>
      <c r="D5" s="2">
        <v>0.73286620113967904</v>
      </c>
      <c r="E5" s="3">
        <v>1.9687246413155502E-5</v>
      </c>
      <c r="F5" s="1" t="e">
        <f>VLOOKUP(A5,'mitocarta 2'!$A$1:$A$1158,1,FALSE)</f>
        <v>#N/A</v>
      </c>
      <c r="G5" s="1" t="e">
        <f>VLOOKUP(A5,'G4 promoters'!A$2:A$11,1,FALSE)</f>
        <v>#N/A</v>
      </c>
      <c r="H5" s="1" t="e">
        <f>VLOOKUP(A5,'Qiagen pathways'!B$2:B$121,1,FALSE)</f>
        <v>#N/A</v>
      </c>
      <c r="I5" s="1" t="e">
        <f>VLOOKUP(A5,'Qiagen pathways'!B$122:B$143,1,FALSE)</f>
        <v>#N/A</v>
      </c>
      <c r="J5" s="1" t="e">
        <f>VLOOKUP(A5,'Qiagen pathways'!B$144:B$168,1,FALSE)</f>
        <v>#N/A</v>
      </c>
    </row>
    <row r="6" spans="1:10" x14ac:dyDescent="0.2">
      <c r="A6" s="1" t="s">
        <v>10</v>
      </c>
      <c r="B6" s="2">
        <v>-0.62316061030014602</v>
      </c>
      <c r="C6" s="3">
        <v>8.5414461613921301E-5</v>
      </c>
      <c r="D6" s="2">
        <v>0.80910220092720997</v>
      </c>
      <c r="E6" s="3">
        <v>1.9358460773401099E-8</v>
      </c>
      <c r="F6" s="1" t="e">
        <f>VLOOKUP(A6,'mitocarta 2'!$A$1:$A$1158,1,FALSE)</f>
        <v>#N/A</v>
      </c>
      <c r="G6" s="1" t="e">
        <f>VLOOKUP(A6,'G4 promoters'!A$2:A$11,1,FALSE)</f>
        <v>#N/A</v>
      </c>
      <c r="H6" s="1" t="e">
        <f>VLOOKUP(A6,'Qiagen pathways'!B$2:B$121,1,FALSE)</f>
        <v>#N/A</v>
      </c>
      <c r="I6" s="1" t="e">
        <f>VLOOKUP(A6,'Qiagen pathways'!B$122:B$143,1,FALSE)</f>
        <v>#N/A</v>
      </c>
      <c r="J6" s="1" t="e">
        <f>VLOOKUP(A6,'Qiagen pathways'!B$144:B$168,1,FALSE)</f>
        <v>#N/A</v>
      </c>
    </row>
    <row r="9" spans="1:10" x14ac:dyDescent="0.2">
      <c r="A9" s="24" t="s">
        <v>2075</v>
      </c>
    </row>
  </sheetData>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9"/>
  <sheetViews>
    <sheetView topLeftCell="A2" workbookViewId="0">
      <selection activeCell="A9" sqref="A9"/>
    </sheetView>
  </sheetViews>
  <sheetFormatPr baseColWidth="10" defaultRowHeight="16" x14ac:dyDescent="0.2"/>
  <cols>
    <col min="1" max="1" width="11.1640625" style="1" customWidth="1"/>
    <col min="2" max="2" width="17.33203125" style="2" bestFit="1" customWidth="1"/>
    <col min="3" max="3" width="15.1640625" style="1" bestFit="1" customWidth="1"/>
    <col min="4" max="4" width="17.83203125" style="2" bestFit="1" customWidth="1"/>
    <col min="5" max="5" width="15.6640625" style="1" bestFit="1" customWidth="1"/>
    <col min="6" max="6" width="10.1640625" style="1" bestFit="1" customWidth="1"/>
    <col min="7" max="7" width="12.6640625" style="1" bestFit="1" customWidth="1"/>
    <col min="8" max="8" width="13.1640625" style="1" bestFit="1" customWidth="1"/>
    <col min="9" max="16384" width="10.83203125" style="1"/>
  </cols>
  <sheetData>
    <row r="1" spans="1:10" s="4" customFormat="1" x14ac:dyDescent="0.2">
      <c r="A1" s="4" t="s">
        <v>0</v>
      </c>
      <c r="B1" s="11" t="s">
        <v>1</v>
      </c>
      <c r="C1" s="4" t="s">
        <v>2</v>
      </c>
      <c r="D1" s="11" t="s">
        <v>3</v>
      </c>
      <c r="E1" s="4" t="s">
        <v>4</v>
      </c>
      <c r="F1" s="4" t="s">
        <v>1597</v>
      </c>
      <c r="G1" s="4" t="s">
        <v>1953</v>
      </c>
      <c r="H1" s="4" t="s">
        <v>1954</v>
      </c>
      <c r="I1" s="4" t="s">
        <v>2069</v>
      </c>
      <c r="J1" s="4" t="s">
        <v>2070</v>
      </c>
    </row>
    <row r="2" spans="1:10" x14ac:dyDescent="0.2">
      <c r="A2" s="1" t="s">
        <v>11</v>
      </c>
      <c r="B2" s="2">
        <v>1.2096481211669099</v>
      </c>
      <c r="C2" s="3">
        <v>5.5535629177072799E-33</v>
      </c>
      <c r="D2" s="2">
        <v>1.7402499055302201</v>
      </c>
      <c r="E2" s="3">
        <v>1.8637233274219101E-58</v>
      </c>
      <c r="F2" s="1" t="e">
        <f>VLOOKUP(A2,'mitocarta 2'!$A$1:$A$1158,1,FALSE)</f>
        <v>#N/A</v>
      </c>
      <c r="G2" s="1" t="e">
        <f>VLOOKUP(A2,'G4 promoters'!A$2:A$11,1,FALSE)</f>
        <v>#N/A</v>
      </c>
      <c r="H2" s="1" t="e">
        <f>VLOOKUP(A2,'Qiagen pathways'!B$2:B$121,1,FALSE)</f>
        <v>#N/A</v>
      </c>
      <c r="I2" s="1" t="e">
        <f>VLOOKUP(A2,'Qiagen pathways'!B$122:B$143,1,FALSE)</f>
        <v>#N/A</v>
      </c>
      <c r="J2" s="1" t="e">
        <f>VLOOKUP(A2,'Qiagen pathways'!B$144:B$168,1,FALSE)</f>
        <v>#N/A</v>
      </c>
    </row>
    <row r="3" spans="1:10" x14ac:dyDescent="0.2">
      <c r="A3" s="1" t="s">
        <v>12</v>
      </c>
      <c r="B3" s="2">
        <v>0.79986341331366795</v>
      </c>
      <c r="C3" s="3">
        <v>2.4192892205958601E-17</v>
      </c>
      <c r="D3" s="2">
        <v>0.96942765784075902</v>
      </c>
      <c r="E3" s="3">
        <v>3.4947012950631499E-22</v>
      </c>
      <c r="F3" s="1" t="e">
        <f>VLOOKUP(A3,'mitocarta 2'!$A$1:$A$1158,1,FALSE)</f>
        <v>#N/A</v>
      </c>
      <c r="G3" s="1" t="e">
        <f>VLOOKUP(A3,'G4 promoters'!A$2:A$11,1,FALSE)</f>
        <v>#N/A</v>
      </c>
      <c r="H3" s="1" t="e">
        <f>VLOOKUP(A3,'Qiagen pathways'!B$2:B$121,1,FALSE)</f>
        <v>#N/A</v>
      </c>
      <c r="I3" s="1" t="e">
        <f>VLOOKUP(A3,'Qiagen pathways'!B$122:B$143,1,FALSE)</f>
        <v>#N/A</v>
      </c>
      <c r="J3" s="1" t="e">
        <f>VLOOKUP(A3,'Qiagen pathways'!B$144:B$168,1,FALSE)</f>
        <v>#N/A</v>
      </c>
    </row>
    <row r="4" spans="1:10" x14ac:dyDescent="0.2">
      <c r="A4" s="1" t="s">
        <v>13</v>
      </c>
      <c r="B4" s="2">
        <v>0.72225184685245103</v>
      </c>
      <c r="C4" s="3">
        <v>2.68538122040984E-9</v>
      </c>
      <c r="D4" s="2">
        <v>1.1759470744689</v>
      </c>
      <c r="E4" s="3">
        <v>1.6360995416892101E-22</v>
      </c>
      <c r="F4" s="1" t="e">
        <f>VLOOKUP(A4,'mitocarta 2'!$A$1:$A$1158,1,FALSE)</f>
        <v>#N/A</v>
      </c>
      <c r="G4" s="1" t="e">
        <f>VLOOKUP(A4,'G4 promoters'!A$2:A$11,1,FALSE)</f>
        <v>#N/A</v>
      </c>
      <c r="H4" s="1" t="e">
        <f>VLOOKUP(A4,'Qiagen pathways'!B$2:B$121,1,FALSE)</f>
        <v>#N/A</v>
      </c>
      <c r="I4" s="1" t="e">
        <f>VLOOKUP(A4,'Qiagen pathways'!B$122:B$143,1,FALSE)</f>
        <v>#N/A</v>
      </c>
      <c r="J4" s="1" t="e">
        <f>VLOOKUP(A4,'Qiagen pathways'!B$144:B$168,1,FALSE)</f>
        <v>#N/A</v>
      </c>
    </row>
    <row r="5" spans="1:10" x14ac:dyDescent="0.2">
      <c r="A5" s="1" t="s">
        <v>14</v>
      </c>
      <c r="B5" s="2">
        <v>0.76594472341390396</v>
      </c>
      <c r="C5" s="3">
        <v>4.5634083694943801E-9</v>
      </c>
      <c r="D5" s="2">
        <v>1.2817866238751401</v>
      </c>
      <c r="E5" s="3">
        <v>1.53726888656121E-23</v>
      </c>
      <c r="F5" s="1" t="e">
        <f>VLOOKUP(A5,'mitocarta 2'!$A$1:$A$1158,1,FALSE)</f>
        <v>#N/A</v>
      </c>
      <c r="G5" s="1" t="e">
        <f>VLOOKUP(A5,'G4 promoters'!A$2:A$11,1,FALSE)</f>
        <v>#N/A</v>
      </c>
      <c r="H5" s="1" t="e">
        <f>VLOOKUP(A5,'Qiagen pathways'!B$2:B$121,1,FALSE)</f>
        <v>#N/A</v>
      </c>
      <c r="I5" s="1" t="e">
        <f>VLOOKUP(A5,'Qiagen pathways'!B$122:B$143,1,FALSE)</f>
        <v>#N/A</v>
      </c>
      <c r="J5" s="1" t="e">
        <f>VLOOKUP(A5,'Qiagen pathways'!B$144:B$168,1,FALSE)</f>
        <v>#N/A</v>
      </c>
    </row>
    <row r="6" spans="1:10" x14ac:dyDescent="0.2">
      <c r="A6" s="1" t="s">
        <v>15</v>
      </c>
      <c r="B6" s="2">
        <v>0.758660464743105</v>
      </c>
      <c r="C6" s="3">
        <v>1.5699181714763099E-7</v>
      </c>
      <c r="D6" s="2">
        <v>0.72418875393003601</v>
      </c>
      <c r="E6" s="3">
        <v>2.2359171327114098E-6</v>
      </c>
      <c r="F6" s="1" t="e">
        <f>VLOOKUP(A6,'mitocarta 2'!$A$1:$A$1158,1,FALSE)</f>
        <v>#N/A</v>
      </c>
      <c r="G6" s="1" t="e">
        <f>VLOOKUP(A6,'G4 promoters'!A$2:A$11,1,FALSE)</f>
        <v>#N/A</v>
      </c>
      <c r="H6" s="1" t="e">
        <f>VLOOKUP(A6,'Qiagen pathways'!B$2:B$121,1,FALSE)</f>
        <v>#N/A</v>
      </c>
      <c r="I6" s="1" t="e">
        <f>VLOOKUP(A6,'Qiagen pathways'!B$122:B$143,1,FALSE)</f>
        <v>#N/A</v>
      </c>
      <c r="J6" s="1" t="e">
        <f>VLOOKUP(A6,'Qiagen pathways'!B$144:B$168,1,FALSE)</f>
        <v>#N/A</v>
      </c>
    </row>
    <row r="7" spans="1:10" x14ac:dyDescent="0.2">
      <c r="A7" s="1" t="s">
        <v>16</v>
      </c>
      <c r="B7" s="2">
        <v>0.77055195917575403</v>
      </c>
      <c r="C7" s="1">
        <v>6.6319457423346896E-3</v>
      </c>
      <c r="D7" s="2">
        <v>1.71089193282175</v>
      </c>
      <c r="E7" s="3">
        <v>6.3770168993278899E-15</v>
      </c>
      <c r="F7" s="1" t="e">
        <f>VLOOKUP(A7,'mitocarta 2'!$A$1:$A$1158,1,FALSE)</f>
        <v>#N/A</v>
      </c>
      <c r="G7" s="1" t="e">
        <f>VLOOKUP(A7,'G4 promoters'!A$2:A$11,1,FALSE)</f>
        <v>#N/A</v>
      </c>
      <c r="H7" s="1" t="e">
        <f>VLOOKUP(A7,'Qiagen pathways'!B$2:B$121,1,FALSE)</f>
        <v>#N/A</v>
      </c>
      <c r="I7" s="1" t="e">
        <f>VLOOKUP(A7,'Qiagen pathways'!B$122:B$143,1,FALSE)</f>
        <v>#N/A</v>
      </c>
      <c r="J7" s="1" t="e">
        <f>VLOOKUP(A7,'Qiagen pathways'!B$144:B$168,1,FALSE)</f>
        <v>#N/A</v>
      </c>
    </row>
    <row r="9" spans="1:10" x14ac:dyDescent="0.2">
      <c r="A9" s="24" t="s">
        <v>2076</v>
      </c>
    </row>
  </sheetData>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2"/>
  <sheetViews>
    <sheetView workbookViewId="0">
      <selection activeCell="A13" sqref="A13"/>
    </sheetView>
  </sheetViews>
  <sheetFormatPr baseColWidth="10" defaultRowHeight="16" x14ac:dyDescent="0.2"/>
  <cols>
    <col min="1" max="1" width="9" style="5" bestFit="1" customWidth="1"/>
    <col min="2" max="2" width="17" style="6" bestFit="1" customWidth="1"/>
    <col min="3" max="3" width="15" style="5" bestFit="1" customWidth="1"/>
    <col min="4" max="4" width="17.5" style="6" bestFit="1" customWidth="1"/>
    <col min="5" max="5" width="15.6640625" style="5" bestFit="1" customWidth="1"/>
    <col min="6" max="6" width="15.6640625" style="5" customWidth="1"/>
    <col min="7" max="7" width="12.6640625" bestFit="1" customWidth="1"/>
    <col min="8" max="8" width="13.1640625" bestFit="1" customWidth="1"/>
    <col min="9" max="16384" width="10.83203125" style="5"/>
  </cols>
  <sheetData>
    <row r="1" spans="1:10" s="4" customFormat="1" x14ac:dyDescent="0.2">
      <c r="A1" s="4" t="s">
        <v>0</v>
      </c>
      <c r="B1" s="11" t="s">
        <v>1</v>
      </c>
      <c r="C1" s="4" t="s">
        <v>2</v>
      </c>
      <c r="D1" s="11" t="s">
        <v>3</v>
      </c>
      <c r="E1" s="4" t="s">
        <v>4</v>
      </c>
      <c r="F1" s="4" t="s">
        <v>1597</v>
      </c>
      <c r="G1" s="4" t="s">
        <v>1953</v>
      </c>
      <c r="H1" s="4" t="s">
        <v>1954</v>
      </c>
      <c r="I1" s="4" t="s">
        <v>2069</v>
      </c>
      <c r="J1" s="4" t="s">
        <v>2070</v>
      </c>
    </row>
    <row r="2" spans="1:10" x14ac:dyDescent="0.2">
      <c r="A2" s="5" t="s">
        <v>17</v>
      </c>
      <c r="B2" s="6">
        <v>0.7165456635495</v>
      </c>
      <c r="C2" s="7">
        <v>1.7326073700915999E-19</v>
      </c>
      <c r="D2" s="6">
        <v>-4.9723327796822599E-2</v>
      </c>
      <c r="E2" s="5">
        <v>0.75375465308298295</v>
      </c>
      <c r="F2" s="1" t="e">
        <f>VLOOKUP(A2,'mitocarta 2'!$A$1:$A$1158,1,FALSE)</f>
        <v>#N/A</v>
      </c>
      <c r="G2" s="1" t="e">
        <f>VLOOKUP(A2,'G4 promoters'!A$2:A$11,1,FALSE)</f>
        <v>#N/A</v>
      </c>
      <c r="H2" s="1" t="e">
        <f>VLOOKUP(A2,'Qiagen pathways'!B$2:B$121,1,FALSE)</f>
        <v>#N/A</v>
      </c>
      <c r="I2" s="1" t="e">
        <f>VLOOKUP(A2,'Qiagen pathways'!B$122:B$143,1,FALSE)</f>
        <v>#N/A</v>
      </c>
      <c r="J2" s="1" t="e">
        <f>VLOOKUP(A2,'Qiagen pathways'!B$144:B$168,1,FALSE)</f>
        <v>#N/A</v>
      </c>
    </row>
    <row r="3" spans="1:10" x14ac:dyDescent="0.2">
      <c r="A3" s="5" t="s">
        <v>18</v>
      </c>
      <c r="B3" s="6">
        <v>0.75791489610501095</v>
      </c>
      <c r="C3" s="7">
        <v>8.3625430911664405E-11</v>
      </c>
      <c r="D3" s="6">
        <v>0.138630783933786</v>
      </c>
      <c r="E3" s="5">
        <v>0.45799322341031401</v>
      </c>
      <c r="F3" s="1" t="e">
        <f>VLOOKUP(A3,'mitocarta 2'!$A$1:$A$1158,1,FALSE)</f>
        <v>#N/A</v>
      </c>
      <c r="G3" s="1" t="e">
        <f>VLOOKUP(A3,'G4 promoters'!A$2:A$11,1,FALSE)</f>
        <v>#N/A</v>
      </c>
      <c r="H3" s="1" t="e">
        <f>VLOOKUP(A3,'Qiagen pathways'!B$2:B$121,1,FALSE)</f>
        <v>#N/A</v>
      </c>
      <c r="I3" s="1" t="e">
        <f>VLOOKUP(A3,'Qiagen pathways'!B$122:B$143,1,FALSE)</f>
        <v>#N/A</v>
      </c>
      <c r="J3" s="1" t="e">
        <f>VLOOKUP(A3,'Qiagen pathways'!B$144:B$168,1,FALSE)</f>
        <v>#N/A</v>
      </c>
    </row>
    <row r="4" spans="1:10" x14ac:dyDescent="0.2">
      <c r="A4" s="5" t="s">
        <v>19</v>
      </c>
      <c r="B4" s="6">
        <v>0.63298011087519301</v>
      </c>
      <c r="C4" s="7">
        <v>2.29624479372492E-9</v>
      </c>
      <c r="D4" s="6">
        <v>0.458546974286835</v>
      </c>
      <c r="E4" s="5">
        <v>1.4374425300147501E-4</v>
      </c>
      <c r="F4" s="1" t="e">
        <f>VLOOKUP(A4,'mitocarta 2'!$A$1:$A$1158,1,FALSE)</f>
        <v>#N/A</v>
      </c>
      <c r="G4" s="1" t="e">
        <f>VLOOKUP(A4,'G4 promoters'!A$2:A$11,1,FALSE)</f>
        <v>#N/A</v>
      </c>
      <c r="H4" s="1" t="e">
        <f>VLOOKUP(A4,'Qiagen pathways'!B$2:B$121,1,FALSE)</f>
        <v>#N/A</v>
      </c>
      <c r="I4" s="1" t="e">
        <f>VLOOKUP(A4,'Qiagen pathways'!B$122:B$143,1,FALSE)</f>
        <v>#N/A</v>
      </c>
      <c r="J4" s="1" t="e">
        <f>VLOOKUP(A4,'Qiagen pathways'!B$144:B$168,1,FALSE)</f>
        <v>#N/A</v>
      </c>
    </row>
    <row r="5" spans="1:10" x14ac:dyDescent="0.2">
      <c r="A5" s="5" t="s">
        <v>20</v>
      </c>
      <c r="B5" s="6">
        <v>0.65952565391141404</v>
      </c>
      <c r="C5" s="7">
        <v>2.3274587369301099E-7</v>
      </c>
      <c r="D5" s="6">
        <v>0.12202599593390499</v>
      </c>
      <c r="E5" s="5">
        <v>0.55401998605605496</v>
      </c>
      <c r="F5" s="1" t="e">
        <f>VLOOKUP(A5,'mitocarta 2'!$A$1:$A$1158,1,FALSE)</f>
        <v>#N/A</v>
      </c>
      <c r="G5" s="1" t="e">
        <f>VLOOKUP(A5,'G4 promoters'!A$2:A$11,1,FALSE)</f>
        <v>#N/A</v>
      </c>
      <c r="H5" s="1" t="e">
        <f>VLOOKUP(A5,'Qiagen pathways'!B$2:B$121,1,FALSE)</f>
        <v>#N/A</v>
      </c>
      <c r="I5" s="1" t="e">
        <f>VLOOKUP(A5,'Qiagen pathways'!B$122:B$143,1,FALSE)</f>
        <v>#N/A</v>
      </c>
      <c r="J5" s="1" t="e">
        <f>VLOOKUP(A5,'Qiagen pathways'!B$144:B$168,1,FALSE)</f>
        <v>#N/A</v>
      </c>
    </row>
    <row r="6" spans="1:10" x14ac:dyDescent="0.2">
      <c r="A6" s="5" t="s">
        <v>21</v>
      </c>
      <c r="B6" s="6">
        <v>0.61456078077781395</v>
      </c>
      <c r="C6" s="7">
        <v>3.1047036572659799E-7</v>
      </c>
      <c r="D6" s="6">
        <v>-0.21429045854109899</v>
      </c>
      <c r="E6" s="5">
        <v>0.20024045213980801</v>
      </c>
      <c r="F6" s="1" t="e">
        <f>VLOOKUP(A6,'mitocarta 2'!$A$1:$A$1158,1,FALSE)</f>
        <v>#N/A</v>
      </c>
      <c r="G6" s="1" t="e">
        <f>VLOOKUP(A6,'G4 promoters'!A$2:A$11,1,FALSE)</f>
        <v>#N/A</v>
      </c>
      <c r="H6" s="1" t="e">
        <f>VLOOKUP(A6,'Qiagen pathways'!B$2:B$121,1,FALSE)</f>
        <v>#N/A</v>
      </c>
      <c r="I6" s="1" t="e">
        <f>VLOOKUP(A6,'Qiagen pathways'!B$122:B$143,1,FALSE)</f>
        <v>#N/A</v>
      </c>
      <c r="J6" s="1" t="e">
        <f>VLOOKUP(A6,'Qiagen pathways'!B$144:B$168,1,FALSE)</f>
        <v>#N/A</v>
      </c>
    </row>
    <row r="7" spans="1:10" x14ac:dyDescent="0.2">
      <c r="A7" s="5" t="s">
        <v>22</v>
      </c>
      <c r="B7" s="6">
        <v>0.63214422128657899</v>
      </c>
      <c r="C7" s="7">
        <v>3.3005158665281899E-7</v>
      </c>
      <c r="D7" s="6">
        <v>-0.138665503481678</v>
      </c>
      <c r="E7" s="5">
        <v>0.46928263436061202</v>
      </c>
      <c r="F7" s="1" t="e">
        <f>VLOOKUP(A7,'mitocarta 2'!$A$1:$A$1158,1,FALSE)</f>
        <v>#N/A</v>
      </c>
      <c r="G7" s="1" t="e">
        <f>VLOOKUP(A7,'G4 promoters'!A$2:A$11,1,FALSE)</f>
        <v>#N/A</v>
      </c>
      <c r="H7" s="1" t="e">
        <f>VLOOKUP(A7,'Qiagen pathways'!B$2:B$121,1,FALSE)</f>
        <v>#N/A</v>
      </c>
      <c r="I7" s="1" t="e">
        <f>VLOOKUP(A7,'Qiagen pathways'!B$122:B$143,1,FALSE)</f>
        <v>#N/A</v>
      </c>
      <c r="J7" s="1" t="e">
        <f>VLOOKUP(A7,'Qiagen pathways'!B$144:B$168,1,FALSE)</f>
        <v>#N/A</v>
      </c>
    </row>
    <row r="8" spans="1:10" x14ac:dyDescent="0.2">
      <c r="A8" s="5" t="s">
        <v>23</v>
      </c>
      <c r="B8" s="6">
        <v>0.95190207364806401</v>
      </c>
      <c r="C8" s="7">
        <v>1.4832490064963E-5</v>
      </c>
      <c r="D8" s="6">
        <v>-8.8923602315745406E-2</v>
      </c>
      <c r="E8" s="5">
        <v>0.81730408429670698</v>
      </c>
      <c r="F8" s="1" t="e">
        <f>VLOOKUP(A8,'mitocarta 2'!$A$1:$A$1158,1,FALSE)</f>
        <v>#N/A</v>
      </c>
      <c r="G8" s="1" t="e">
        <f>VLOOKUP(A8,'G4 promoters'!A$2:A$11,1,FALSE)</f>
        <v>#N/A</v>
      </c>
      <c r="H8" s="1" t="e">
        <f>VLOOKUP(A8,'Qiagen pathways'!B$2:B$121,1,FALSE)</f>
        <v>#N/A</v>
      </c>
      <c r="I8" s="1" t="e">
        <f>VLOOKUP(A8,'Qiagen pathways'!B$122:B$143,1,FALSE)</f>
        <v>#N/A</v>
      </c>
      <c r="J8" s="1" t="e">
        <f>VLOOKUP(A8,'Qiagen pathways'!B$144:B$168,1,FALSE)</f>
        <v>#N/A</v>
      </c>
    </row>
    <row r="9" spans="1:10" x14ac:dyDescent="0.2">
      <c r="A9" s="5" t="s">
        <v>24</v>
      </c>
      <c r="B9" s="6">
        <v>0.73954010823300798</v>
      </c>
      <c r="C9" s="7">
        <v>4.75018322039032E-5</v>
      </c>
      <c r="D9" s="6">
        <v>0.517424934086121</v>
      </c>
      <c r="E9" s="5">
        <v>1.00332796087194E-2</v>
      </c>
      <c r="F9" s="1" t="e">
        <f>VLOOKUP(A9,'mitocarta 2'!$A$1:$A$1158,1,FALSE)</f>
        <v>#N/A</v>
      </c>
      <c r="G9" s="1" t="e">
        <f>VLOOKUP(A9,'G4 promoters'!A$2:A$11,1,FALSE)</f>
        <v>#N/A</v>
      </c>
      <c r="H9" s="1" t="e">
        <f>VLOOKUP(A9,'Qiagen pathways'!B$2:B$121,1,FALSE)</f>
        <v>#N/A</v>
      </c>
      <c r="I9" s="1" t="e">
        <f>VLOOKUP(A9,'Qiagen pathways'!B$122:B$143,1,FALSE)</f>
        <v>#N/A</v>
      </c>
      <c r="J9" s="1" t="e">
        <f>VLOOKUP(A9,'Qiagen pathways'!B$144:B$168,1,FALSE)</f>
        <v>#N/A</v>
      </c>
    </row>
    <row r="10" spans="1:10" x14ac:dyDescent="0.2">
      <c r="A10" s="5" t="s">
        <v>25</v>
      </c>
      <c r="B10" s="6">
        <v>0.60783551375707501</v>
      </c>
      <c r="C10" s="5">
        <v>6.1325110006980204E-4</v>
      </c>
      <c r="D10" s="6">
        <v>0.47637305304259903</v>
      </c>
      <c r="E10" s="5">
        <v>1.1570508710934299E-2</v>
      </c>
      <c r="F10" s="1" t="e">
        <f>VLOOKUP(A10,'mitocarta 2'!$A$1:$A$1158,1,FALSE)</f>
        <v>#N/A</v>
      </c>
      <c r="G10" s="1" t="e">
        <f>VLOOKUP(A10,'G4 promoters'!A$2:A$11,1,FALSE)</f>
        <v>#N/A</v>
      </c>
      <c r="H10" s="1" t="e">
        <f>VLOOKUP(A10,'Qiagen pathways'!B$2:B$121,1,FALSE)</f>
        <v>#N/A</v>
      </c>
      <c r="I10" s="1" t="e">
        <f>VLOOKUP(A10,'Qiagen pathways'!B$122:B$143,1,FALSE)</f>
        <v>#N/A</v>
      </c>
      <c r="J10" s="1" t="e">
        <f>VLOOKUP(A10,'Qiagen pathways'!B$144:B$168,1,FALSE)</f>
        <v>#N/A</v>
      </c>
    </row>
    <row r="12" spans="1:10" x14ac:dyDescent="0.2">
      <c r="A12" s="24" t="s">
        <v>2077</v>
      </c>
    </row>
  </sheetData>
  <pageMargins left="0.75" right="0.75" top="1" bottom="1" header="0.5" footer="0.5"/>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5"/>
  <sheetViews>
    <sheetView workbookViewId="0">
      <pane ySplit="1" topLeftCell="A7" activePane="bottomLeft" state="frozen"/>
      <selection pane="bottomLeft" activeCell="A36" sqref="A36"/>
    </sheetView>
  </sheetViews>
  <sheetFormatPr baseColWidth="10" defaultRowHeight="16" x14ac:dyDescent="0.2"/>
  <cols>
    <col min="1" max="1" width="8.1640625" style="1" bestFit="1" customWidth="1"/>
    <col min="2" max="2" width="17" style="2" bestFit="1" customWidth="1"/>
    <col min="3" max="3" width="15" style="1" bestFit="1" customWidth="1"/>
    <col min="4" max="4" width="17.5" style="2" bestFit="1" customWidth="1"/>
    <col min="5" max="5" width="15.6640625" style="1" bestFit="1" customWidth="1"/>
    <col min="6" max="6" width="16.83203125" style="1" bestFit="1" customWidth="1"/>
    <col min="7" max="7" width="12.6640625" style="1" bestFit="1" customWidth="1"/>
    <col min="8" max="8" width="13.1640625" style="1" bestFit="1" customWidth="1"/>
    <col min="11" max="11" width="7.33203125" style="1" bestFit="1" customWidth="1"/>
    <col min="12" max="16384" width="10.83203125" style="1"/>
  </cols>
  <sheetData>
    <row r="1" spans="1:11" s="4" customFormat="1" x14ac:dyDescent="0.2">
      <c r="A1" s="4" t="s">
        <v>0</v>
      </c>
      <c r="B1" s="11" t="s">
        <v>1</v>
      </c>
      <c r="C1" s="4" t="s">
        <v>2</v>
      </c>
      <c r="D1" s="11" t="s">
        <v>3</v>
      </c>
      <c r="E1" s="4" t="s">
        <v>4</v>
      </c>
      <c r="F1" s="4" t="s">
        <v>1597</v>
      </c>
      <c r="G1" s="4" t="s">
        <v>1953</v>
      </c>
      <c r="H1" s="4" t="s">
        <v>1954</v>
      </c>
      <c r="I1" s="4" t="s">
        <v>2069</v>
      </c>
      <c r="J1" s="4" t="s">
        <v>2070</v>
      </c>
      <c r="K1" s="4" t="s">
        <v>1602</v>
      </c>
    </row>
    <row r="2" spans="1:11" x14ac:dyDescent="0.2">
      <c r="A2" s="1" t="s">
        <v>26</v>
      </c>
      <c r="B2" s="2">
        <v>-1.74945374056104</v>
      </c>
      <c r="C2" s="3">
        <v>1.6311105591795699E-36</v>
      </c>
      <c r="D2" s="2">
        <v>-1.7167755708399901</v>
      </c>
      <c r="E2" s="3">
        <v>1.8800165302468401E-30</v>
      </c>
      <c r="F2" s="1" t="str">
        <f>VLOOKUP(A2,'mitocarta 2'!$A$1:$A$1158,1,FALSE)</f>
        <v>CYTB</v>
      </c>
      <c r="G2" s="1" t="e">
        <f>VLOOKUP(A2,'G4 promoters'!A$2:A$11,1,FALSE)</f>
        <v>#N/A</v>
      </c>
      <c r="H2" s="1" t="e">
        <f>VLOOKUP(A2,'Qiagen pathways'!B$2:B$121,1,FALSE)</f>
        <v>#N/A</v>
      </c>
      <c r="I2" s="1" t="e">
        <f>VLOOKUP(A2,'Qiagen pathways'!B$122:B$143,1,FALSE)</f>
        <v>#N/A</v>
      </c>
      <c r="J2" s="1" t="e">
        <f>VLOOKUP(A2,'Qiagen pathways'!B$144:B$168,1,FALSE)</f>
        <v>#N/A</v>
      </c>
      <c r="K2" s="1" t="str">
        <f>F2</f>
        <v>CYTB</v>
      </c>
    </row>
    <row r="3" spans="1:11" x14ac:dyDescent="0.2">
      <c r="A3" s="1" t="s">
        <v>27</v>
      </c>
      <c r="B3" s="2">
        <v>-1.4856288982455099</v>
      </c>
      <c r="C3" s="3">
        <v>7.9875865752643394E-21</v>
      </c>
      <c r="D3" s="2">
        <v>-1.53820001670393</v>
      </c>
      <c r="E3" s="3">
        <v>5.8482670773658395E-20</v>
      </c>
      <c r="F3" s="1" t="str">
        <f>VLOOKUP(A3,'mitocarta 2'!$A$1:$A$1158,1,FALSE)</f>
        <v>ND4</v>
      </c>
      <c r="G3" s="1" t="e">
        <f>VLOOKUP(A3,'G4 promoters'!A$2:A$11,1,FALSE)</f>
        <v>#N/A</v>
      </c>
      <c r="H3" s="1" t="e">
        <f>VLOOKUP(A3,'Qiagen pathways'!B$2:B$121,1,FALSE)</f>
        <v>#N/A</v>
      </c>
      <c r="I3" s="1" t="e">
        <f>VLOOKUP(A3,'Qiagen pathways'!B$122:B$143,1,FALSE)</f>
        <v>#N/A</v>
      </c>
      <c r="J3" s="1" t="e">
        <f>VLOOKUP(A3,'Qiagen pathways'!B$144:B$168,1,FALSE)</f>
        <v>#N/A</v>
      </c>
      <c r="K3" s="1" t="str">
        <f>F3</f>
        <v>ND4</v>
      </c>
    </row>
    <row r="4" spans="1:11" x14ac:dyDescent="0.2">
      <c r="A4" s="1" t="s">
        <v>28</v>
      </c>
      <c r="B4" s="2">
        <v>-1.4886598669898301</v>
      </c>
      <c r="C4" s="3">
        <v>3.9106665535802497E-12</v>
      </c>
      <c r="D4" s="2">
        <v>-1.86919235954612</v>
      </c>
      <c r="E4" s="3">
        <v>1.4280780521826001E-18</v>
      </c>
      <c r="F4" s="1" t="e">
        <f>VLOOKUP(A4,'mitocarta 2'!$A$1:$A$1158,1,FALSE)</f>
        <v>#N/A</v>
      </c>
      <c r="G4" s="1" t="e">
        <f>VLOOKUP(A4,'G4 promoters'!A$2:A$11,1,FALSE)</f>
        <v>#N/A</v>
      </c>
      <c r="H4" s="1" t="e">
        <f>VLOOKUP(A4,'Qiagen pathways'!B$2:B$121,1,FALSE)</f>
        <v>#N/A</v>
      </c>
      <c r="I4" s="1" t="e">
        <f>VLOOKUP(A4,'Qiagen pathways'!B$122:B$143,1,FALSE)</f>
        <v>#N/A</v>
      </c>
      <c r="J4" s="1" t="e">
        <f>VLOOKUP(A4,'Qiagen pathways'!B$144:B$168,1,FALSE)</f>
        <v>#N/A</v>
      </c>
      <c r="K4" s="1" t="str">
        <f>A4</f>
        <v>TRNT</v>
      </c>
    </row>
    <row r="5" spans="1:11" x14ac:dyDescent="0.2">
      <c r="A5" s="1" t="s">
        <v>29</v>
      </c>
      <c r="B5" s="2">
        <v>-0.91215294363510802</v>
      </c>
      <c r="C5" s="3">
        <v>3.9106665535802497E-12</v>
      </c>
      <c r="D5" s="2">
        <v>-1.82319584988032</v>
      </c>
      <c r="E5" s="3">
        <v>1.1934975430298001E-41</v>
      </c>
      <c r="F5" s="1" t="str">
        <f>VLOOKUP(A5,'mitocarta 2'!$A$1:$A$1158,1,FALSE)</f>
        <v>ND6</v>
      </c>
      <c r="G5" s="1" t="e">
        <f>VLOOKUP(A5,'G4 promoters'!A$2:A$11,1,FALSE)</f>
        <v>#N/A</v>
      </c>
      <c r="H5" s="1" t="e">
        <f>VLOOKUP(A5,'Qiagen pathways'!B$2:B$121,1,FALSE)</f>
        <v>#N/A</v>
      </c>
      <c r="I5" s="1" t="e">
        <f>VLOOKUP(A5,'Qiagen pathways'!B$122:B$143,1,FALSE)</f>
        <v>#N/A</v>
      </c>
      <c r="J5" s="1" t="e">
        <f>VLOOKUP(A5,'Qiagen pathways'!B$144:B$168,1,FALSE)</f>
        <v>#N/A</v>
      </c>
      <c r="K5" s="1" t="str">
        <f>A5</f>
        <v>ND6</v>
      </c>
    </row>
    <row r="6" spans="1:11" x14ac:dyDescent="0.2">
      <c r="A6" s="1" t="s">
        <v>30</v>
      </c>
      <c r="B6" s="2">
        <v>-0.70894525219636295</v>
      </c>
      <c r="C6" s="3">
        <v>7.3257764257801801E-11</v>
      </c>
      <c r="D6" s="2">
        <v>-0.63423117784065497</v>
      </c>
      <c r="E6" s="3">
        <v>7.8774914140700002E-8</v>
      </c>
      <c r="F6" s="1" t="e">
        <f>VLOOKUP(A6,'mitocarta 2'!$A$1:$A$1158,1,FALSE)</f>
        <v>#N/A</v>
      </c>
      <c r="G6" s="1" t="e">
        <f>VLOOKUP(A6,'G4 promoters'!A$2:A$11,1,FALSE)</f>
        <v>#N/A</v>
      </c>
      <c r="H6" s="1" t="e">
        <f>VLOOKUP(A6,'Qiagen pathways'!B$2:B$121,1,FALSE)</f>
        <v>#N/A</v>
      </c>
      <c r="I6" s="1" t="e">
        <f>VLOOKUP(A6,'Qiagen pathways'!B$122:B$143,1,FALSE)</f>
        <v>#N/A</v>
      </c>
      <c r="J6" s="1" t="e">
        <f>VLOOKUP(A6,'Qiagen pathways'!B$144:B$168,1,FALSE)</f>
        <v>#N/A</v>
      </c>
    </row>
    <row r="7" spans="1:11" x14ac:dyDescent="0.2">
      <c r="A7" s="1" t="s">
        <v>31</v>
      </c>
      <c r="B7" s="2">
        <v>-1.03644398719047</v>
      </c>
      <c r="C7" s="3">
        <v>9.1245960831086898E-11</v>
      </c>
      <c r="D7" s="2">
        <v>-0.99825339210694697</v>
      </c>
      <c r="E7" s="3">
        <v>2.7571692181245699E-9</v>
      </c>
      <c r="F7" s="1" t="e">
        <f>VLOOKUP(A7,'mitocarta 2'!$A$1:$A$1158,1,FALSE)</f>
        <v>#N/A</v>
      </c>
      <c r="G7" s="1" t="e">
        <f>VLOOKUP(A7,'G4 promoters'!A$2:A$11,1,FALSE)</f>
        <v>#N/A</v>
      </c>
      <c r="H7" s="1" t="e">
        <f>VLOOKUP(A7,'Qiagen pathways'!B$2:B$121,1,FALSE)</f>
        <v>#N/A</v>
      </c>
      <c r="I7" s="1" t="e">
        <f>VLOOKUP(A7,'Qiagen pathways'!B$122:B$143,1,FALSE)</f>
        <v>#N/A</v>
      </c>
      <c r="J7" s="1" t="e">
        <f>VLOOKUP(A7,'Qiagen pathways'!B$144:B$168,1,FALSE)</f>
        <v>#N/A</v>
      </c>
    </row>
    <row r="8" spans="1:11" x14ac:dyDescent="0.2">
      <c r="A8" s="1" t="s">
        <v>32</v>
      </c>
      <c r="B8" s="2">
        <v>-0.74882058424418396</v>
      </c>
      <c r="C8" s="3">
        <v>5.2857360973497404E-10</v>
      </c>
      <c r="D8" s="2">
        <v>-0.87831898297991395</v>
      </c>
      <c r="E8" s="3">
        <v>2.67332316853796E-12</v>
      </c>
      <c r="F8" s="1" t="str">
        <f>VLOOKUP(A8,'mitocarta 2'!$A$1:$A$1158,1,FALSE)</f>
        <v>Bnip3</v>
      </c>
      <c r="G8" s="1" t="e">
        <f>VLOOKUP(A8,'G4 promoters'!A$2:A$11,1,FALSE)</f>
        <v>#N/A</v>
      </c>
      <c r="H8" s="1" t="e">
        <f>VLOOKUP(A8,'Qiagen pathways'!B$2:B$121,1,FALSE)</f>
        <v>#N/A</v>
      </c>
      <c r="I8" s="1" t="e">
        <f>VLOOKUP(A8,'Qiagen pathways'!B$122:B$143,1,FALSE)</f>
        <v>#N/A</v>
      </c>
      <c r="J8" s="1" t="e">
        <f>VLOOKUP(A8,'Qiagen pathways'!B$144:B$168,1,FALSE)</f>
        <v>#N/A</v>
      </c>
    </row>
    <row r="9" spans="1:11" x14ac:dyDescent="0.2">
      <c r="A9" s="1" t="s">
        <v>33</v>
      </c>
      <c r="B9" s="2">
        <v>-1.27440213200448</v>
      </c>
      <c r="C9" s="3">
        <v>1.79909907684983E-9</v>
      </c>
      <c r="D9" s="2">
        <v>-0.94758707678770704</v>
      </c>
      <c r="E9" s="3">
        <v>1.9484321867456399E-5</v>
      </c>
      <c r="F9" s="1" t="e">
        <f>VLOOKUP(A9,'mitocarta 2'!$A$1:$A$1158,1,FALSE)</f>
        <v>#N/A</v>
      </c>
      <c r="G9" s="1" t="e">
        <f>VLOOKUP(A9,'G4 promoters'!A$2:A$11,1,FALSE)</f>
        <v>#N/A</v>
      </c>
      <c r="H9" s="1" t="e">
        <f>VLOOKUP(A9,'Qiagen pathways'!B$2:B$121,1,FALSE)</f>
        <v>#N/A</v>
      </c>
      <c r="I9" s="1" t="e">
        <f>VLOOKUP(A9,'Qiagen pathways'!B$122:B$143,1,FALSE)</f>
        <v>#N/A</v>
      </c>
      <c r="J9" s="1" t="e">
        <f>VLOOKUP(A9,'Qiagen pathways'!B$144:B$168,1,FALSE)</f>
        <v>#N/A</v>
      </c>
    </row>
    <row r="10" spans="1:11" x14ac:dyDescent="0.2">
      <c r="A10" s="1" t="s">
        <v>34</v>
      </c>
      <c r="B10" s="2">
        <v>-1.39495608261785</v>
      </c>
      <c r="C10" s="3">
        <v>1.79909907684983E-9</v>
      </c>
      <c r="D10" s="2">
        <v>-1.3905070434998501</v>
      </c>
      <c r="E10" s="3">
        <v>1.39988205520268E-9</v>
      </c>
      <c r="F10" s="1" t="str">
        <f>VLOOKUP(A10,'mitocarta 2'!$A$1:$A$1158,1,FALSE)</f>
        <v>ND5</v>
      </c>
      <c r="G10" s="1" t="e">
        <f>VLOOKUP(A10,'G4 promoters'!A$2:A$11,1,FALSE)</f>
        <v>#N/A</v>
      </c>
      <c r="H10" s="1" t="e">
        <f>VLOOKUP(A10,'Qiagen pathways'!B$2:B$121,1,FALSE)</f>
        <v>#N/A</v>
      </c>
      <c r="I10" s="1" t="e">
        <f>VLOOKUP(A10,'Qiagen pathways'!B$122:B$143,1,FALSE)</f>
        <v>#N/A</v>
      </c>
      <c r="J10" s="1" t="e">
        <f>VLOOKUP(A10,'Qiagen pathways'!B$144:B$168,1,FALSE)</f>
        <v>#N/A</v>
      </c>
      <c r="K10" s="1" t="str">
        <f>A10</f>
        <v>ND5</v>
      </c>
    </row>
    <row r="11" spans="1:11" x14ac:dyDescent="0.2">
      <c r="A11" s="1" t="s">
        <v>35</v>
      </c>
      <c r="B11" s="2">
        <v>-0.73611877017542904</v>
      </c>
      <c r="C11" s="3">
        <v>1.9522968933834201E-9</v>
      </c>
      <c r="D11" s="2">
        <v>-0.74163176337743497</v>
      </c>
      <c r="E11" s="3">
        <v>1.09019767390265E-8</v>
      </c>
      <c r="F11" s="1" t="e">
        <f>VLOOKUP(A11,'mitocarta 2'!$A$1:$A$1158,1,FALSE)</f>
        <v>#N/A</v>
      </c>
      <c r="G11" s="1" t="e">
        <f>VLOOKUP(A11,'G4 promoters'!A$2:A$11,1,FALSE)</f>
        <v>#N/A</v>
      </c>
      <c r="H11" s="1" t="e">
        <f>VLOOKUP(A11,'Qiagen pathways'!B$2:B$121,1,FALSE)</f>
        <v>#N/A</v>
      </c>
      <c r="I11" s="1" t="e">
        <f>VLOOKUP(A11,'Qiagen pathways'!B$122:B$143,1,FALSE)</f>
        <v>#N/A</v>
      </c>
      <c r="J11" s="1" t="e">
        <f>VLOOKUP(A11,'Qiagen pathways'!B$144:B$168,1,FALSE)</f>
        <v>#N/A</v>
      </c>
    </row>
    <row r="12" spans="1:11" x14ac:dyDescent="0.2">
      <c r="A12" s="1" t="s">
        <v>36</v>
      </c>
      <c r="B12" s="2">
        <v>-0.80412947574772697</v>
      </c>
      <c r="C12" s="3">
        <v>2.29624479372492E-9</v>
      </c>
      <c r="D12" s="2">
        <v>-0.91393260502054097</v>
      </c>
      <c r="E12" s="3">
        <v>6.8489089174601101E-11</v>
      </c>
      <c r="F12" s="1" t="e">
        <f>VLOOKUP(A12,'mitocarta 2'!$A$1:$A$1158,1,FALSE)</f>
        <v>#N/A</v>
      </c>
      <c r="G12" s="1" t="e">
        <f>VLOOKUP(A12,'G4 promoters'!A$2:A$11,1,FALSE)</f>
        <v>#N/A</v>
      </c>
      <c r="H12" s="1" t="e">
        <f>VLOOKUP(A12,'Qiagen pathways'!B$2:B$121,1,FALSE)</f>
        <v>#N/A</v>
      </c>
      <c r="I12" s="1" t="e">
        <f>VLOOKUP(A12,'Qiagen pathways'!B$122:B$143,1,FALSE)</f>
        <v>#N/A</v>
      </c>
      <c r="J12" s="1" t="e">
        <f>VLOOKUP(A12,'Qiagen pathways'!B$144:B$168,1,FALSE)</f>
        <v>#N/A</v>
      </c>
    </row>
    <row r="13" spans="1:11" x14ac:dyDescent="0.2">
      <c r="A13" s="1" t="s">
        <v>37</v>
      </c>
      <c r="B13" s="2">
        <v>-0.70147815473900998</v>
      </c>
      <c r="C13" s="3">
        <v>1.66702722334971E-8</v>
      </c>
      <c r="D13" s="2">
        <v>-0.92157360562533996</v>
      </c>
      <c r="E13" s="3">
        <v>4.79395736957552E-13</v>
      </c>
      <c r="F13" s="1" t="e">
        <f>VLOOKUP(A13,'mitocarta 2'!$A$1:$A$1158,1,FALSE)</f>
        <v>#N/A</v>
      </c>
      <c r="G13" s="1" t="e">
        <f>VLOOKUP(A13,'G4 promoters'!A$2:A$11,1,FALSE)</f>
        <v>#N/A</v>
      </c>
      <c r="H13" s="1" t="e">
        <f>VLOOKUP(A13,'Qiagen pathways'!B$2:B$121,1,FALSE)</f>
        <v>#N/A</v>
      </c>
      <c r="I13" s="1" t="e">
        <f>VLOOKUP(A13,'Qiagen pathways'!B$122:B$143,1,FALSE)</f>
        <v>#N/A</v>
      </c>
      <c r="J13" s="1" t="e">
        <f>VLOOKUP(A13,'Qiagen pathways'!B$144:B$168,1,FALSE)</f>
        <v>#N/A</v>
      </c>
    </row>
    <row r="14" spans="1:11" x14ac:dyDescent="0.2">
      <c r="A14" s="1" t="s">
        <v>38</v>
      </c>
      <c r="B14" s="2">
        <v>-0.89446988837682395</v>
      </c>
      <c r="C14" s="3">
        <v>2.39179114278233E-8</v>
      </c>
      <c r="D14" s="2">
        <v>-0.74560382163745698</v>
      </c>
      <c r="E14" s="3">
        <v>1.3165400175046E-5</v>
      </c>
      <c r="F14" s="1" t="e">
        <f>VLOOKUP(A14,'mitocarta 2'!$A$1:$A$1158,1,FALSE)</f>
        <v>#N/A</v>
      </c>
      <c r="G14" s="1" t="e">
        <f>VLOOKUP(A14,'G4 promoters'!A$2:A$11,1,FALSE)</f>
        <v>#N/A</v>
      </c>
      <c r="H14" s="1" t="e">
        <f>VLOOKUP(A14,'Qiagen pathways'!B$2:B$121,1,FALSE)</f>
        <v>#N/A</v>
      </c>
      <c r="I14" s="1" t="e">
        <f>VLOOKUP(A14,'Qiagen pathways'!B$122:B$143,1,FALSE)</f>
        <v>#N/A</v>
      </c>
      <c r="J14" s="1" t="e">
        <f>VLOOKUP(A14,'Qiagen pathways'!B$144:B$168,1,FALSE)</f>
        <v>#N/A</v>
      </c>
    </row>
    <row r="15" spans="1:11" x14ac:dyDescent="0.2">
      <c r="A15" s="1" t="s">
        <v>39</v>
      </c>
      <c r="B15" s="2">
        <v>-1.1303601364837601</v>
      </c>
      <c r="C15" s="3">
        <v>1.10376552254207E-7</v>
      </c>
      <c r="D15" s="2">
        <v>-0.94920813073362498</v>
      </c>
      <c r="E15" s="3">
        <v>1.66671809417497E-5</v>
      </c>
      <c r="F15" s="1" t="e">
        <f>VLOOKUP(A15,'mitocarta 2'!$A$1:$A$1158,1,FALSE)</f>
        <v>#N/A</v>
      </c>
      <c r="G15" s="1" t="e">
        <f>VLOOKUP(A15,'G4 promoters'!A$2:A$11,1,FALSE)</f>
        <v>#N/A</v>
      </c>
      <c r="H15" s="1" t="e">
        <f>VLOOKUP(A15,'Qiagen pathways'!B$2:B$121,1,FALSE)</f>
        <v>#N/A</v>
      </c>
      <c r="I15" s="1" t="e">
        <f>VLOOKUP(A15,'Qiagen pathways'!B$122:B$143,1,FALSE)</f>
        <v>#N/A</v>
      </c>
      <c r="J15" s="1" t="e">
        <f>VLOOKUP(A15,'Qiagen pathways'!B$144:B$168,1,FALSE)</f>
        <v>#N/A</v>
      </c>
    </row>
    <row r="16" spans="1:11" x14ac:dyDescent="0.2">
      <c r="A16" s="1" t="s">
        <v>40</v>
      </c>
      <c r="B16" s="2">
        <v>-0.70683360663406702</v>
      </c>
      <c r="C16" s="3">
        <v>1.11603923352587E-7</v>
      </c>
      <c r="D16" s="2">
        <v>-1.2215795386217401</v>
      </c>
      <c r="E16" s="3">
        <v>1.3834240083073801E-20</v>
      </c>
      <c r="F16" s="1" t="e">
        <f>VLOOKUP(A16,'mitocarta 2'!$A$1:$A$1158,1,FALSE)</f>
        <v>#N/A</v>
      </c>
      <c r="G16" s="1" t="e">
        <f>VLOOKUP(A16,'G4 promoters'!A$2:A$11,1,FALSE)</f>
        <v>#N/A</v>
      </c>
      <c r="H16" s="1" t="e">
        <f>VLOOKUP(A16,'Qiagen pathways'!B$2:B$121,1,FALSE)</f>
        <v>#N/A</v>
      </c>
      <c r="I16" s="1" t="e">
        <f>VLOOKUP(A16,'Qiagen pathways'!B$122:B$143,1,FALSE)</f>
        <v>#N/A</v>
      </c>
      <c r="J16" s="1" t="e">
        <f>VLOOKUP(A16,'Qiagen pathways'!B$144:B$168,1,FALSE)</f>
        <v>#N/A</v>
      </c>
    </row>
    <row r="17" spans="1:12" x14ac:dyDescent="0.2">
      <c r="A17" s="1" t="s">
        <v>41</v>
      </c>
      <c r="B17" s="2">
        <v>-0.75947556607607802</v>
      </c>
      <c r="C17" s="3">
        <v>1.08827230320205E-6</v>
      </c>
      <c r="D17" s="2">
        <v>-1.25865351101374</v>
      </c>
      <c r="E17" s="3">
        <v>2.4513326516173399E-16</v>
      </c>
      <c r="F17" s="1" t="e">
        <f>VLOOKUP(A17,'mitocarta 2'!$A$1:$A$1158,1,FALSE)</f>
        <v>#N/A</v>
      </c>
      <c r="G17" s="1" t="e">
        <f>VLOOKUP(A17,'G4 promoters'!A$2:A$11,1,FALSE)</f>
        <v>#N/A</v>
      </c>
      <c r="H17" s="1" t="e">
        <f>VLOOKUP(A17,'Qiagen pathways'!B$2:B$121,1,FALSE)</f>
        <v>#N/A</v>
      </c>
      <c r="I17" s="1" t="e">
        <f>VLOOKUP(A17,'Qiagen pathways'!B$122:B$143,1,FALSE)</f>
        <v>#N/A</v>
      </c>
      <c r="J17" s="1" t="e">
        <f>VLOOKUP(A17,'Qiagen pathways'!B$144:B$168,1,FALSE)</f>
        <v>#N/A</v>
      </c>
    </row>
    <row r="18" spans="1:12" x14ac:dyDescent="0.2">
      <c r="A18" s="1" t="s">
        <v>42</v>
      </c>
      <c r="B18" s="2">
        <v>-0.83420853415354401</v>
      </c>
      <c r="C18" s="3">
        <v>2.03914656564138E-6</v>
      </c>
      <c r="D18" s="2">
        <v>-1.9776777431139401</v>
      </c>
      <c r="E18" s="3">
        <v>7.8956370866194403E-29</v>
      </c>
      <c r="F18" s="1" t="e">
        <f>VLOOKUP(A18,'mitocarta 2'!$A$1:$A$1158,1,FALSE)</f>
        <v>#N/A</v>
      </c>
      <c r="G18" s="1" t="e">
        <f>VLOOKUP(A18,'G4 promoters'!A$2:A$11,1,FALSE)</f>
        <v>#N/A</v>
      </c>
      <c r="H18" s="1" t="e">
        <f>VLOOKUP(A18,'Qiagen pathways'!B$2:B$121,1,FALSE)</f>
        <v>#N/A</v>
      </c>
      <c r="I18" s="1" t="e">
        <f>VLOOKUP(A18,'Qiagen pathways'!B$122:B$143,1,FALSE)</f>
        <v>#N/A</v>
      </c>
      <c r="J18" s="1" t="e">
        <f>VLOOKUP(A18,'Qiagen pathways'!B$144:B$168,1,FALSE)</f>
        <v>#N/A</v>
      </c>
      <c r="K18" s="1" t="str">
        <f>A18</f>
        <v>TRNW</v>
      </c>
    </row>
    <row r="19" spans="1:12" x14ac:dyDescent="0.2">
      <c r="A19" s="1" t="s">
        <v>43</v>
      </c>
      <c r="B19" s="2">
        <v>-0.749042906224482</v>
      </c>
      <c r="C19" s="3">
        <v>1.1998052136262E-5</v>
      </c>
      <c r="D19" s="2">
        <v>-1.19964841531053</v>
      </c>
      <c r="E19" s="3">
        <v>8.7101318970095299E-13</v>
      </c>
      <c r="F19" s="1" t="e">
        <f>VLOOKUP(A19,'mitocarta 2'!$A$1:$A$1158,1,FALSE)</f>
        <v>#N/A</v>
      </c>
      <c r="G19" s="1" t="e">
        <f>VLOOKUP(A19,'G4 promoters'!A$2:A$11,1,FALSE)</f>
        <v>#N/A</v>
      </c>
      <c r="H19" s="1" t="e">
        <f>VLOOKUP(A19,'Qiagen pathways'!B$2:B$121,1,FALSE)</f>
        <v>#N/A</v>
      </c>
      <c r="I19" s="1" t="e">
        <f>VLOOKUP(A19,'Qiagen pathways'!B$122:B$143,1,FALSE)</f>
        <v>#N/A</v>
      </c>
      <c r="J19" s="1" t="e">
        <f>VLOOKUP(A19,'Qiagen pathways'!B$144:B$168,1,FALSE)</f>
        <v>#N/A</v>
      </c>
    </row>
    <row r="20" spans="1:12" x14ac:dyDescent="0.2">
      <c r="A20" s="1" t="s">
        <v>44</v>
      </c>
      <c r="B20" s="2">
        <v>-0.78825172714188596</v>
      </c>
      <c r="C20" s="3">
        <v>7.9287846384403903E-5</v>
      </c>
      <c r="D20" s="2">
        <v>-1.0588704693764499</v>
      </c>
      <c r="E20" s="3">
        <v>3.7925603637803502E-8</v>
      </c>
      <c r="F20" s="1" t="e">
        <f>VLOOKUP(A20,'mitocarta 2'!$A$1:$A$1158,1,FALSE)</f>
        <v>#N/A</v>
      </c>
      <c r="G20" s="1" t="e">
        <f>VLOOKUP(A20,'G4 promoters'!A$2:A$11,1,FALSE)</f>
        <v>#N/A</v>
      </c>
      <c r="H20" s="1" t="e">
        <f>VLOOKUP(A20,'Qiagen pathways'!B$2:B$121,1,FALSE)</f>
        <v>#N/A</v>
      </c>
      <c r="I20" s="1" t="e">
        <f>VLOOKUP(A20,'Qiagen pathways'!B$122:B$143,1,FALSE)</f>
        <v>#N/A</v>
      </c>
      <c r="J20" s="1" t="e">
        <f>VLOOKUP(A20,'Qiagen pathways'!B$144:B$168,1,FALSE)</f>
        <v>#N/A</v>
      </c>
    </row>
    <row r="21" spans="1:12" x14ac:dyDescent="0.2">
      <c r="A21" s="1" t="s">
        <v>45</v>
      </c>
      <c r="B21" s="2">
        <v>-0.70679625725613804</v>
      </c>
      <c r="C21" s="1">
        <v>1.8041977066043799E-4</v>
      </c>
      <c r="D21" s="2">
        <v>-0.68408332513166703</v>
      </c>
      <c r="E21" s="1">
        <v>3.4932311958413802E-4</v>
      </c>
      <c r="F21" s="1" t="e">
        <f>VLOOKUP(A21,'mitocarta 2'!$A$1:$A$1158,1,FALSE)</f>
        <v>#N/A</v>
      </c>
      <c r="G21" s="1" t="e">
        <f>VLOOKUP(A21,'G4 promoters'!A$2:A$11,1,FALSE)</f>
        <v>#N/A</v>
      </c>
      <c r="H21" s="1" t="e">
        <f>VLOOKUP(A21,'Qiagen pathways'!B$2:B$121,1,FALSE)</f>
        <v>#N/A</v>
      </c>
      <c r="I21" s="1" t="e">
        <f>VLOOKUP(A21,'Qiagen pathways'!B$122:B$143,1,FALSE)</f>
        <v>#N/A</v>
      </c>
      <c r="J21" s="1" t="e">
        <f>VLOOKUP(A21,'Qiagen pathways'!B$144:B$168,1,FALSE)</f>
        <v>#N/A</v>
      </c>
    </row>
    <row r="22" spans="1:12" x14ac:dyDescent="0.2">
      <c r="A22" s="1" t="s">
        <v>46</v>
      </c>
      <c r="B22" s="2">
        <v>-0.76121624896704998</v>
      </c>
      <c r="C22" s="1">
        <v>2.1149652319590799E-4</v>
      </c>
      <c r="D22" s="2">
        <v>-1.2067891574311</v>
      </c>
      <c r="E22" s="3">
        <v>3.5281610139830398E-10</v>
      </c>
      <c r="F22" s="1" t="e">
        <f>VLOOKUP(A22,'mitocarta 2'!$A$1:$A$1158,1,FALSE)</f>
        <v>#N/A</v>
      </c>
      <c r="G22" s="1" t="e">
        <f>VLOOKUP(A22,'G4 promoters'!A$2:A$11,1,FALSE)</f>
        <v>#N/A</v>
      </c>
      <c r="H22" s="1" t="e">
        <f>VLOOKUP(A22,'Qiagen pathways'!B$2:B$121,1,FALSE)</f>
        <v>#N/A</v>
      </c>
      <c r="I22" s="1" t="e">
        <f>VLOOKUP(A22,'Qiagen pathways'!B$122:B$143,1,FALSE)</f>
        <v>#N/A</v>
      </c>
      <c r="J22" s="1" t="e">
        <f>VLOOKUP(A22,'Qiagen pathways'!B$144:B$168,1,FALSE)</f>
        <v>#N/A</v>
      </c>
    </row>
    <row r="23" spans="1:12" x14ac:dyDescent="0.2">
      <c r="A23" s="1" t="s">
        <v>47</v>
      </c>
      <c r="B23" s="2">
        <v>-0.65401676615777005</v>
      </c>
      <c r="C23" s="1">
        <v>2.5139558883234699E-4</v>
      </c>
      <c r="D23" s="2">
        <v>-1.11113740790781</v>
      </c>
      <c r="E23" s="3">
        <v>4.5924231253750197E-11</v>
      </c>
      <c r="F23" s="1" t="e">
        <f>VLOOKUP(A23,'mitocarta 2'!$A$1:$A$1158,1,FALSE)</f>
        <v>#N/A</v>
      </c>
      <c r="G23" s="1" t="e">
        <f>VLOOKUP(A23,'G4 promoters'!A$2:A$11,1,FALSE)</f>
        <v>#N/A</v>
      </c>
      <c r="H23" s="1" t="e">
        <f>VLOOKUP(A23,'Qiagen pathways'!B$2:B$121,1,FALSE)</f>
        <v>#N/A</v>
      </c>
      <c r="I23" s="1" t="e">
        <f>VLOOKUP(A23,'Qiagen pathways'!B$122:B$143,1,FALSE)</f>
        <v>#N/A</v>
      </c>
      <c r="J23" s="1" t="e">
        <f>VLOOKUP(A23,'Qiagen pathways'!B$144:B$168,1,FALSE)</f>
        <v>#N/A</v>
      </c>
    </row>
    <row r="24" spans="1:12" x14ac:dyDescent="0.2">
      <c r="A24" s="1" t="s">
        <v>48</v>
      </c>
      <c r="B24" s="2">
        <v>-0.73615074792505897</v>
      </c>
      <c r="C24" s="1">
        <v>5.2179237101022404E-4</v>
      </c>
      <c r="D24" s="2">
        <v>-0.76948423175466396</v>
      </c>
      <c r="E24" s="1">
        <v>2.08653754792139E-4</v>
      </c>
      <c r="F24" s="1" t="e">
        <f>VLOOKUP(A24,'mitocarta 2'!$A$1:$A$1158,1,FALSE)</f>
        <v>#N/A</v>
      </c>
      <c r="G24" s="1" t="e">
        <f>VLOOKUP(A24,'G4 promoters'!A$2:A$11,1,FALSE)</f>
        <v>#N/A</v>
      </c>
      <c r="H24" s="1" t="e">
        <f>VLOOKUP(A24,'Qiagen pathways'!B$2:B$121,1,FALSE)</f>
        <v>#N/A</v>
      </c>
      <c r="I24" s="1" t="e">
        <f>VLOOKUP(A24,'Qiagen pathways'!B$122:B$143,1,FALSE)</f>
        <v>#N/A</v>
      </c>
      <c r="J24" s="1" t="e">
        <f>VLOOKUP(A24,'Qiagen pathways'!B$144:B$168,1,FALSE)</f>
        <v>#N/A</v>
      </c>
    </row>
    <row r="25" spans="1:12" x14ac:dyDescent="0.2">
      <c r="A25" s="1" t="s">
        <v>49</v>
      </c>
      <c r="B25" s="2">
        <v>-0.65474690899176502</v>
      </c>
      <c r="C25" s="1">
        <v>1.27157066220195E-3</v>
      </c>
      <c r="D25" s="2">
        <v>-0.60979579820405605</v>
      </c>
      <c r="E25" s="1">
        <v>2.7640790782490899E-3</v>
      </c>
      <c r="F25" s="1" t="e">
        <f>VLOOKUP(A25,'mitocarta 2'!$A$1:$A$1158,1,FALSE)</f>
        <v>#N/A</v>
      </c>
      <c r="G25" s="1" t="e">
        <f>VLOOKUP(A25,'G4 promoters'!A$2:A$11,1,FALSE)</f>
        <v>#N/A</v>
      </c>
      <c r="H25" s="1" t="e">
        <f>VLOOKUP(A25,'Qiagen pathways'!B$2:B$121,1,FALSE)</f>
        <v>#N/A</v>
      </c>
      <c r="I25" s="1" t="e">
        <f>VLOOKUP(A25,'Qiagen pathways'!B$122:B$143,1,FALSE)</f>
        <v>#N/A</v>
      </c>
      <c r="J25" s="1" t="e">
        <f>VLOOKUP(A25,'Qiagen pathways'!B$144:B$168,1,FALSE)</f>
        <v>#N/A</v>
      </c>
    </row>
    <row r="26" spans="1:12" x14ac:dyDescent="0.2">
      <c r="A26" s="1" t="s">
        <v>50</v>
      </c>
      <c r="B26" s="2">
        <v>-0.85424956778331895</v>
      </c>
      <c r="C26" s="1">
        <v>1.9893463981414498E-3</v>
      </c>
      <c r="D26" s="2">
        <v>-1.1748538175685801</v>
      </c>
      <c r="E26" s="3">
        <v>1.13792222505141E-6</v>
      </c>
      <c r="F26" s="1" t="e">
        <f>VLOOKUP(A26,'mitocarta 2'!$A$1:$A$1158,1,FALSE)</f>
        <v>#N/A</v>
      </c>
      <c r="G26" s="1" t="e">
        <f>VLOOKUP(A26,'G4 promoters'!A$2:A$11,1,FALSE)</f>
        <v>#N/A</v>
      </c>
      <c r="H26" s="1" t="e">
        <f>VLOOKUP(A26,'Qiagen pathways'!B$2:B$121,1,FALSE)</f>
        <v>#N/A</v>
      </c>
      <c r="I26" s="1" t="e">
        <f>VLOOKUP(A26,'Qiagen pathways'!B$122:B$143,1,FALSE)</f>
        <v>#N/A</v>
      </c>
      <c r="J26" s="1" t="e">
        <f>VLOOKUP(A26,'Qiagen pathways'!B$144:B$168,1,FALSE)</f>
        <v>#N/A</v>
      </c>
      <c r="K26" s="1" t="str">
        <f>A26</f>
        <v>RNR1</v>
      </c>
    </row>
    <row r="28" spans="1:12" x14ac:dyDescent="0.2">
      <c r="E28" s="1" t="s">
        <v>1598</v>
      </c>
      <c r="F28" s="1">
        <f>COUNTA(F2:F26)</f>
        <v>25</v>
      </c>
      <c r="K28" s="1">
        <f>COUNTA(K2:K26)</f>
        <v>7</v>
      </c>
      <c r="L28" s="1">
        <f>F28-K28</f>
        <v>18</v>
      </c>
    </row>
    <row r="29" spans="1:12" x14ac:dyDescent="0.2">
      <c r="E29" s="1" t="s">
        <v>1599</v>
      </c>
      <c r="F29" s="1">
        <f>COUNTIF(F2:F26,"#N/A")</f>
        <v>20</v>
      </c>
      <c r="G29" s="1">
        <f t="shared" ref="G29:H29" si="0">COUNTIF(G2:G26,"#N/A")</f>
        <v>25</v>
      </c>
      <c r="H29" s="1">
        <f t="shared" si="0"/>
        <v>25</v>
      </c>
      <c r="I29" s="1">
        <f>COUNTIF(I2:I26,"#N/A")</f>
        <v>25</v>
      </c>
      <c r="J29" s="1">
        <f t="shared" ref="J29" si="1">COUNTIF(J2:J26,"#N/A")</f>
        <v>25</v>
      </c>
    </row>
    <row r="30" spans="1:12" x14ac:dyDescent="0.2">
      <c r="E30" s="1" t="s">
        <v>1600</v>
      </c>
      <c r="F30" s="1">
        <f>F28-F29</f>
        <v>5</v>
      </c>
      <c r="G30" s="1">
        <f>F28-G29</f>
        <v>0</v>
      </c>
      <c r="H30" s="1">
        <f>F28-H29</f>
        <v>0</v>
      </c>
      <c r="I30" s="1">
        <f>F28-I29</f>
        <v>0</v>
      </c>
      <c r="J30" s="1">
        <f>F28-J29</f>
        <v>0</v>
      </c>
      <c r="K30" s="1">
        <f>F28-K28</f>
        <v>18</v>
      </c>
    </row>
    <row r="31" spans="1:12" x14ac:dyDescent="0.2">
      <c r="E31" s="1" t="s">
        <v>1601</v>
      </c>
      <c r="F31" s="1">
        <f>F30/F28</f>
        <v>0.2</v>
      </c>
      <c r="K31" s="1">
        <f>K28/F28</f>
        <v>0.28000000000000003</v>
      </c>
    </row>
    <row r="35" spans="1:1" x14ac:dyDescent="0.2">
      <c r="A35" s="24" t="s">
        <v>2078</v>
      </c>
    </row>
  </sheetData>
  <pageMargins left="0.75" right="0.75" top="1" bottom="1" header="0.5" footer="0.5"/>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57"/>
  <sheetViews>
    <sheetView workbookViewId="0">
      <pane ySplit="1" topLeftCell="A41" activePane="bottomLeft" state="frozen"/>
      <selection pane="bottomLeft" activeCell="A58" sqref="A58"/>
    </sheetView>
  </sheetViews>
  <sheetFormatPr baseColWidth="10" defaultRowHeight="16" x14ac:dyDescent="0.2"/>
  <cols>
    <col min="1" max="1" width="14.1640625" style="1" bestFit="1" customWidth="1"/>
    <col min="2" max="2" width="17" style="2" bestFit="1" customWidth="1"/>
    <col min="3" max="3" width="15" style="1" bestFit="1" customWidth="1"/>
    <col min="4" max="4" width="17.5" style="2" bestFit="1" customWidth="1"/>
    <col min="5" max="5" width="15.6640625" style="1" bestFit="1" customWidth="1"/>
    <col min="6" max="6" width="10.1640625" style="1" bestFit="1" customWidth="1"/>
    <col min="7" max="7" width="12.6640625" style="1" bestFit="1" customWidth="1"/>
    <col min="8" max="8" width="13.1640625" style="1" bestFit="1" customWidth="1"/>
    <col min="9" max="9" width="10" style="1" bestFit="1" customWidth="1"/>
    <col min="10" max="16384" width="10.83203125" style="1"/>
  </cols>
  <sheetData>
    <row r="1" spans="1:11" s="4" customFormat="1" x14ac:dyDescent="0.2">
      <c r="A1" s="4" t="s">
        <v>0</v>
      </c>
      <c r="B1" s="11" t="s">
        <v>1</v>
      </c>
      <c r="C1" s="4" t="s">
        <v>2</v>
      </c>
      <c r="D1" s="11" t="s">
        <v>3</v>
      </c>
      <c r="E1" s="4" t="s">
        <v>4</v>
      </c>
      <c r="F1" s="4" t="s">
        <v>1597</v>
      </c>
      <c r="G1" s="4" t="s">
        <v>1953</v>
      </c>
      <c r="H1" s="4" t="s">
        <v>1954</v>
      </c>
      <c r="I1" s="4" t="s">
        <v>2069</v>
      </c>
      <c r="J1" s="4" t="s">
        <v>2070</v>
      </c>
      <c r="K1" s="4" t="s">
        <v>2066</v>
      </c>
    </row>
    <row r="2" spans="1:11" x14ac:dyDescent="0.2">
      <c r="A2" s="1" t="s">
        <v>51</v>
      </c>
      <c r="B2" s="2">
        <v>-1.0486856045964501</v>
      </c>
      <c r="C2" s="3">
        <v>5.2542409811256404E-22</v>
      </c>
      <c r="D2" s="2">
        <v>0.106183108182295</v>
      </c>
      <c r="E2" s="1">
        <v>0.57815513074146396</v>
      </c>
      <c r="F2" s="1" t="e">
        <f>VLOOKUP(A2,'mitocarta 2'!$A$1:$A$1158,1,FALSE)</f>
        <v>#N/A</v>
      </c>
      <c r="G2" s="1" t="e">
        <f>VLOOKUP(A2,'G4 promoters'!A$2:A$11,1,FALSE)</f>
        <v>#N/A</v>
      </c>
      <c r="H2" s="1" t="e">
        <f>VLOOKUP(A2,'Qiagen pathways'!B$2:B$121,1,FALSE)</f>
        <v>#N/A</v>
      </c>
      <c r="I2" s="1" t="e">
        <f>VLOOKUP(A2,'Qiagen pathways'!B$122:B$143,1,FALSE)</f>
        <v>#N/A</v>
      </c>
      <c r="J2" s="1" t="e">
        <f>VLOOKUP(A2,'Qiagen pathways'!B$144:B$168,1,FALSE)</f>
        <v>#N/A</v>
      </c>
    </row>
    <row r="3" spans="1:11" x14ac:dyDescent="0.2">
      <c r="A3" s="1" t="s">
        <v>52</v>
      </c>
      <c r="B3" s="2">
        <v>-0.75140816441791403</v>
      </c>
      <c r="C3" s="3">
        <v>2.0275308336614999E-12</v>
      </c>
      <c r="D3" s="2">
        <v>3.7755551122810503E-2</v>
      </c>
      <c r="E3" s="1">
        <v>0.85506864987935705</v>
      </c>
      <c r="F3" s="1" t="e">
        <f>VLOOKUP(A3,'mitocarta 2'!$A$1:$A$1158,1,FALSE)</f>
        <v>#N/A</v>
      </c>
      <c r="G3" s="1" t="e">
        <f>VLOOKUP(A3,'G4 promoters'!A$2:A$11,1,FALSE)</f>
        <v>#N/A</v>
      </c>
      <c r="H3" s="1" t="e">
        <f>VLOOKUP(A3,'Qiagen pathways'!B$2:B$121,1,FALSE)</f>
        <v>#N/A</v>
      </c>
      <c r="I3" s="1" t="e">
        <f>VLOOKUP(A3,'Qiagen pathways'!B$122:B$143,1,FALSE)</f>
        <v>#N/A</v>
      </c>
      <c r="J3" s="1" t="e">
        <f>VLOOKUP(A3,'Qiagen pathways'!B$144:B$168,1,FALSE)</f>
        <v>#N/A</v>
      </c>
      <c r="K3"/>
    </row>
    <row r="4" spans="1:11" x14ac:dyDescent="0.2">
      <c r="A4" s="1" t="s">
        <v>53</v>
      </c>
      <c r="B4" s="2">
        <v>-0.82967421565030097</v>
      </c>
      <c r="C4" s="3">
        <v>8.17128510303193E-12</v>
      </c>
      <c r="D4" s="2">
        <v>-0.45217034983806698</v>
      </c>
      <c r="E4" s="1">
        <v>1.6380260214260299E-3</v>
      </c>
      <c r="F4" s="1" t="e">
        <f>VLOOKUP(A4,'mitocarta 2'!$A$1:$A$1158,1,FALSE)</f>
        <v>#N/A</v>
      </c>
      <c r="G4" s="1" t="e">
        <f>VLOOKUP(A4,'G4 promoters'!A$2:A$11,1,FALSE)</f>
        <v>#N/A</v>
      </c>
      <c r="H4" s="1" t="e">
        <f>VLOOKUP(A4,'Qiagen pathways'!B$2:B$121,1,FALSE)</f>
        <v>#N/A</v>
      </c>
      <c r="I4" s="1" t="e">
        <f>VLOOKUP(A4,'Qiagen pathways'!B$122:B$143,1,FALSE)</f>
        <v>#N/A</v>
      </c>
      <c r="J4" s="1" t="e">
        <f>VLOOKUP(A4,'Qiagen pathways'!B$144:B$168,1,FALSE)</f>
        <v>#N/A</v>
      </c>
      <c r="K4"/>
    </row>
    <row r="5" spans="1:11" x14ac:dyDescent="0.2">
      <c r="A5" s="1" t="s">
        <v>54</v>
      </c>
      <c r="B5" s="2">
        <v>-0.805658402535537</v>
      </c>
      <c r="C5" s="3">
        <v>1.10506217622009E-11</v>
      </c>
      <c r="D5" s="2">
        <v>-4.3623098873152799E-2</v>
      </c>
      <c r="E5" s="1">
        <v>0.84915833136560204</v>
      </c>
      <c r="F5" s="1" t="e">
        <f>VLOOKUP(A5,'mitocarta 2'!$A$1:$A$1158,1,FALSE)</f>
        <v>#N/A</v>
      </c>
      <c r="G5" s="1" t="e">
        <f>VLOOKUP(A5,'G4 promoters'!A$2:A$11,1,FALSE)</f>
        <v>#N/A</v>
      </c>
      <c r="H5" s="1" t="e">
        <f>VLOOKUP(A5,'Qiagen pathways'!B$2:B$121,1,FALSE)</f>
        <v>#N/A</v>
      </c>
      <c r="I5" s="1" t="e">
        <f>VLOOKUP(A5,'Qiagen pathways'!B$122:B$143,1,FALSE)</f>
        <v>#N/A</v>
      </c>
      <c r="J5" s="1" t="e">
        <f>VLOOKUP(A5,'Qiagen pathways'!B$144:B$168,1,FALSE)</f>
        <v>#N/A</v>
      </c>
    </row>
    <row r="6" spans="1:11" x14ac:dyDescent="0.2">
      <c r="A6" s="1" t="s">
        <v>55</v>
      </c>
      <c r="B6" s="2">
        <v>-0.62945161505680602</v>
      </c>
      <c r="C6" s="3">
        <v>2.53451861828337E-9</v>
      </c>
      <c r="D6" s="2">
        <v>-0.31956208145568399</v>
      </c>
      <c r="E6" s="1">
        <v>1.2568034191159301E-2</v>
      </c>
      <c r="F6" s="1" t="e">
        <f>VLOOKUP(A6,'mitocarta 2'!$A$1:$A$1158,1,FALSE)</f>
        <v>#N/A</v>
      </c>
      <c r="G6" s="1" t="e">
        <f>VLOOKUP(A6,'G4 promoters'!A$2:A$11,1,FALSE)</f>
        <v>#N/A</v>
      </c>
      <c r="H6" s="1" t="e">
        <f>VLOOKUP(A6,'Qiagen pathways'!B$2:B$121,1,FALSE)</f>
        <v>#N/A</v>
      </c>
      <c r="I6" s="1" t="e">
        <f>VLOOKUP(A6,'Qiagen pathways'!B$122:B$143,1,FALSE)</f>
        <v>#N/A</v>
      </c>
      <c r="J6" s="1" t="e">
        <f>VLOOKUP(A6,'Qiagen pathways'!B$144:B$168,1,FALSE)</f>
        <v>#N/A</v>
      </c>
    </row>
    <row r="7" spans="1:11" x14ac:dyDescent="0.2">
      <c r="A7" s="1" t="s">
        <v>56</v>
      </c>
      <c r="B7" s="2">
        <v>-0.79265172665678796</v>
      </c>
      <c r="C7" s="3">
        <v>3.05681055982325E-9</v>
      </c>
      <c r="D7" s="2">
        <v>0.27429662372057501</v>
      </c>
      <c r="E7" s="1">
        <v>0.12654469437007901</v>
      </c>
      <c r="F7" s="1" t="e">
        <f>VLOOKUP(A7,'mitocarta 2'!$A$1:$A$1158,1,FALSE)</f>
        <v>#N/A</v>
      </c>
      <c r="G7" s="1" t="e">
        <f>VLOOKUP(A7,'G4 promoters'!A$2:A$11,1,FALSE)</f>
        <v>#N/A</v>
      </c>
      <c r="H7" s="1" t="e">
        <f>VLOOKUP(A7,'Qiagen pathways'!B$2:B$121,1,FALSE)</f>
        <v>#N/A</v>
      </c>
      <c r="I7" s="1" t="e">
        <f>VLOOKUP(A7,'Qiagen pathways'!B$122:B$143,1,FALSE)</f>
        <v>#N/A</v>
      </c>
      <c r="J7" s="1" t="e">
        <f>VLOOKUP(A7,'Qiagen pathways'!B$144:B$168,1,FALSE)</f>
        <v>#N/A</v>
      </c>
    </row>
    <row r="8" spans="1:11" x14ac:dyDescent="0.2">
      <c r="A8" s="1" t="s">
        <v>57</v>
      </c>
      <c r="B8" s="2">
        <v>-0.60419251965912402</v>
      </c>
      <c r="C8" s="3">
        <v>2.5247139450777E-8</v>
      </c>
      <c r="D8" s="2">
        <v>-9.6750415008223095E-2</v>
      </c>
      <c r="E8" s="1">
        <v>0.58164112214157804</v>
      </c>
      <c r="F8" s="1" t="e">
        <f>VLOOKUP(A8,'mitocarta 2'!$A$1:$A$1158,1,FALSE)</f>
        <v>#N/A</v>
      </c>
      <c r="G8" s="1" t="e">
        <f>VLOOKUP(A8,'G4 promoters'!A$2:A$11,1,FALSE)</f>
        <v>#N/A</v>
      </c>
      <c r="H8" s="1" t="e">
        <f>VLOOKUP(A8,'Qiagen pathways'!B$2:B$121,1,FALSE)</f>
        <v>#N/A</v>
      </c>
      <c r="I8" s="1" t="e">
        <f>VLOOKUP(A8,'Qiagen pathways'!B$122:B$143,1,FALSE)</f>
        <v>#N/A</v>
      </c>
      <c r="J8" s="1" t="e">
        <f>VLOOKUP(A8,'Qiagen pathways'!B$144:B$168,1,FALSE)</f>
        <v>#N/A</v>
      </c>
    </row>
    <row r="9" spans="1:11" x14ac:dyDescent="0.2">
      <c r="A9" s="1" t="s">
        <v>58</v>
      </c>
      <c r="B9" s="2">
        <v>-0.79163447464331704</v>
      </c>
      <c r="C9" s="3">
        <v>2.8321535691024101E-8</v>
      </c>
      <c r="D9" s="2">
        <v>-0.38386793733247698</v>
      </c>
      <c r="E9" s="1">
        <v>2.4730666889635902E-2</v>
      </c>
      <c r="F9" s="1" t="e">
        <f>VLOOKUP(A9,'mitocarta 2'!$A$1:$A$1158,1,FALSE)</f>
        <v>#N/A</v>
      </c>
      <c r="G9" s="1" t="e">
        <f>VLOOKUP(A9,'G4 promoters'!A$2:A$11,1,FALSE)</f>
        <v>#N/A</v>
      </c>
      <c r="H9" s="1" t="e">
        <f>VLOOKUP(A9,'Qiagen pathways'!B$2:B$121,1,FALSE)</f>
        <v>#N/A</v>
      </c>
      <c r="I9" s="1" t="e">
        <f>VLOOKUP(A9,'Qiagen pathways'!B$122:B$143,1,FALSE)</f>
        <v>#N/A</v>
      </c>
      <c r="J9" s="1" t="e">
        <f>VLOOKUP(A9,'Qiagen pathways'!B$144:B$168,1,FALSE)</f>
        <v>#N/A</v>
      </c>
    </row>
    <row r="10" spans="1:11" x14ac:dyDescent="0.2">
      <c r="A10" s="1" t="s">
        <v>59</v>
      </c>
      <c r="B10" s="2">
        <v>-0.99655030588964999</v>
      </c>
      <c r="C10" s="3">
        <v>8.3142292684385606E-8</v>
      </c>
      <c r="D10" s="2">
        <v>-7.6387999907436804E-2</v>
      </c>
      <c r="E10" s="1">
        <v>0.81024007609048398</v>
      </c>
      <c r="F10" s="1" t="e">
        <f>VLOOKUP(A10,'mitocarta 2'!$A$1:$A$1158,1,FALSE)</f>
        <v>#N/A</v>
      </c>
      <c r="G10" s="1" t="e">
        <f>VLOOKUP(A10,'G4 promoters'!A$2:A$11,1,FALSE)</f>
        <v>#N/A</v>
      </c>
      <c r="H10" s="1" t="e">
        <f>VLOOKUP(A10,'Qiagen pathways'!B$2:B$121,1,FALSE)</f>
        <v>#N/A</v>
      </c>
      <c r="I10" s="1" t="e">
        <f>VLOOKUP(A10,'Qiagen pathways'!B$122:B$143,1,FALSE)</f>
        <v>#N/A</v>
      </c>
      <c r="J10" s="1" t="e">
        <f>VLOOKUP(A10,'Qiagen pathways'!B$144:B$168,1,FALSE)</f>
        <v>#N/A</v>
      </c>
    </row>
    <row r="11" spans="1:11" x14ac:dyDescent="0.2">
      <c r="A11" s="1" t="s">
        <v>60</v>
      </c>
      <c r="B11" s="2">
        <v>-0.68462066474610805</v>
      </c>
      <c r="C11" s="3">
        <v>9.5834095736236601E-8</v>
      </c>
      <c r="D11" s="2">
        <v>-0.235265989529166</v>
      </c>
      <c r="E11" s="1">
        <v>0.17597595056236501</v>
      </c>
      <c r="F11" s="1" t="e">
        <f>VLOOKUP(A11,'mitocarta 2'!$A$1:$A$1158,1,FALSE)</f>
        <v>#N/A</v>
      </c>
      <c r="G11" s="1" t="e">
        <f>VLOOKUP(A11,'G4 promoters'!A$2:A$11,1,FALSE)</f>
        <v>#N/A</v>
      </c>
      <c r="H11" s="1" t="e">
        <f>VLOOKUP(A11,'Qiagen pathways'!B$2:B$121,1,FALSE)</f>
        <v>#N/A</v>
      </c>
      <c r="I11" s="1" t="e">
        <f>VLOOKUP(A11,'Qiagen pathways'!B$122:B$143,1,FALSE)</f>
        <v>#N/A</v>
      </c>
      <c r="J11" s="1" t="e">
        <f>VLOOKUP(A11,'Qiagen pathways'!B$144:B$168,1,FALSE)</f>
        <v>#N/A</v>
      </c>
    </row>
    <row r="12" spans="1:11" x14ac:dyDescent="0.2">
      <c r="A12" s="1" t="s">
        <v>61</v>
      </c>
      <c r="B12" s="2">
        <v>-0.61104239724348397</v>
      </c>
      <c r="C12" s="3">
        <v>1.0309707184299599E-7</v>
      </c>
      <c r="D12" s="2">
        <v>-0.15054176514100401</v>
      </c>
      <c r="E12" s="1">
        <v>0.37273935944324899</v>
      </c>
      <c r="F12" s="1" t="e">
        <f>VLOOKUP(A12,'mitocarta 2'!$A$1:$A$1158,1,FALSE)</f>
        <v>#N/A</v>
      </c>
      <c r="G12" s="1" t="e">
        <f>VLOOKUP(A12,'G4 promoters'!A$2:A$11,1,FALSE)</f>
        <v>#N/A</v>
      </c>
      <c r="H12" s="1" t="e">
        <f>VLOOKUP(A12,'Qiagen pathways'!B$2:B$121,1,FALSE)</f>
        <v>#N/A</v>
      </c>
      <c r="I12" s="1" t="e">
        <f>VLOOKUP(A12,'Qiagen pathways'!B$122:B$143,1,FALSE)</f>
        <v>#N/A</v>
      </c>
      <c r="J12" s="1" t="e">
        <f>VLOOKUP(A12,'Qiagen pathways'!B$144:B$168,1,FALSE)</f>
        <v>#N/A</v>
      </c>
    </row>
    <row r="13" spans="1:11" x14ac:dyDescent="0.2">
      <c r="A13" s="1" t="s">
        <v>62</v>
      </c>
      <c r="B13" s="2">
        <v>-0.70752323381454496</v>
      </c>
      <c r="C13" s="3">
        <v>1.6013540675708E-7</v>
      </c>
      <c r="D13" s="2">
        <v>0.35525137130770101</v>
      </c>
      <c r="E13" s="1">
        <v>2.4796538802121501E-2</v>
      </c>
      <c r="F13" s="1" t="e">
        <f>VLOOKUP(A13,'mitocarta 2'!$A$1:$A$1158,1,FALSE)</f>
        <v>#N/A</v>
      </c>
      <c r="G13" s="1" t="e">
        <f>VLOOKUP(A13,'G4 promoters'!A$2:A$11,1,FALSE)</f>
        <v>#N/A</v>
      </c>
      <c r="H13" s="1" t="e">
        <f>VLOOKUP(A13,'Qiagen pathways'!B$2:B$121,1,FALSE)</f>
        <v>#N/A</v>
      </c>
      <c r="I13" s="1" t="e">
        <f>VLOOKUP(A13,'Qiagen pathways'!B$122:B$143,1,FALSE)</f>
        <v>#N/A</v>
      </c>
      <c r="J13" s="1" t="e">
        <f>VLOOKUP(A13,'Qiagen pathways'!B$144:B$168,1,FALSE)</f>
        <v>#N/A</v>
      </c>
    </row>
    <row r="14" spans="1:11" x14ac:dyDescent="0.2">
      <c r="A14" s="1" t="s">
        <v>63</v>
      </c>
      <c r="B14" s="2">
        <v>-0.72450674597417797</v>
      </c>
      <c r="C14" s="3">
        <v>1.6530902164706701E-7</v>
      </c>
      <c r="D14" s="2">
        <v>-0.41233812038671802</v>
      </c>
      <c r="E14" s="1">
        <v>1.09910797916828E-2</v>
      </c>
      <c r="F14" s="1" t="e">
        <f>VLOOKUP(A14,'mitocarta 2'!$A$1:$A$1158,1,FALSE)</f>
        <v>#N/A</v>
      </c>
      <c r="G14" s="1" t="e">
        <f>VLOOKUP(A14,'G4 promoters'!A$2:A$11,1,FALSE)</f>
        <v>#N/A</v>
      </c>
      <c r="H14" s="1" t="e">
        <f>VLOOKUP(A14,'Qiagen pathways'!B$2:B$121,1,FALSE)</f>
        <v>#N/A</v>
      </c>
      <c r="I14" s="1" t="e">
        <f>VLOOKUP(A14,'Qiagen pathways'!B$122:B$143,1,FALSE)</f>
        <v>#N/A</v>
      </c>
      <c r="J14" s="1" t="e">
        <f>VLOOKUP(A14,'Qiagen pathways'!B$144:B$168,1,FALSE)</f>
        <v>#N/A</v>
      </c>
    </row>
    <row r="15" spans="1:11" x14ac:dyDescent="0.2">
      <c r="A15" s="1" t="s">
        <v>64</v>
      </c>
      <c r="B15" s="2">
        <v>-0.63070497411908999</v>
      </c>
      <c r="C15" s="3">
        <v>2.22061750341539E-7</v>
      </c>
      <c r="D15" s="2">
        <v>-0.52498318082336004</v>
      </c>
      <c r="E15" s="3">
        <v>8.0284672602352495E-5</v>
      </c>
      <c r="F15" s="1" t="e">
        <f>VLOOKUP(A15,'mitocarta 2'!$A$1:$A$1158,1,FALSE)</f>
        <v>#N/A</v>
      </c>
      <c r="G15" s="1" t="e">
        <f>VLOOKUP(A15,'G4 promoters'!A$2:A$11,1,FALSE)</f>
        <v>#N/A</v>
      </c>
      <c r="H15" s="1" t="e">
        <f>VLOOKUP(A15,'Qiagen pathways'!B$2:B$121,1,FALSE)</f>
        <v>#N/A</v>
      </c>
      <c r="I15" s="1" t="e">
        <f>VLOOKUP(A15,'Qiagen pathways'!B$122:B$143,1,FALSE)</f>
        <v>#N/A</v>
      </c>
      <c r="J15" s="1" t="e">
        <f>VLOOKUP(A15,'Qiagen pathways'!B$144:B$168,1,FALSE)</f>
        <v>#N/A</v>
      </c>
    </row>
    <row r="16" spans="1:11" x14ac:dyDescent="0.2">
      <c r="A16" s="1" t="s">
        <v>65</v>
      </c>
      <c r="B16" s="2">
        <v>-0.68228520256173297</v>
      </c>
      <c r="C16" s="3">
        <v>2.5090105565899298E-7</v>
      </c>
      <c r="D16" s="2">
        <v>-0.51020388893227797</v>
      </c>
      <c r="E16" s="1">
        <v>5.3547762331663303E-4</v>
      </c>
      <c r="F16" s="1" t="e">
        <f>VLOOKUP(A16,'mitocarta 2'!$A$1:$A$1158,1,FALSE)</f>
        <v>#N/A</v>
      </c>
      <c r="G16" s="1" t="e">
        <f>VLOOKUP(A16,'G4 promoters'!A$2:A$11,1,FALSE)</f>
        <v>#N/A</v>
      </c>
      <c r="H16" s="1" t="e">
        <f>VLOOKUP(A16,'Qiagen pathways'!B$2:B$121,1,FALSE)</f>
        <v>#N/A</v>
      </c>
      <c r="I16" s="1" t="e">
        <f>VLOOKUP(A16,'Qiagen pathways'!B$122:B$143,1,FALSE)</f>
        <v>#N/A</v>
      </c>
      <c r="J16" s="1" t="e">
        <f>VLOOKUP(A16,'Qiagen pathways'!B$144:B$168,1,FALSE)</f>
        <v>#N/A</v>
      </c>
    </row>
    <row r="17" spans="1:10" x14ac:dyDescent="0.2">
      <c r="A17" s="1" t="s">
        <v>66</v>
      </c>
      <c r="B17" s="2">
        <v>-0.71547218001430302</v>
      </c>
      <c r="C17" s="3">
        <v>1.33435032998657E-6</v>
      </c>
      <c r="D17" s="2">
        <v>0.184381114775687</v>
      </c>
      <c r="E17" s="1">
        <v>0.36596487068478001</v>
      </c>
      <c r="F17" s="1" t="e">
        <f>VLOOKUP(A17,'mitocarta 2'!$A$1:$A$1158,1,FALSE)</f>
        <v>#N/A</v>
      </c>
      <c r="G17" s="1" t="e">
        <f>VLOOKUP(A17,'G4 promoters'!A$2:A$11,1,FALSE)</f>
        <v>#N/A</v>
      </c>
      <c r="H17" s="1" t="e">
        <f>VLOOKUP(A17,'Qiagen pathways'!B$2:B$121,1,FALSE)</f>
        <v>#N/A</v>
      </c>
      <c r="I17" s="1" t="e">
        <f>VLOOKUP(A17,'Qiagen pathways'!B$122:B$143,1,FALSE)</f>
        <v>#N/A</v>
      </c>
      <c r="J17" s="1" t="e">
        <f>VLOOKUP(A17,'Qiagen pathways'!B$144:B$168,1,FALSE)</f>
        <v>#N/A</v>
      </c>
    </row>
    <row r="18" spans="1:10" x14ac:dyDescent="0.2">
      <c r="A18" s="1" t="s">
        <v>67</v>
      </c>
      <c r="B18" s="2">
        <v>-0.70140326439843903</v>
      </c>
      <c r="C18" s="3">
        <v>1.52970387734913E-5</v>
      </c>
      <c r="D18" s="2">
        <v>-0.41617336242083097</v>
      </c>
      <c r="E18" s="1">
        <v>2.6032858474613198E-2</v>
      </c>
      <c r="F18" s="1" t="e">
        <f>VLOOKUP(A18,'mitocarta 2'!$A$1:$A$1158,1,FALSE)</f>
        <v>#N/A</v>
      </c>
      <c r="G18" s="1" t="e">
        <f>VLOOKUP(A18,'G4 promoters'!A$2:A$11,1,FALSE)</f>
        <v>#N/A</v>
      </c>
      <c r="H18" s="1" t="e">
        <f>VLOOKUP(A18,'Qiagen pathways'!B$2:B$121,1,FALSE)</f>
        <v>#N/A</v>
      </c>
      <c r="I18" s="1" t="e">
        <f>VLOOKUP(A18,'Qiagen pathways'!B$122:B$143,1,FALSE)</f>
        <v>#N/A</v>
      </c>
      <c r="J18" s="1" t="e">
        <f>VLOOKUP(A18,'Qiagen pathways'!B$144:B$168,1,FALSE)</f>
        <v>#N/A</v>
      </c>
    </row>
    <row r="19" spans="1:10" x14ac:dyDescent="0.2">
      <c r="A19" s="1" t="s">
        <v>68</v>
      </c>
      <c r="B19" s="2">
        <v>-0.91492528621398495</v>
      </c>
      <c r="C19" s="3">
        <v>2.0832340671377901E-5</v>
      </c>
      <c r="D19" s="2">
        <v>-0.50803023775147105</v>
      </c>
      <c r="E19" s="1">
        <v>3.4682725462015E-2</v>
      </c>
      <c r="F19" s="1" t="e">
        <f>VLOOKUP(A19,'mitocarta 2'!$A$1:$A$1158,1,FALSE)</f>
        <v>#N/A</v>
      </c>
      <c r="G19" s="1" t="e">
        <f>VLOOKUP(A19,'G4 promoters'!A$2:A$11,1,FALSE)</f>
        <v>#N/A</v>
      </c>
      <c r="H19" s="1" t="e">
        <f>VLOOKUP(A19,'Qiagen pathways'!B$2:B$121,1,FALSE)</f>
        <v>#N/A</v>
      </c>
      <c r="I19" s="1" t="e">
        <f>VLOOKUP(A19,'Qiagen pathways'!B$122:B$143,1,FALSE)</f>
        <v>#N/A</v>
      </c>
      <c r="J19" s="1" t="e">
        <f>VLOOKUP(A19,'Qiagen pathways'!B$144:B$168,1,FALSE)</f>
        <v>#N/A</v>
      </c>
    </row>
    <row r="20" spans="1:10" x14ac:dyDescent="0.2">
      <c r="A20" s="1" t="s">
        <v>69</v>
      </c>
      <c r="B20" s="2">
        <v>-0.59157388806956301</v>
      </c>
      <c r="C20" s="1">
        <v>1.02524563161271E-4</v>
      </c>
      <c r="D20" s="2">
        <v>-0.20878625378099</v>
      </c>
      <c r="E20" s="1">
        <v>0.30122859711815497</v>
      </c>
      <c r="F20" s="1" t="e">
        <f>VLOOKUP(A20,'mitocarta 2'!$A$1:$A$1158,1,FALSE)</f>
        <v>#N/A</v>
      </c>
      <c r="G20" s="1" t="e">
        <f>VLOOKUP(A20,'G4 promoters'!A$2:A$11,1,FALSE)</f>
        <v>#N/A</v>
      </c>
      <c r="H20" s="1" t="e">
        <f>VLOOKUP(A20,'Qiagen pathways'!B$2:B$121,1,FALSE)</f>
        <v>#N/A</v>
      </c>
      <c r="I20" s="1" t="e">
        <f>VLOOKUP(A20,'Qiagen pathways'!B$122:B$143,1,FALSE)</f>
        <v>#N/A</v>
      </c>
      <c r="J20" s="1" t="e">
        <f>VLOOKUP(A20,'Qiagen pathways'!B$144:B$168,1,FALSE)</f>
        <v>#N/A</v>
      </c>
    </row>
    <row r="21" spans="1:10" x14ac:dyDescent="0.2">
      <c r="A21" s="1" t="s">
        <v>70</v>
      </c>
      <c r="B21" s="2">
        <v>-0.84250252490580502</v>
      </c>
      <c r="C21" s="1">
        <v>1.5198593683890299E-4</v>
      </c>
      <c r="D21" s="2">
        <v>-0.16055004037164999</v>
      </c>
      <c r="E21" s="1">
        <v>0.61319838115797698</v>
      </c>
      <c r="F21" s="1" t="e">
        <f>VLOOKUP(A21,'mitocarta 2'!$A$1:$A$1158,1,FALSE)</f>
        <v>#N/A</v>
      </c>
      <c r="G21" s="1" t="e">
        <f>VLOOKUP(A21,'G4 promoters'!A$2:A$11,1,FALSE)</f>
        <v>#N/A</v>
      </c>
      <c r="H21" s="1" t="e">
        <f>VLOOKUP(A21,'Qiagen pathways'!B$2:B$121,1,FALSE)</f>
        <v>#N/A</v>
      </c>
      <c r="I21" s="1" t="e">
        <f>VLOOKUP(A21,'Qiagen pathways'!B$122:B$143,1,FALSE)</f>
        <v>#N/A</v>
      </c>
      <c r="J21" s="1" t="e">
        <f>VLOOKUP(A21,'Qiagen pathways'!B$144:B$168,1,FALSE)</f>
        <v>#N/A</v>
      </c>
    </row>
    <row r="22" spans="1:10" x14ac:dyDescent="0.2">
      <c r="A22" s="1" t="s">
        <v>71</v>
      </c>
      <c r="B22" s="2">
        <v>-0.60904013838994298</v>
      </c>
      <c r="C22" s="1">
        <v>1.6741503814377701E-4</v>
      </c>
      <c r="D22" s="2">
        <v>-0.14910681810902501</v>
      </c>
      <c r="E22" s="1">
        <v>0.50782470793679702</v>
      </c>
      <c r="F22" s="1" t="e">
        <f>VLOOKUP(A22,'mitocarta 2'!$A$1:$A$1158,1,FALSE)</f>
        <v>#N/A</v>
      </c>
      <c r="G22" s="1" t="e">
        <f>VLOOKUP(A22,'G4 promoters'!A$2:A$11,1,FALSE)</f>
        <v>#N/A</v>
      </c>
      <c r="H22" s="1" t="e">
        <f>VLOOKUP(A22,'Qiagen pathways'!B$2:B$121,1,FALSE)</f>
        <v>#N/A</v>
      </c>
      <c r="I22" s="1" t="e">
        <f>VLOOKUP(A22,'Qiagen pathways'!B$122:B$143,1,FALSE)</f>
        <v>#N/A</v>
      </c>
      <c r="J22" s="1" t="e">
        <f>VLOOKUP(A22,'Qiagen pathways'!B$144:B$168,1,FALSE)</f>
        <v>#N/A</v>
      </c>
    </row>
    <row r="23" spans="1:10" x14ac:dyDescent="0.2">
      <c r="A23" s="1" t="s">
        <v>72</v>
      </c>
      <c r="B23" s="2">
        <v>-0.59252166646573101</v>
      </c>
      <c r="C23" s="1">
        <v>2.0602004063310101E-4</v>
      </c>
      <c r="D23" s="2">
        <v>0.36459889749465102</v>
      </c>
      <c r="E23" s="1">
        <v>3.94364658883005E-2</v>
      </c>
      <c r="F23" s="1" t="e">
        <f>VLOOKUP(A23,'mitocarta 2'!$A$1:$A$1158,1,FALSE)</f>
        <v>#N/A</v>
      </c>
      <c r="G23" s="1" t="e">
        <f>VLOOKUP(A23,'G4 promoters'!A$2:A$11,1,FALSE)</f>
        <v>#N/A</v>
      </c>
      <c r="H23" s="1" t="e">
        <f>VLOOKUP(A23,'Qiagen pathways'!B$2:B$121,1,FALSE)</f>
        <v>#N/A</v>
      </c>
      <c r="I23" s="1" t="e">
        <f>VLOOKUP(A23,'Qiagen pathways'!B$122:B$143,1,FALSE)</f>
        <v>#N/A</v>
      </c>
      <c r="J23" s="1" t="e">
        <f>VLOOKUP(A23,'Qiagen pathways'!B$144:B$168,1,FALSE)</f>
        <v>#N/A</v>
      </c>
    </row>
    <row r="24" spans="1:10" x14ac:dyDescent="0.2">
      <c r="A24" s="1" t="s">
        <v>73</v>
      </c>
      <c r="B24" s="2">
        <v>-0.66103818336537201</v>
      </c>
      <c r="C24" s="1">
        <v>3.0978363492360702E-4</v>
      </c>
      <c r="D24" s="2">
        <v>-0.34775787376363598</v>
      </c>
      <c r="E24" s="1">
        <v>0.100433922829978</v>
      </c>
      <c r="F24" s="1" t="e">
        <f>VLOOKUP(A24,'mitocarta 2'!$A$1:$A$1158,1,FALSE)</f>
        <v>#N/A</v>
      </c>
      <c r="G24" s="1" t="e">
        <f>VLOOKUP(A24,'G4 promoters'!A$2:A$11,1,FALSE)</f>
        <v>#N/A</v>
      </c>
      <c r="H24" s="1" t="e">
        <f>VLOOKUP(A24,'Qiagen pathways'!B$2:B$121,1,FALSE)</f>
        <v>#N/A</v>
      </c>
      <c r="I24" s="1" t="e">
        <f>VLOOKUP(A24,'Qiagen pathways'!B$122:B$143,1,FALSE)</f>
        <v>#N/A</v>
      </c>
      <c r="J24" s="1" t="e">
        <f>VLOOKUP(A24,'Qiagen pathways'!B$144:B$168,1,FALSE)</f>
        <v>#N/A</v>
      </c>
    </row>
    <row r="25" spans="1:10" x14ac:dyDescent="0.2">
      <c r="A25" s="1" t="s">
        <v>74</v>
      </c>
      <c r="B25" s="2">
        <v>-0.71082826449803205</v>
      </c>
      <c r="C25" s="1">
        <v>4.2062625555553898E-4</v>
      </c>
      <c r="D25" s="2">
        <v>-5.9691263699324801E-2</v>
      </c>
      <c r="E25" s="1">
        <v>0.85788106430546396</v>
      </c>
      <c r="F25" s="1" t="e">
        <f>VLOOKUP(A25,'mitocarta 2'!$A$1:$A$1158,1,FALSE)</f>
        <v>#N/A</v>
      </c>
      <c r="G25" s="1" t="e">
        <f>VLOOKUP(A25,'G4 promoters'!A$2:A$11,1,FALSE)</f>
        <v>#N/A</v>
      </c>
      <c r="H25" s="1" t="e">
        <f>VLOOKUP(A25,'Qiagen pathways'!B$2:B$121,1,FALSE)</f>
        <v>#N/A</v>
      </c>
      <c r="I25" s="1" t="e">
        <f>VLOOKUP(A25,'Qiagen pathways'!B$122:B$143,1,FALSE)</f>
        <v>#N/A</v>
      </c>
      <c r="J25" s="1" t="e">
        <f>VLOOKUP(A25,'Qiagen pathways'!B$144:B$168,1,FALSE)</f>
        <v>#N/A</v>
      </c>
    </row>
    <row r="26" spans="1:10" x14ac:dyDescent="0.2">
      <c r="A26" s="1" t="s">
        <v>75</v>
      </c>
      <c r="B26" s="2">
        <v>-0.60606458436629995</v>
      </c>
      <c r="C26" s="1">
        <v>5.3386496986618302E-4</v>
      </c>
      <c r="D26" s="2">
        <v>0.12864477405994601</v>
      </c>
      <c r="E26" s="1">
        <v>0.60714599884552201</v>
      </c>
      <c r="F26" s="1" t="e">
        <f>VLOOKUP(A26,'mitocarta 2'!$A$1:$A$1158,1,FALSE)</f>
        <v>#N/A</v>
      </c>
      <c r="G26" s="1" t="e">
        <f>VLOOKUP(A26,'G4 promoters'!A$2:A$11,1,FALSE)</f>
        <v>#N/A</v>
      </c>
      <c r="H26" s="1" t="e">
        <f>VLOOKUP(A26,'Qiagen pathways'!B$2:B$121,1,FALSE)</f>
        <v>#N/A</v>
      </c>
      <c r="I26" s="1" t="e">
        <f>VLOOKUP(A26,'Qiagen pathways'!B$122:B$143,1,FALSE)</f>
        <v>#N/A</v>
      </c>
      <c r="J26" s="1" t="e">
        <f>VLOOKUP(A26,'Qiagen pathways'!B$144:B$168,1,FALSE)</f>
        <v>#N/A</v>
      </c>
    </row>
    <row r="27" spans="1:10" x14ac:dyDescent="0.2">
      <c r="A27" s="1" t="s">
        <v>76</v>
      </c>
      <c r="B27" s="2">
        <v>-0.680227008316728</v>
      </c>
      <c r="C27" s="1">
        <v>5.3386496986618302E-4</v>
      </c>
      <c r="D27" s="2">
        <v>-0.232910222328368</v>
      </c>
      <c r="E27" s="1">
        <v>0.34991621770849601</v>
      </c>
      <c r="F27" s="1" t="e">
        <f>VLOOKUP(A27,'mitocarta 2'!$A$1:$A$1158,1,FALSE)</f>
        <v>#N/A</v>
      </c>
      <c r="G27" s="1" t="e">
        <f>VLOOKUP(A27,'G4 promoters'!A$2:A$11,1,FALSE)</f>
        <v>#N/A</v>
      </c>
      <c r="H27" s="1" t="e">
        <f>VLOOKUP(A27,'Qiagen pathways'!B$2:B$121,1,FALSE)</f>
        <v>#N/A</v>
      </c>
      <c r="I27" s="1" t="e">
        <f>VLOOKUP(A27,'Qiagen pathways'!B$122:B$143,1,FALSE)</f>
        <v>#N/A</v>
      </c>
      <c r="J27" s="1" t="e">
        <f>VLOOKUP(A27,'Qiagen pathways'!B$144:B$168,1,FALSE)</f>
        <v>#N/A</v>
      </c>
    </row>
    <row r="28" spans="1:10" x14ac:dyDescent="0.2">
      <c r="A28" s="1" t="s">
        <v>77</v>
      </c>
      <c r="B28" s="2">
        <v>-0.64438753997515796</v>
      </c>
      <c r="C28" s="1">
        <v>5.3386496986618302E-4</v>
      </c>
      <c r="D28" s="2">
        <v>-0.26528443964383902</v>
      </c>
      <c r="E28" s="1">
        <v>0.24207028283272899</v>
      </c>
      <c r="F28" s="1" t="e">
        <f>VLOOKUP(A28,'mitocarta 2'!$A$1:$A$1158,1,FALSE)</f>
        <v>#N/A</v>
      </c>
      <c r="G28" s="1" t="e">
        <f>VLOOKUP(A28,'G4 promoters'!A$2:A$11,1,FALSE)</f>
        <v>#N/A</v>
      </c>
      <c r="H28" s="1" t="e">
        <f>VLOOKUP(A28,'Qiagen pathways'!B$2:B$121,1,FALSE)</f>
        <v>#N/A</v>
      </c>
      <c r="I28" s="1" t="e">
        <f>VLOOKUP(A28,'Qiagen pathways'!B$122:B$143,1,FALSE)</f>
        <v>#N/A</v>
      </c>
      <c r="J28" s="1" t="e">
        <f>VLOOKUP(A28,'Qiagen pathways'!B$144:B$168,1,FALSE)</f>
        <v>#N/A</v>
      </c>
    </row>
    <row r="29" spans="1:10" x14ac:dyDescent="0.2">
      <c r="A29" s="1" t="s">
        <v>78</v>
      </c>
      <c r="B29" s="2">
        <v>-0.72571433876521196</v>
      </c>
      <c r="C29" s="1">
        <v>5.4869740110274803E-4</v>
      </c>
      <c r="D29" s="2">
        <v>-0.23745601413485201</v>
      </c>
      <c r="E29" s="1">
        <v>0.37151230867950802</v>
      </c>
      <c r="F29" s="1" t="e">
        <f>VLOOKUP(A29,'mitocarta 2'!$A$1:$A$1158,1,FALSE)</f>
        <v>#N/A</v>
      </c>
      <c r="G29" s="1" t="e">
        <f>VLOOKUP(A29,'G4 promoters'!A$2:A$11,1,FALSE)</f>
        <v>#N/A</v>
      </c>
      <c r="H29" s="1" t="e">
        <f>VLOOKUP(A29,'Qiagen pathways'!B$2:B$121,1,FALSE)</f>
        <v>#N/A</v>
      </c>
      <c r="I29" s="1" t="e">
        <f>VLOOKUP(A29,'Qiagen pathways'!B$122:B$143,1,FALSE)</f>
        <v>#N/A</v>
      </c>
      <c r="J29" s="1" t="e">
        <f>VLOOKUP(A29,'Qiagen pathways'!B$144:B$168,1,FALSE)</f>
        <v>#N/A</v>
      </c>
    </row>
    <row r="30" spans="1:10" x14ac:dyDescent="0.2">
      <c r="A30" s="1" t="s">
        <v>79</v>
      </c>
      <c r="B30" s="2">
        <v>-0.596630244103595</v>
      </c>
      <c r="C30" s="1">
        <v>6.6558040792804197E-4</v>
      </c>
      <c r="D30" s="2">
        <v>-0.28202530445197899</v>
      </c>
      <c r="E30" s="1">
        <v>0.17521891757783001</v>
      </c>
      <c r="F30" s="1" t="e">
        <f>VLOOKUP(A30,'mitocarta 2'!$A$1:$A$1158,1,FALSE)</f>
        <v>#N/A</v>
      </c>
      <c r="G30" s="1" t="e">
        <f>VLOOKUP(A30,'G4 promoters'!A$2:A$11,1,FALSE)</f>
        <v>#N/A</v>
      </c>
      <c r="H30" s="1" t="e">
        <f>VLOOKUP(A30,'Qiagen pathways'!B$2:B$121,1,FALSE)</f>
        <v>#N/A</v>
      </c>
      <c r="I30" s="1" t="e">
        <f>VLOOKUP(A30,'Qiagen pathways'!B$122:B$143,1,FALSE)</f>
        <v>#N/A</v>
      </c>
      <c r="J30" s="1" t="e">
        <f>VLOOKUP(A30,'Qiagen pathways'!B$144:B$168,1,FALSE)</f>
        <v>#N/A</v>
      </c>
    </row>
    <row r="31" spans="1:10" x14ac:dyDescent="0.2">
      <c r="A31" s="1" t="s">
        <v>80</v>
      </c>
      <c r="B31" s="2">
        <v>-0.71874648630136695</v>
      </c>
      <c r="C31" s="1">
        <v>8.8216801372358999E-4</v>
      </c>
      <c r="D31" s="2">
        <v>-0.53648055483726698</v>
      </c>
      <c r="E31" s="1">
        <v>1.8348517171204899E-2</v>
      </c>
      <c r="F31" s="1" t="e">
        <f>VLOOKUP(A31,'mitocarta 2'!$A$1:$A$1158,1,FALSE)</f>
        <v>#N/A</v>
      </c>
      <c r="G31" s="1" t="e">
        <f>VLOOKUP(A31,'G4 promoters'!A$2:A$11,1,FALSE)</f>
        <v>#N/A</v>
      </c>
      <c r="H31" s="1" t="e">
        <f>VLOOKUP(A31,'Qiagen pathways'!B$2:B$121,1,FALSE)</f>
        <v>#N/A</v>
      </c>
      <c r="I31" s="1" t="e">
        <f>VLOOKUP(A31,'Qiagen pathways'!B$122:B$143,1,FALSE)</f>
        <v>#N/A</v>
      </c>
      <c r="J31" s="1" t="e">
        <f>VLOOKUP(A31,'Qiagen pathways'!B$144:B$168,1,FALSE)</f>
        <v>#N/A</v>
      </c>
    </row>
    <row r="32" spans="1:10" x14ac:dyDescent="0.2">
      <c r="A32" s="1" t="s">
        <v>81</v>
      </c>
      <c r="B32" s="2">
        <v>-0.81202352441319303</v>
      </c>
      <c r="C32" s="1">
        <v>8.9490801876126005E-4</v>
      </c>
      <c r="D32" s="2">
        <v>-0.22550803570448499</v>
      </c>
      <c r="E32" s="1">
        <v>0.47085243842311802</v>
      </c>
      <c r="F32" s="1" t="e">
        <f>VLOOKUP(A32,'mitocarta 2'!$A$1:$A$1158,1,FALSE)</f>
        <v>#N/A</v>
      </c>
      <c r="G32" s="1" t="e">
        <f>VLOOKUP(A32,'G4 promoters'!A$2:A$11,1,FALSE)</f>
        <v>#N/A</v>
      </c>
      <c r="H32" s="1" t="e">
        <f>VLOOKUP(A32,'Qiagen pathways'!B$2:B$121,1,FALSE)</f>
        <v>#N/A</v>
      </c>
      <c r="I32" s="1" t="e">
        <f>VLOOKUP(A32,'Qiagen pathways'!B$122:B$143,1,FALSE)</f>
        <v>#N/A</v>
      </c>
      <c r="J32" s="1" t="e">
        <f>VLOOKUP(A32,'Qiagen pathways'!B$144:B$168,1,FALSE)</f>
        <v>#N/A</v>
      </c>
    </row>
    <row r="33" spans="1:11" x14ac:dyDescent="0.2">
      <c r="A33" s="1" t="s">
        <v>82</v>
      </c>
      <c r="B33" s="2">
        <v>-0.61776430496684798</v>
      </c>
      <c r="C33" s="1">
        <v>9.4807237694144399E-4</v>
      </c>
      <c r="D33" s="2">
        <v>1.4103490116631799E-2</v>
      </c>
      <c r="E33" s="1">
        <v>0.96894324604218196</v>
      </c>
      <c r="F33" s="1" t="e">
        <f>VLOOKUP(A33,'mitocarta 2'!$A$1:$A$1158,1,FALSE)</f>
        <v>#N/A</v>
      </c>
      <c r="G33" s="1" t="e">
        <f>VLOOKUP(A33,'G4 promoters'!A$2:A$11,1,FALSE)</f>
        <v>#N/A</v>
      </c>
      <c r="H33" s="1" t="e">
        <f>VLOOKUP(A33,'Qiagen pathways'!B$2:B$121,1,FALSE)</f>
        <v>#N/A</v>
      </c>
      <c r="I33" s="1" t="e">
        <f>VLOOKUP(A33,'Qiagen pathways'!B$122:B$143,1,FALSE)</f>
        <v>#N/A</v>
      </c>
      <c r="J33" s="1" t="e">
        <f>VLOOKUP(A33,'Qiagen pathways'!B$144:B$168,1,FALSE)</f>
        <v>#N/A</v>
      </c>
    </row>
    <row r="34" spans="1:11" x14ac:dyDescent="0.2">
      <c r="A34" s="1" t="s">
        <v>83</v>
      </c>
      <c r="B34" s="2">
        <v>-0.70592916140250805</v>
      </c>
      <c r="C34" s="1">
        <v>1.0170055063344399E-3</v>
      </c>
      <c r="D34" s="2">
        <v>-0.199462874724676</v>
      </c>
      <c r="E34" s="1">
        <v>0.48645415052156898</v>
      </c>
      <c r="F34" s="1" t="e">
        <f>VLOOKUP(A34,'mitocarta 2'!$A$1:$A$1158,1,FALSE)</f>
        <v>#N/A</v>
      </c>
      <c r="G34" s="1" t="e">
        <f>VLOOKUP(A34,'G4 promoters'!A$2:A$11,1,FALSE)</f>
        <v>#N/A</v>
      </c>
      <c r="H34" s="1" t="e">
        <f>VLOOKUP(A34,'Qiagen pathways'!B$2:B$121,1,FALSE)</f>
        <v>#N/A</v>
      </c>
      <c r="I34" s="1" t="e">
        <f>VLOOKUP(A34,'Qiagen pathways'!B$122:B$143,1,FALSE)</f>
        <v>#N/A</v>
      </c>
      <c r="J34" s="1" t="e">
        <f>VLOOKUP(A34,'Qiagen pathways'!B$144:B$168,1,FALSE)</f>
        <v>#N/A</v>
      </c>
    </row>
    <row r="35" spans="1:11" x14ac:dyDescent="0.2">
      <c r="A35" s="1" t="s">
        <v>84</v>
      </c>
      <c r="B35" s="2">
        <v>-0.67085708267171096</v>
      </c>
      <c r="C35" s="1">
        <v>1.3965570679488101E-3</v>
      </c>
      <c r="D35" s="2">
        <v>-0.49288486355201699</v>
      </c>
      <c r="E35" s="1">
        <v>2.4922588895292499E-2</v>
      </c>
      <c r="F35" s="1" t="e">
        <f>VLOOKUP(A35,'mitocarta 2'!$A$1:$A$1158,1,FALSE)</f>
        <v>#N/A</v>
      </c>
      <c r="G35" s="1" t="e">
        <f>VLOOKUP(A35,'G4 promoters'!A$2:A$11,1,FALSE)</f>
        <v>#N/A</v>
      </c>
      <c r="H35" s="1" t="e">
        <f>VLOOKUP(A35,'Qiagen pathways'!B$2:B$121,1,FALSE)</f>
        <v>#N/A</v>
      </c>
      <c r="I35" s="1" t="e">
        <f>VLOOKUP(A35,'Qiagen pathways'!B$122:B$143,1,FALSE)</f>
        <v>#N/A</v>
      </c>
      <c r="J35" s="1" t="e">
        <f>VLOOKUP(A35,'Qiagen pathways'!B$144:B$168,1,FALSE)</f>
        <v>#N/A</v>
      </c>
    </row>
    <row r="36" spans="1:11" x14ac:dyDescent="0.2">
      <c r="A36" s="1" t="s">
        <v>85</v>
      </c>
      <c r="B36" s="2">
        <v>-0.65179873329159399</v>
      </c>
      <c r="C36" s="1">
        <v>1.6541682570352901E-3</v>
      </c>
      <c r="D36" s="2">
        <v>-0.33946797008071899</v>
      </c>
      <c r="E36" s="1">
        <v>0.148399461299416</v>
      </c>
      <c r="F36" s="1" t="e">
        <f>VLOOKUP(A36,'mitocarta 2'!$A$1:$A$1158,1,FALSE)</f>
        <v>#N/A</v>
      </c>
      <c r="G36" s="1" t="e">
        <f>VLOOKUP(A36,'G4 promoters'!A$2:A$11,1,FALSE)</f>
        <v>#N/A</v>
      </c>
      <c r="H36" s="1" t="e">
        <f>VLOOKUP(A36,'Qiagen pathways'!B$2:B$121,1,FALSE)</f>
        <v>#N/A</v>
      </c>
      <c r="I36" s="1" t="e">
        <f>VLOOKUP(A36,'Qiagen pathways'!B$122:B$143,1,FALSE)</f>
        <v>#N/A</v>
      </c>
      <c r="J36" s="1" t="e">
        <f>VLOOKUP(A36,'Qiagen pathways'!B$144:B$168,1,FALSE)</f>
        <v>#N/A</v>
      </c>
    </row>
    <row r="37" spans="1:11" x14ac:dyDescent="0.2">
      <c r="A37" s="1" t="s">
        <v>86</v>
      </c>
      <c r="B37" s="2">
        <v>-0.615574155971084</v>
      </c>
      <c r="C37" s="1">
        <v>2.3251040169151799E-3</v>
      </c>
      <c r="D37" s="2">
        <v>-0.12788814522061201</v>
      </c>
      <c r="E37" s="1">
        <v>0.65917173439400201</v>
      </c>
      <c r="F37" s="1" t="e">
        <f>VLOOKUP(A37,'mitocarta 2'!$A$1:$A$1158,1,FALSE)</f>
        <v>#N/A</v>
      </c>
      <c r="G37" s="1" t="e">
        <f>VLOOKUP(A37,'G4 promoters'!A$2:A$11,1,FALSE)</f>
        <v>#N/A</v>
      </c>
      <c r="H37" s="1" t="e">
        <f>VLOOKUP(A37,'Qiagen pathways'!B$2:B$121,1,FALSE)</f>
        <v>#N/A</v>
      </c>
      <c r="I37" s="1" t="e">
        <f>VLOOKUP(A37,'Qiagen pathways'!B$122:B$143,1,FALSE)</f>
        <v>#N/A</v>
      </c>
      <c r="J37" s="1" t="e">
        <f>VLOOKUP(A37,'Qiagen pathways'!B$144:B$168,1,FALSE)</f>
        <v>#N/A</v>
      </c>
    </row>
    <row r="38" spans="1:11" x14ac:dyDescent="0.2">
      <c r="A38" s="1" t="s">
        <v>87</v>
      </c>
      <c r="B38" s="2">
        <v>-0.70113448443064696</v>
      </c>
      <c r="C38" s="1">
        <v>2.9775278209914499E-3</v>
      </c>
      <c r="D38" s="2">
        <v>-0.41825535154170002</v>
      </c>
      <c r="E38" s="1">
        <v>9.9222066237066101E-2</v>
      </c>
      <c r="F38" s="1" t="e">
        <f>VLOOKUP(A38,'mitocarta 2'!$A$1:$A$1158,1,FALSE)</f>
        <v>#N/A</v>
      </c>
      <c r="G38" s="1" t="e">
        <f>VLOOKUP(A38,'G4 promoters'!A$2:A$11,1,FALSE)</f>
        <v>#N/A</v>
      </c>
      <c r="H38" s="1" t="e">
        <f>VLOOKUP(A38,'Qiagen pathways'!B$2:B$121,1,FALSE)</f>
        <v>#N/A</v>
      </c>
      <c r="I38" s="1" t="e">
        <f>VLOOKUP(A38,'Qiagen pathways'!B$122:B$143,1,FALSE)</f>
        <v>#N/A</v>
      </c>
      <c r="J38" s="1" t="e">
        <f>VLOOKUP(A38,'Qiagen pathways'!B$144:B$168,1,FALSE)</f>
        <v>#N/A</v>
      </c>
    </row>
    <row r="39" spans="1:11" x14ac:dyDescent="0.2">
      <c r="A39" s="1" t="s">
        <v>88</v>
      </c>
      <c r="B39" s="2">
        <v>-0.67637270917352099</v>
      </c>
      <c r="C39" s="1">
        <v>3.09609704990643E-3</v>
      </c>
      <c r="D39" s="2">
        <v>-0.17852363315636799</v>
      </c>
      <c r="E39" s="1">
        <v>0.55602356770218997</v>
      </c>
      <c r="F39" s="1" t="e">
        <f>VLOOKUP(A39,'mitocarta 2'!$A$1:$A$1158,1,FALSE)</f>
        <v>#N/A</v>
      </c>
      <c r="G39" s="1" t="e">
        <f>VLOOKUP(A39,'G4 promoters'!A$2:A$11,1,FALSE)</f>
        <v>#N/A</v>
      </c>
      <c r="H39" s="1" t="e">
        <f>VLOOKUP(A39,'Qiagen pathways'!B$2:B$121,1,FALSE)</f>
        <v>#N/A</v>
      </c>
      <c r="I39" s="1" t="e">
        <f>VLOOKUP(A39,'Qiagen pathways'!B$122:B$143,1,FALSE)</f>
        <v>#N/A</v>
      </c>
      <c r="J39" s="1" t="e">
        <f>VLOOKUP(A39,'Qiagen pathways'!B$144:B$168,1,FALSE)</f>
        <v>#N/A</v>
      </c>
    </row>
    <row r="40" spans="1:11" x14ac:dyDescent="0.2">
      <c r="A40" s="1" t="s">
        <v>89</v>
      </c>
      <c r="B40" s="2">
        <v>-0.60914300107851005</v>
      </c>
      <c r="C40" s="1">
        <v>3.2282017257872402E-3</v>
      </c>
      <c r="D40" s="2">
        <v>-0.10054176194339801</v>
      </c>
      <c r="E40" s="1">
        <v>0.73921410877842397</v>
      </c>
      <c r="F40" s="1" t="e">
        <f>VLOOKUP(A40,'mitocarta 2'!$A$1:$A$1158,1,FALSE)</f>
        <v>#N/A</v>
      </c>
      <c r="G40" s="1" t="e">
        <f>VLOOKUP(A40,'G4 promoters'!A$2:A$11,1,FALSE)</f>
        <v>#N/A</v>
      </c>
      <c r="H40" s="1" t="e">
        <f>VLOOKUP(A40,'Qiagen pathways'!B$2:B$121,1,FALSE)</f>
        <v>#N/A</v>
      </c>
      <c r="I40" s="1" t="e">
        <f>VLOOKUP(A40,'Qiagen pathways'!B$122:B$143,1,FALSE)</f>
        <v>#N/A</v>
      </c>
      <c r="J40" s="1" t="e">
        <f>VLOOKUP(A40,'Qiagen pathways'!B$144:B$168,1,FALSE)</f>
        <v>#N/A</v>
      </c>
    </row>
    <row r="41" spans="1:11" x14ac:dyDescent="0.2">
      <c r="A41" s="1" t="s">
        <v>90</v>
      </c>
      <c r="B41" s="2">
        <v>-0.60035601832057495</v>
      </c>
      <c r="C41" s="1">
        <v>3.4991919887784801E-3</v>
      </c>
      <c r="D41" s="2">
        <v>0.45869334759041203</v>
      </c>
      <c r="E41" s="1">
        <v>2.00691170265416E-2</v>
      </c>
      <c r="F41" s="1" t="e">
        <f>VLOOKUP(A41,'mitocarta 2'!$A$1:$A$1158,1,FALSE)</f>
        <v>#N/A</v>
      </c>
      <c r="G41" s="1" t="e">
        <f>VLOOKUP(A41,'G4 promoters'!A$2:A$11,1,FALSE)</f>
        <v>#N/A</v>
      </c>
      <c r="H41" s="1" t="e">
        <f>VLOOKUP(A41,'Qiagen pathways'!B$2:B$121,1,FALSE)</f>
        <v>#N/A</v>
      </c>
      <c r="I41" s="1" t="e">
        <f>VLOOKUP(A41,'Qiagen pathways'!B$122:B$143,1,FALSE)</f>
        <v>#N/A</v>
      </c>
      <c r="J41" s="1" t="e">
        <f>VLOOKUP(A41,'Qiagen pathways'!B$144:B$168,1,FALSE)</f>
        <v>#N/A</v>
      </c>
    </row>
    <row r="42" spans="1:11" x14ac:dyDescent="0.2">
      <c r="A42" s="1" t="s">
        <v>91</v>
      </c>
      <c r="B42" s="2">
        <v>-0.83469968004189399</v>
      </c>
      <c r="C42" s="1">
        <v>3.7655827303012201E-3</v>
      </c>
      <c r="D42" s="2">
        <v>-0.26349097960210499</v>
      </c>
      <c r="E42" s="1">
        <v>0.44869744198987099</v>
      </c>
      <c r="F42" s="1" t="e">
        <f>VLOOKUP(A42,'mitocarta 2'!$A$1:$A$1158,1,FALSE)</f>
        <v>#N/A</v>
      </c>
      <c r="G42" s="1" t="e">
        <f>VLOOKUP(A42,'G4 promoters'!A$2:A$11,1,FALSE)</f>
        <v>#N/A</v>
      </c>
      <c r="H42" s="1" t="e">
        <f>VLOOKUP(A42,'Qiagen pathways'!B$2:B$121,1,FALSE)</f>
        <v>#N/A</v>
      </c>
      <c r="I42" s="1" t="str">
        <f>VLOOKUP(A42,'Qiagen pathways'!B$122:B$143,1,FALSE)</f>
        <v>CDKN1A</v>
      </c>
      <c r="J42" s="1" t="str">
        <f>VLOOKUP(A42,'Qiagen pathways'!B$144:B$168,1,FALSE)</f>
        <v>CDKN1A</v>
      </c>
    </row>
    <row r="43" spans="1:11" x14ac:dyDescent="0.2">
      <c r="A43" s="1" t="s">
        <v>92</v>
      </c>
      <c r="B43" s="2">
        <v>-0.59094244282094399</v>
      </c>
      <c r="C43" s="1">
        <v>4.4050790776258104E-3</v>
      </c>
      <c r="D43" s="2">
        <v>-0.14783667314290599</v>
      </c>
      <c r="E43" s="1">
        <v>0.59455810898305295</v>
      </c>
      <c r="F43" s="1" t="e">
        <f>VLOOKUP(A43,'mitocarta 2'!$A$1:$A$1158,1,FALSE)</f>
        <v>#N/A</v>
      </c>
      <c r="G43" s="1" t="e">
        <f>VLOOKUP(A43,'G4 promoters'!A$2:A$11,1,FALSE)</f>
        <v>#N/A</v>
      </c>
      <c r="H43" s="1" t="e">
        <f>VLOOKUP(A43,'Qiagen pathways'!B$2:B$121,1,FALSE)</f>
        <v>#N/A</v>
      </c>
      <c r="I43" s="1" t="e">
        <f>VLOOKUP(A43,'Qiagen pathways'!B$122:B$143,1,FALSE)</f>
        <v>#N/A</v>
      </c>
      <c r="J43" s="1" t="e">
        <f>VLOOKUP(A43,'Qiagen pathways'!B$144:B$168,1,FALSE)</f>
        <v>#N/A</v>
      </c>
    </row>
    <row r="44" spans="1:11" x14ac:dyDescent="0.2">
      <c r="A44" s="1" t="s">
        <v>93</v>
      </c>
      <c r="B44" s="2">
        <v>-0.67729331281781502</v>
      </c>
      <c r="C44" s="1">
        <v>6.8308915001788302E-3</v>
      </c>
      <c r="D44" s="2">
        <v>-0.32293749863842602</v>
      </c>
      <c r="E44" s="1">
        <v>0.25000201521427301</v>
      </c>
      <c r="F44" s="1" t="e">
        <f>VLOOKUP(A44,'mitocarta 2'!$A$1:$A$1158,1,FALSE)</f>
        <v>#N/A</v>
      </c>
      <c r="G44" s="1" t="e">
        <f>VLOOKUP(A44,'G4 promoters'!A$2:A$11,1,FALSE)</f>
        <v>#N/A</v>
      </c>
      <c r="H44" s="1" t="e">
        <f>VLOOKUP(A44,'Qiagen pathways'!B$2:B$121,1,FALSE)</f>
        <v>#N/A</v>
      </c>
      <c r="I44" s="1" t="e">
        <f>VLOOKUP(A44,'Qiagen pathways'!B$122:B$143,1,FALSE)</f>
        <v>#N/A</v>
      </c>
      <c r="J44" s="1" t="e">
        <f>VLOOKUP(A44,'Qiagen pathways'!B$144:B$168,1,FALSE)</f>
        <v>#N/A</v>
      </c>
      <c r="K44" s="1" t="str">
        <f>A44</f>
        <v>TRNM</v>
      </c>
    </row>
    <row r="45" spans="1:11" x14ac:dyDescent="0.2">
      <c r="A45" s="1" t="s">
        <v>94</v>
      </c>
      <c r="B45" s="2">
        <v>-0.58957385956475905</v>
      </c>
      <c r="C45" s="1">
        <v>7.2768125887871299E-3</v>
      </c>
      <c r="D45" s="2">
        <v>6.9776769926090901E-2</v>
      </c>
      <c r="E45" s="1">
        <v>0.82976532384548696</v>
      </c>
      <c r="F45" s="1" t="e">
        <f>VLOOKUP(A45,'mitocarta 2'!$A$1:$A$1158,1,FALSE)</f>
        <v>#N/A</v>
      </c>
      <c r="G45" s="1" t="e">
        <f>VLOOKUP(A45,'G4 promoters'!A$2:A$11,1,FALSE)</f>
        <v>#N/A</v>
      </c>
      <c r="H45" s="1" t="e">
        <f>VLOOKUP(A45,'Qiagen pathways'!B$2:B$121,1,FALSE)</f>
        <v>#N/A</v>
      </c>
      <c r="I45" s="1" t="e">
        <f>VLOOKUP(A45,'Qiagen pathways'!B$122:B$143,1,FALSE)</f>
        <v>#N/A</v>
      </c>
      <c r="J45" s="1" t="e">
        <f>VLOOKUP(A45,'Qiagen pathways'!B$144:B$168,1,FALSE)</f>
        <v>#N/A</v>
      </c>
    </row>
    <row r="46" spans="1:11" x14ac:dyDescent="0.2">
      <c r="A46" s="1" t="s">
        <v>95</v>
      </c>
      <c r="B46" s="2">
        <v>-0.77784510727403</v>
      </c>
      <c r="C46" s="1">
        <v>7.6643638217438401E-3</v>
      </c>
      <c r="D46" s="2">
        <v>-0.29467287539993497</v>
      </c>
      <c r="E46" s="1">
        <v>0.37902022375508199</v>
      </c>
      <c r="F46" s="1" t="e">
        <f>VLOOKUP(A46,'mitocarta 2'!$A$1:$A$1158,1,FALSE)</f>
        <v>#N/A</v>
      </c>
      <c r="G46" s="1" t="e">
        <f>VLOOKUP(A46,'G4 promoters'!A$2:A$11,1,FALSE)</f>
        <v>#N/A</v>
      </c>
      <c r="H46" s="1" t="e">
        <f>VLOOKUP(A46,'Qiagen pathways'!B$2:B$121,1,FALSE)</f>
        <v>#N/A</v>
      </c>
      <c r="I46" s="1" t="e">
        <f>VLOOKUP(A46,'Qiagen pathways'!B$122:B$143,1,FALSE)</f>
        <v>#N/A</v>
      </c>
      <c r="J46" s="1" t="e">
        <f>VLOOKUP(A46,'Qiagen pathways'!B$144:B$168,1,FALSE)</f>
        <v>#N/A</v>
      </c>
    </row>
    <row r="47" spans="1:11" x14ac:dyDescent="0.2">
      <c r="A47" s="1" t="s">
        <v>96</v>
      </c>
      <c r="B47" s="2">
        <v>-0.631206299246592</v>
      </c>
      <c r="C47" s="1">
        <v>7.8279341860990198E-3</v>
      </c>
      <c r="D47" s="2">
        <v>-0.39748800461336298</v>
      </c>
      <c r="E47" s="1">
        <v>0.113853615704941</v>
      </c>
      <c r="F47" s="1" t="e">
        <f>VLOOKUP(A47,'mitocarta 2'!$A$1:$A$1158,1,FALSE)</f>
        <v>#N/A</v>
      </c>
      <c r="G47" s="1" t="e">
        <f>VLOOKUP(A47,'G4 promoters'!A$2:A$11,1,FALSE)</f>
        <v>#N/A</v>
      </c>
      <c r="H47" s="1" t="e">
        <f>VLOOKUP(A47,'Qiagen pathways'!B$2:B$121,1,FALSE)</f>
        <v>#N/A</v>
      </c>
      <c r="I47" s="1" t="e">
        <f>VLOOKUP(A47,'Qiagen pathways'!B$122:B$143,1,FALSE)</f>
        <v>#N/A</v>
      </c>
      <c r="J47" s="1" t="e">
        <f>VLOOKUP(A47,'Qiagen pathways'!B$144:B$168,1,FALSE)</f>
        <v>#N/A</v>
      </c>
    </row>
    <row r="48" spans="1:11" x14ac:dyDescent="0.2">
      <c r="A48" s="1" t="s">
        <v>97</v>
      </c>
      <c r="B48" s="2">
        <v>-0.72753141255454401</v>
      </c>
      <c r="C48" s="1">
        <v>8.0960888708948905E-3</v>
      </c>
      <c r="D48" s="2">
        <v>-0.47147607173093498</v>
      </c>
      <c r="E48" s="1">
        <v>9.5831848059073493E-2</v>
      </c>
      <c r="F48" s="1" t="e">
        <f>VLOOKUP(A48,'mitocarta 2'!$A$1:$A$1158,1,FALSE)</f>
        <v>#N/A</v>
      </c>
      <c r="G48" s="1" t="e">
        <f>VLOOKUP(A48,'G4 promoters'!A$2:A$11,1,FALSE)</f>
        <v>#N/A</v>
      </c>
      <c r="H48" s="1" t="e">
        <f>VLOOKUP(A48,'Qiagen pathways'!B$2:B$121,1,FALSE)</f>
        <v>#N/A</v>
      </c>
      <c r="I48" s="1" t="e">
        <f>VLOOKUP(A48,'Qiagen pathways'!B$122:B$143,1,FALSE)</f>
        <v>#N/A</v>
      </c>
      <c r="J48" s="1" t="e">
        <f>VLOOKUP(A48,'Qiagen pathways'!B$144:B$168,1,FALSE)</f>
        <v>#N/A</v>
      </c>
    </row>
    <row r="49" spans="1:11" x14ac:dyDescent="0.2">
      <c r="A49" s="1" t="s">
        <v>98</v>
      </c>
      <c r="B49" s="2">
        <v>-0.75243538189807502</v>
      </c>
      <c r="C49" s="1">
        <v>8.5456176533126108E-3</v>
      </c>
      <c r="D49" s="2">
        <v>-0.41780337866924699</v>
      </c>
      <c r="E49" s="1">
        <v>0.16628111869409001</v>
      </c>
      <c r="F49" s="1" t="e">
        <f>VLOOKUP(A49,'mitocarta 2'!$A$1:$A$1158,1,FALSE)</f>
        <v>#N/A</v>
      </c>
      <c r="G49" s="1" t="e">
        <f>VLOOKUP(A49,'G4 promoters'!A$2:A$11,1,FALSE)</f>
        <v>#N/A</v>
      </c>
      <c r="H49" s="1" t="e">
        <f>VLOOKUP(A49,'Qiagen pathways'!B$2:B$121,1,FALSE)</f>
        <v>#N/A</v>
      </c>
      <c r="I49" s="1" t="e">
        <f>VLOOKUP(A49,'Qiagen pathways'!B$122:B$143,1,FALSE)</f>
        <v>#N/A</v>
      </c>
      <c r="J49" s="1" t="e">
        <f>VLOOKUP(A49,'Qiagen pathways'!B$144:B$168,1,FALSE)</f>
        <v>#N/A</v>
      </c>
    </row>
    <row r="51" spans="1:11" x14ac:dyDescent="0.2">
      <c r="E51" s="1" t="s">
        <v>1598</v>
      </c>
      <c r="F51" s="1">
        <f>COUNTA(F2:F49)</f>
        <v>48</v>
      </c>
      <c r="K51" s="1">
        <f>COUNTA(K2:K49)</f>
        <v>1</v>
      </c>
    </row>
    <row r="52" spans="1:11" x14ac:dyDescent="0.2">
      <c r="E52" s="1" t="s">
        <v>1599</v>
      </c>
      <c r="F52" s="1">
        <f>COUNTIF(F2:F49,"#N/A")</f>
        <v>48</v>
      </c>
      <c r="G52" s="1">
        <f t="shared" ref="G52:H52" si="0">COUNTIF(G2:G49,"#N/A")</f>
        <v>48</v>
      </c>
      <c r="H52" s="1">
        <f t="shared" si="0"/>
        <v>48</v>
      </c>
      <c r="I52" s="1">
        <f t="shared" ref="I52:J52" si="1">COUNTIF(I2:I49,"#N/A")</f>
        <v>47</v>
      </c>
      <c r="J52" s="1">
        <f t="shared" si="1"/>
        <v>47</v>
      </c>
    </row>
    <row r="53" spans="1:11" x14ac:dyDescent="0.2">
      <c r="E53" s="1" t="s">
        <v>1600</v>
      </c>
      <c r="F53" s="1">
        <f>F51-F52</f>
        <v>0</v>
      </c>
      <c r="G53" s="1">
        <f>F51-G52</f>
        <v>0</v>
      </c>
      <c r="H53" s="1">
        <f>F51-H52</f>
        <v>0</v>
      </c>
      <c r="I53" s="1">
        <f>F51-I52</f>
        <v>1</v>
      </c>
      <c r="J53" s="1">
        <f>F51-J52</f>
        <v>1</v>
      </c>
    </row>
    <row r="54" spans="1:11" x14ac:dyDescent="0.2">
      <c r="E54" s="1" t="s">
        <v>1601</v>
      </c>
      <c r="F54" s="1">
        <f>F53/F51</f>
        <v>0</v>
      </c>
    </row>
    <row r="57" spans="1:11" x14ac:dyDescent="0.2">
      <c r="A57" s="24" t="s">
        <v>2079</v>
      </c>
    </row>
  </sheetData>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4</vt:i4>
      </vt:variant>
    </vt:vector>
  </HeadingPairs>
  <TitlesOfParts>
    <vt:vector size="14" baseType="lpstr">
      <vt:lpstr>Supplementary Dataset S5</vt:lpstr>
      <vt:lpstr>low_vs_ctrl</vt:lpstr>
      <vt:lpstr>high_vs_ctrl</vt:lpstr>
      <vt:lpstr>genes_1</vt:lpstr>
      <vt:lpstr>genes_5</vt:lpstr>
      <vt:lpstr>genes_6</vt:lpstr>
      <vt:lpstr>genes_9</vt:lpstr>
      <vt:lpstr>genes_25</vt:lpstr>
      <vt:lpstr>genes_48</vt:lpstr>
      <vt:lpstr>genes_172</vt:lpstr>
      <vt:lpstr>genes_201</vt:lpstr>
      <vt:lpstr>G4 promoters</vt:lpstr>
      <vt:lpstr>Qiagen pathways</vt:lpstr>
      <vt:lpstr>mitocarta 2</vt:lpstr>
    </vt:vector>
  </TitlesOfParts>
  <Company>UPMC</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ing</dc:creator>
  <cp:lastModifiedBy>Microsoft Office User</cp:lastModifiedBy>
  <dcterms:created xsi:type="dcterms:W3CDTF">2017-06-02T18:59:13Z</dcterms:created>
  <dcterms:modified xsi:type="dcterms:W3CDTF">2019-02-27T23:21:06Z</dcterms:modified>
</cp:coreProperties>
</file>